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beer\Documents\16.09\PhD\Studienpatienten\Submission JNMMI\"/>
    </mc:Choice>
  </mc:AlternateContent>
  <xr:revisionPtr revIDLastSave="0" documentId="13_ncr:1_{F94820C3-EA17-4185-A5D6-E31DDDF9ABB1}" xr6:coauthVersionLast="47" xr6:coauthVersionMax="47" xr10:uidLastSave="{00000000-0000-0000-0000-000000000000}"/>
  <bookViews>
    <workbookView xWindow="-108" yWindow="-108" windowWidth="23256" windowHeight="12720" xr2:uid="{9BC38C25-E445-432D-BF4B-12912EDDC296}"/>
  </bookViews>
  <sheets>
    <sheet name="clinical data" sheetId="7" r:id="rId1"/>
    <sheet name="CT imaging" sheetId="8" r:id="rId2"/>
    <sheet name="Pathology" sheetId="2" r:id="rId3"/>
    <sheet name="IHC whole tissue biopsy" sheetId="3" r:id="rId4"/>
    <sheet name="IHC tumor biopsy (Tumor-Perit.)" sheetId="6" r:id="rId5"/>
    <sheet name="subj. Pathol.-NIRF agreement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95" i="3" l="1"/>
  <c r="AH95" i="3"/>
  <c r="AU62" i="2"/>
  <c r="AU60" i="2"/>
  <c r="AU59" i="2"/>
  <c r="AU56" i="2"/>
  <c r="AU54" i="2"/>
  <c r="AU53" i="2"/>
  <c r="AV48" i="2"/>
  <c r="AV46" i="2"/>
  <c r="BA43" i="2"/>
  <c r="BB42" i="2"/>
  <c r="BA42" i="2"/>
  <c r="BB41" i="2"/>
  <c r="BA41" i="2"/>
</calcChain>
</file>

<file path=xl/sharedStrings.xml><?xml version="1.0" encoding="utf-8"?>
<sst xmlns="http://schemas.openxmlformats.org/spreadsheetml/2006/main" count="1059" uniqueCount="462">
  <si>
    <t>Macroscopic findings</t>
  </si>
  <si>
    <t>Histology</t>
  </si>
  <si>
    <t>Summary of completeness of resection combining histological findings of biopsies and tumor specimen</t>
  </si>
  <si>
    <t>H-Number</t>
  </si>
  <si>
    <t>B-Number</t>
  </si>
  <si>
    <t>distance proximal / dorsal (cm)</t>
  </si>
  <si>
    <t>distance margin distal/ ventral  (cm)</t>
  </si>
  <si>
    <t>distance margin cranial/ medial  (cm)</t>
  </si>
  <si>
    <t>distance margin cuadal/ lateral  (cm)</t>
  </si>
  <si>
    <t>distance deep margin (cm)</t>
  </si>
  <si>
    <t>Fascia beneath the tumor     no=0     yes=1</t>
  </si>
  <si>
    <t>Tumor size length (cm)</t>
  </si>
  <si>
    <t>Tumor size width (cm)</t>
  </si>
  <si>
    <t>Tumor size heigh (cm)</t>
  </si>
  <si>
    <t>Demarcation: well demarcated and encapsulated=0 poorly circumscribed=1 infiltrateive grouth/satellite lesions=2</t>
  </si>
  <si>
    <t>macroscopically affected tissue layers:      dermis=1 subcutis=2 muscle=3      dermis and subcutis=4 subcutis and muscle=5           nerve=6</t>
  </si>
  <si>
    <t xml:space="preserve">Tumor entity                  PWT=1                                      STS NOS=2                            canine FS=3                            PNST=4 </t>
  </si>
  <si>
    <t>comment</t>
  </si>
  <si>
    <t>Tumor Grade low=1 intermediate=2 high=3</t>
  </si>
  <si>
    <t>Cellular differentiation score                               well differentiated=1  poorly differentiated=2 undifferentiated=3</t>
  </si>
  <si>
    <t>Mitotic score                           0-9 mitoses=1                 10-19 mitoses=2                                         &gt;19 mitoses=3</t>
  </si>
  <si>
    <t>Mitotic activity (number of Mitoses/2,37 mm^2)</t>
  </si>
  <si>
    <t>Tumor necrosis score                         no=0                 &lt;50%=1                                      &gt;50%=2</t>
  </si>
  <si>
    <t>distance tumor cells to proximal/ dorsal margin (cm)</t>
  </si>
  <si>
    <t>distance tumor cells to distal/ ventral margin (cm)</t>
  </si>
  <si>
    <t>distance tumor cells to cranial/ medial margin (cm)</t>
  </si>
  <si>
    <t>distance tumor cells to caudal/lateral margin (cm)</t>
  </si>
  <si>
    <t>deep margin tumor cell free           yes=0             no=1</t>
  </si>
  <si>
    <t>Biopsies       1cm lateral margin complete=0   incomplete=1</t>
  </si>
  <si>
    <t>tumor specimen:          1cm lateral margin complete=0   incomplete=1</t>
  </si>
  <si>
    <t>combined results:       1cm lateral margin complete=0   incomplete=1</t>
  </si>
  <si>
    <t>Biopsies:        3cm lateral margin complete=0   incomplete=1</t>
  </si>
  <si>
    <t>tumor specimen:          3cm lateral margin complete=0   incomplete=1</t>
  </si>
  <si>
    <t>Biopsies:          tumor bed complete=0   incomplete=1</t>
  </si>
  <si>
    <t>tumor specimen:         deep margin complete=0   incomplete=1</t>
  </si>
  <si>
    <t>combined results completeness of resection:   complete=0   incomplete=1</t>
  </si>
  <si>
    <t>H21-1832</t>
  </si>
  <si>
    <t>B21-1120</t>
  </si>
  <si>
    <t>1,5</t>
  </si>
  <si>
    <t>none</t>
  </si>
  <si>
    <t>H21-1996</t>
  </si>
  <si>
    <t>B21-1238</t>
  </si>
  <si>
    <t>most likely 1 - no refined  classification based on histomorphology</t>
  </si>
  <si>
    <t>Periaxin: negative</t>
  </si>
  <si>
    <t>H21-2048</t>
  </si>
  <si>
    <t>B21-1342</t>
  </si>
  <si>
    <t>most likely 1 or 4 - no refined  classification based on histomorphology</t>
  </si>
  <si>
    <t>tumor cell free</t>
  </si>
  <si>
    <t>H21-2260</t>
  </si>
  <si>
    <t>B21-1403</t>
  </si>
  <si>
    <t>H21-3156</t>
  </si>
  <si>
    <t>B22-0050</t>
  </si>
  <si>
    <t>SMA: few positive neoplastic cells; Iba1: moderate amount of positive non-neoplastic cells within the neoplasia; Adipophilin: neoplastic cells negative</t>
  </si>
  <si>
    <t>H22-0005</t>
  </si>
  <si>
    <t>B22-0051</t>
  </si>
  <si>
    <t>suspected mesenchymal neoplasia, neuroectodermal or neuroendocrine tissue cannot be ruled out due to positive reaction for NSE nad Vimentin</t>
  </si>
  <si>
    <t>Vimentin and NSE: positive; CD117, CD3, CD20, Granzym, Synaptophysin, PCK26, NeuN, Iba1, Desmin, SMA and Periaxin: negative</t>
  </si>
  <si>
    <t>H22-0082</t>
  </si>
  <si>
    <t>B22-0068</t>
  </si>
  <si>
    <t>H22-0571</t>
  </si>
  <si>
    <t>B22-0507</t>
  </si>
  <si>
    <t>&gt;2</t>
  </si>
  <si>
    <t>2-3</t>
  </si>
  <si>
    <t>H22-0661</t>
  </si>
  <si>
    <t>B22-0541</t>
  </si>
  <si>
    <t>H22-0760</t>
  </si>
  <si>
    <t>B22-0677</t>
  </si>
  <si>
    <t>0-18</t>
  </si>
  <si>
    <t>H22-0896</t>
  </si>
  <si>
    <t>B22-0708</t>
  </si>
  <si>
    <t>5-12</t>
  </si>
  <si>
    <t>Periaxin, Iba-1, CD31, GFAP, S100, Desmin: negative</t>
  </si>
  <si>
    <t>H22-1200</t>
  </si>
  <si>
    <t>B22-0786</t>
  </si>
  <si>
    <t>3-10</t>
  </si>
  <si>
    <t>H22-1246</t>
  </si>
  <si>
    <t>B22-0790</t>
  </si>
  <si>
    <t>H22-2003</t>
  </si>
  <si>
    <t>B22-1162</t>
  </si>
  <si>
    <t>H22-2604</t>
  </si>
  <si>
    <t>B22-1652</t>
  </si>
  <si>
    <t>H22-2714</t>
  </si>
  <si>
    <t>B22-1694</t>
  </si>
  <si>
    <t>H22-2999</t>
  </si>
  <si>
    <t>B22-1855</t>
  </si>
  <si>
    <t>H23-0020</t>
  </si>
  <si>
    <t>B23-0007</t>
  </si>
  <si>
    <t>B23-0280</t>
  </si>
  <si>
    <t>H23-1035</t>
  </si>
  <si>
    <t>B23-0584</t>
  </si>
  <si>
    <t>0-2</t>
  </si>
  <si>
    <t>GFAP and Periaxin: negative</t>
  </si>
  <si>
    <t>incomplete     1cm lateral margins:  control: n=2/9 (22.2%)            NIR: n=3/9 (33.3%)               total: n=5/18 (27.8%)</t>
  </si>
  <si>
    <t>KARA Ränder</t>
  </si>
  <si>
    <t>min</t>
  </si>
  <si>
    <t>max</t>
  </si>
  <si>
    <t>gelb</t>
  </si>
  <si>
    <t>rot</t>
  </si>
  <si>
    <t>blau</t>
  </si>
  <si>
    <t>SKY Ränder</t>
  </si>
  <si>
    <t>proximal = 13.5+17.8+7,6</t>
  </si>
  <si>
    <t>distal=8.8+11.3</t>
  </si>
  <si>
    <t>MAIRA</t>
  </si>
  <si>
    <t>grü</t>
  </si>
  <si>
    <r>
      <t xml:space="preserve">T/N ratio:      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Aptos Narrow"/>
        <family val="2"/>
        <scheme val="minor"/>
      </rPr>
      <t xml:space="preserve"> 10: n=4 (33.3%)          &gt; 10: n=8 (66.7%)</t>
    </r>
  </si>
  <si>
    <r>
      <t xml:space="preserve">T/N ratio:      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Aptos Narrow"/>
        <family val="2"/>
        <scheme val="minor"/>
      </rPr>
      <t xml:space="preserve"> 10: n=3 (15.8%)               &gt; 10: n=16 (84.2%)</t>
    </r>
  </si>
  <si>
    <t>Ln axillaris right</t>
  </si>
  <si>
    <t>B23-0584-Lnaxillaris</t>
  </si>
  <si>
    <t>B23-0584_Tumorbett</t>
  </si>
  <si>
    <t>B23-0584_3cmRand</t>
  </si>
  <si>
    <t>B23-0584_1cmRand</t>
  </si>
  <si>
    <t>B23-0584_Tumor</t>
  </si>
  <si>
    <t>B23-0280_Tumorbett</t>
  </si>
  <si>
    <t>B23-0280_3cmRand</t>
  </si>
  <si>
    <t>B23-0280_1cmRand</t>
  </si>
  <si>
    <t>B23-0280_Tumor</t>
  </si>
  <si>
    <t>B23-0007_Hoden</t>
  </si>
  <si>
    <t>B23-0007_Tumorbett</t>
  </si>
  <si>
    <t>B23-0007_3cmRand</t>
  </si>
  <si>
    <t>B23-0007_1cmRand</t>
  </si>
  <si>
    <t>B23-0007_Tumor</t>
  </si>
  <si>
    <t>&gt;50</t>
  </si>
  <si>
    <t>B22-1855_Tumorbett2</t>
  </si>
  <si>
    <t>B22-1855_Tumorbett1</t>
  </si>
  <si>
    <t>B22-1855_3cmRand</t>
  </si>
  <si>
    <t>B22-1855_1cmRand</t>
  </si>
  <si>
    <t>70-80</t>
  </si>
  <si>
    <t>B22-1855_Tumor</t>
  </si>
  <si>
    <t>Ln</t>
  </si>
  <si>
    <t>B22-1694_Ln</t>
  </si>
  <si>
    <t>B22-1694_Tumorbett</t>
  </si>
  <si>
    <t>B22-1694_3cmRandNervneg</t>
  </si>
  <si>
    <t>B22-1694_1cmRandNerv</t>
  </si>
  <si>
    <t>B22-1694_Tumor</t>
  </si>
  <si>
    <t>B22-1652_Tumorbett</t>
  </si>
  <si>
    <t>B22-1652_3cmRand</t>
  </si>
  <si>
    <t>B22-1652_1cmRand</t>
  </si>
  <si>
    <t>95-100</t>
  </si>
  <si>
    <t>B22-1652_Tumor</t>
  </si>
  <si>
    <t>Ln inguinalis</t>
  </si>
  <si>
    <t>B22-1168_Lninguinalis</t>
  </si>
  <si>
    <t>B22-1168_Tumorbett</t>
  </si>
  <si>
    <t>B22-1168_3cmRand</t>
  </si>
  <si>
    <t>B22-1168_1cmRand</t>
  </si>
  <si>
    <t>B22-1168_Tumor</t>
  </si>
  <si>
    <t>B22-0790_Tumorbett</t>
  </si>
  <si>
    <t>B22-0790_3cmRand</t>
  </si>
  <si>
    <t>B22-0790_1cmRand</t>
  </si>
  <si>
    <t>90-95</t>
  </si>
  <si>
    <t>B22-0790_Tumor</t>
  </si>
  <si>
    <t>Ln prescapulrais</t>
  </si>
  <si>
    <t>B22-0786_Lnprescapulrais</t>
  </si>
  <si>
    <t>Ln axillaris</t>
  </si>
  <si>
    <t>B22-0786_Lnaxillaris</t>
  </si>
  <si>
    <t>B22-0786_Tumorbett</t>
  </si>
  <si>
    <t>B22-0786_3cmRand</t>
  </si>
  <si>
    <t>B22-0786_1cmRand</t>
  </si>
  <si>
    <t>B22-0786_Tumor</t>
  </si>
  <si>
    <t>B22_0708_Tumorbett_Integrin3</t>
  </si>
  <si>
    <t>B22_0708_Tumorbett_Integrin2</t>
  </si>
  <si>
    <t>B22-0708_Tumorbett</t>
  </si>
  <si>
    <t>B22-0708_3cmRand</t>
  </si>
  <si>
    <t>B22-0708_1cmRand</t>
  </si>
  <si>
    <t>80-90</t>
  </si>
  <si>
    <t>B22-0708_Tumor</t>
  </si>
  <si>
    <t>B22-0677_Tumorbett</t>
  </si>
  <si>
    <t>B22-0677_1cmRand</t>
  </si>
  <si>
    <t>90-100</t>
  </si>
  <si>
    <t>B22-0677_Tumor</t>
  </si>
  <si>
    <t>B22-0541_Tumorbett</t>
  </si>
  <si>
    <t>B22-0541_3cmRand</t>
  </si>
  <si>
    <t>B22-0541_1cmRand</t>
  </si>
  <si>
    <t>B22-0541_Tumor (2)</t>
  </si>
  <si>
    <t>50-60</t>
  </si>
  <si>
    <t>B22-0541_Tumor</t>
  </si>
  <si>
    <t>B22-0507_Tumorbett</t>
  </si>
  <si>
    <t>B22-0507_Bauchwand</t>
  </si>
  <si>
    <t>B22-0507_fraglichFett</t>
  </si>
  <si>
    <t>B22-0507_1cmRand</t>
  </si>
  <si>
    <t>B22-0507_3cmRand</t>
  </si>
  <si>
    <t>B22-0507_Tumor</t>
  </si>
  <si>
    <t>B22-0068_Tumorbett</t>
  </si>
  <si>
    <t>B22-0068_1cm</t>
  </si>
  <si>
    <t>B22-0068_Tumor</t>
  </si>
  <si>
    <t>B22-0051_Tumorbett</t>
  </si>
  <si>
    <t>B22-0051_1cm_002</t>
  </si>
  <si>
    <t>B22-0051_1cm_001</t>
  </si>
  <si>
    <t>B22-0051_Tumor</t>
  </si>
  <si>
    <t>B22-0050_Tumorbett2</t>
  </si>
  <si>
    <t>B22-0050_Tumorbett1</t>
  </si>
  <si>
    <t>B22-0050_1cmRand</t>
  </si>
  <si>
    <t>B22-0050_Tumor</t>
  </si>
  <si>
    <t>B21-1403_LK</t>
  </si>
  <si>
    <t>B21-1403_Tumorbett</t>
  </si>
  <si>
    <t>B21-1403_3cmRand</t>
  </si>
  <si>
    <t>B21-1403_1cmRand</t>
  </si>
  <si>
    <t>B21-1403_Tumor</t>
  </si>
  <si>
    <t>B21-1342_Tumorbett3</t>
  </si>
  <si>
    <t>B21-1342_Tumorbett2</t>
  </si>
  <si>
    <t>B21-1342_Tumorbett1</t>
  </si>
  <si>
    <t>60-70</t>
  </si>
  <si>
    <t>B21-1342_Tumor</t>
  </si>
  <si>
    <t>B21-1238_Tumorbett2</t>
  </si>
  <si>
    <t>B21-1238_Tumorbett</t>
  </si>
  <si>
    <t>80-100</t>
  </si>
  <si>
    <t>B21-1238_Tumor2</t>
  </si>
  <si>
    <t>B21-1238_Tumor</t>
  </si>
  <si>
    <t>B21-1122_Tumorbed</t>
  </si>
  <si>
    <t>B21-1121_Narbe_neg_pos</t>
  </si>
  <si>
    <t>B21-1120_intermediate</t>
  </si>
  <si>
    <t>B21-1120_Tumor</t>
  </si>
  <si>
    <r>
      <t xml:space="preserve">T/3cm margin ratio:      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Aptos Narrow"/>
        <family val="2"/>
        <scheme val="minor"/>
      </rPr>
      <t xml:space="preserve"> 10 = 0          &gt; 10 =1</t>
    </r>
  </si>
  <si>
    <t>% total stained area</t>
  </si>
  <si>
    <t>% stained area intensity4</t>
  </si>
  <si>
    <t>% stained area intensity3</t>
  </si>
  <si>
    <t>% stained area intensity2</t>
  </si>
  <si>
    <t xml:space="preserve">% stained area intensity1 </t>
  </si>
  <si>
    <r>
      <t xml:space="preserve">total area stained </t>
    </r>
    <r>
      <rPr>
        <b/>
        <sz val="11"/>
        <color theme="1"/>
        <rFont val="Calibri"/>
        <family val="2"/>
      </rPr>
      <t>µ</t>
    </r>
    <r>
      <rPr>
        <b/>
        <sz val="7.7"/>
        <color theme="1"/>
        <rFont val="Calibri"/>
        <family val="2"/>
      </rPr>
      <t>m2</t>
    </r>
    <r>
      <rPr>
        <b/>
        <sz val="11"/>
        <color theme="1"/>
        <rFont val="Aptos Narrow"/>
        <family val="2"/>
        <scheme val="minor"/>
      </rPr>
      <t xml:space="preserve"> (Intensity level 1-4)                                </t>
    </r>
    <r>
      <rPr>
        <sz val="11"/>
        <color theme="1"/>
        <rFont val="Aptos Narrow"/>
        <family val="2"/>
        <scheme val="minor"/>
      </rPr>
      <t xml:space="preserve">per 10 HPF (2 370 000 </t>
    </r>
    <r>
      <rPr>
        <sz val="11"/>
        <color theme="1"/>
        <rFont val="Calibri"/>
        <family val="2"/>
      </rPr>
      <t>µ</t>
    </r>
    <r>
      <rPr>
        <sz val="11"/>
        <color theme="1"/>
        <rFont val="Aptos Narrow"/>
        <family val="2"/>
        <scheme val="minor"/>
      </rPr>
      <t>m2)</t>
    </r>
  </si>
  <si>
    <r>
      <t xml:space="preserve">Intensity4_area µm2 </t>
    </r>
    <r>
      <rPr>
        <sz val="11"/>
        <color theme="1"/>
        <rFont val="Aptos Narrow"/>
        <family val="2"/>
        <scheme val="minor"/>
      </rPr>
      <t>per 10HPF</t>
    </r>
  </si>
  <si>
    <r>
      <t>Intensity3_area</t>
    </r>
    <r>
      <rPr>
        <sz val="11"/>
        <color theme="1"/>
        <rFont val="Aptos Narrow"/>
        <family val="2"/>
        <scheme val="minor"/>
      </rPr>
      <t xml:space="preserve"> µm2 per 10HPF</t>
    </r>
  </si>
  <si>
    <r>
      <t xml:space="preserve">Intensity2_area µm2 </t>
    </r>
    <r>
      <rPr>
        <sz val="11"/>
        <color theme="1"/>
        <rFont val="Aptos Narrow"/>
        <family val="2"/>
        <scheme val="minor"/>
      </rPr>
      <t>per 10HPF</t>
    </r>
  </si>
  <si>
    <r>
      <t xml:space="preserve">Intensity1_area µm2 </t>
    </r>
    <r>
      <rPr>
        <sz val="11"/>
        <color theme="1"/>
        <rFont val="Aptos Narrow"/>
        <family val="2"/>
        <scheme val="minor"/>
      </rPr>
      <t>per 10HPF</t>
    </r>
  </si>
  <si>
    <t>mean staining intensity (MI)</t>
  </si>
  <si>
    <t>LN localization</t>
  </si>
  <si>
    <r>
      <t xml:space="preserve">overexpression of integrin in tumor compred to peritumoral tissue                        </t>
    </r>
    <r>
      <rPr>
        <sz val="11"/>
        <color theme="1"/>
        <rFont val="Aptos Narrow"/>
        <family val="2"/>
        <scheme val="minor"/>
      </rPr>
      <t xml:space="preserve">  no=0                                yes=1</t>
    </r>
  </si>
  <si>
    <r>
      <t xml:space="preserve">final grade of positivity </t>
    </r>
    <r>
      <rPr>
        <sz val="11"/>
        <color theme="1"/>
        <rFont val="Aptos Narrow"/>
        <family val="2"/>
        <scheme val="minor"/>
      </rPr>
      <t>(% labeled cellyxLabelling Intensity)                                    0 = no expression                         1= low                                 3= intermediate                      4= high</t>
    </r>
  </si>
  <si>
    <r>
      <t>final grade of positivity</t>
    </r>
    <r>
      <rPr>
        <sz val="11"/>
        <color theme="1"/>
        <rFont val="Aptos Narrow"/>
        <family val="2"/>
        <scheme val="minor"/>
      </rPr>
      <t xml:space="preserve"> (% labeled cellyxLabelling Intensity)                                    0 no expression                         1 to 3 low                                 4 to 6 intermediate                      8 to 12 high</t>
    </r>
  </si>
  <si>
    <r>
      <t xml:space="preserve">Labelling Intensity                         </t>
    </r>
    <r>
      <rPr>
        <sz val="11"/>
        <color theme="1"/>
        <rFont val="Aptos Narrow"/>
        <family val="2"/>
        <scheme val="minor"/>
      </rPr>
      <t xml:space="preserve">               0= no                                          	1=weak                               2=intermediate                          3=strong </t>
    </r>
  </si>
  <si>
    <r>
      <t xml:space="preserve">% of (tumor) cells  labeled                                    </t>
    </r>
    <r>
      <rPr>
        <sz val="11"/>
        <color theme="1"/>
        <rFont val="Aptos Narrow"/>
        <family val="2"/>
        <scheme val="minor"/>
      </rPr>
      <t xml:space="preserve">          1=absence/weak  labelling in &lt;1%                                                             2= labelling of 1- &lt;10%                                               3= labelling of 10- &lt;50%                                              4= labelling of =&gt;50%</t>
    </r>
  </si>
  <si>
    <r>
      <t>% of tumor cells labeled</t>
    </r>
    <r>
      <rPr>
        <sz val="11"/>
        <color theme="1"/>
        <rFont val="Aptos Narrow"/>
        <family val="2"/>
        <scheme val="minor"/>
      </rPr>
      <t xml:space="preserve"> (estimate 0-100%)</t>
    </r>
  </si>
  <si>
    <r>
      <t xml:space="preserve">tumor cells </t>
    </r>
    <r>
      <rPr>
        <sz val="10"/>
        <color theme="1"/>
        <rFont val="Arial"/>
        <family val="2"/>
      </rPr>
      <t>neg=0           pos =1</t>
    </r>
  </si>
  <si>
    <r>
      <t>tumor cells in sample</t>
    </r>
    <r>
      <rPr>
        <sz val="10"/>
        <color theme="1"/>
        <rFont val="Arial"/>
        <family val="2"/>
      </rPr>
      <t xml:space="preserve"> no=0           yes =1</t>
    </r>
  </si>
  <si>
    <t>ID slide</t>
  </si>
  <si>
    <t xml:space="preserve">Quantitative analysis (Visiopharm) of tissue biopsies (no microscopic differentiation tumor vs peritumoral tissue) </t>
  </si>
  <si>
    <t xml:space="preserve">Visual qualitative and semiquantitative assessment </t>
  </si>
  <si>
    <t xml:space="preserve"> </t>
  </si>
  <si>
    <r>
      <t xml:space="preserve">Lymph nodes </t>
    </r>
    <r>
      <rPr>
        <sz val="10"/>
        <rFont val="Arial"/>
        <family val="2"/>
      </rPr>
      <t>no= 0 yes=1</t>
    </r>
  </si>
  <si>
    <r>
      <t xml:space="preserve">Integrin expression in lymphatic tissue     </t>
    </r>
    <r>
      <rPr>
        <sz val="10"/>
        <rFont val="Arial"/>
        <family val="2"/>
      </rPr>
      <t>no=0           yes =1</t>
    </r>
  </si>
  <si>
    <r>
      <t xml:space="preserve">Ln metastases </t>
    </r>
    <r>
      <rPr>
        <sz val="10"/>
        <rFont val="Arial"/>
        <family val="2"/>
      </rPr>
      <t>no=0                yes =1</t>
    </r>
  </si>
  <si>
    <r>
      <t xml:space="preserve">T/N ratio         </t>
    </r>
    <r>
      <rPr>
        <sz val="11"/>
        <color theme="1"/>
        <rFont val="Aptos Narrow"/>
        <family val="2"/>
        <scheme val="minor"/>
      </rPr>
      <t>(total stained area tumor biopsy/total stained area tumor bed biopsy)</t>
    </r>
  </si>
  <si>
    <r>
      <t xml:space="preserve">T/tumor bed ratio:       </t>
    </r>
    <r>
      <rPr>
        <sz val="11"/>
        <color theme="1"/>
        <rFont val="Calibri"/>
        <family val="2"/>
      </rPr>
      <t>≤</t>
    </r>
    <r>
      <rPr>
        <sz val="11"/>
        <color theme="1"/>
        <rFont val="Aptos Narrow"/>
        <family val="2"/>
        <scheme val="minor"/>
      </rPr>
      <t xml:space="preserve"> 10 = 0          &gt; 10 =1</t>
    </r>
  </si>
  <si>
    <r>
      <t xml:space="preserve">T/N ratio         </t>
    </r>
    <r>
      <rPr>
        <sz val="11"/>
        <color theme="1"/>
        <rFont val="Aptos Narrow"/>
        <family val="2"/>
        <scheme val="minor"/>
      </rPr>
      <t>(total stained area tumor biopsy/total stained area 3cm margin biopsy)</t>
    </r>
  </si>
  <si>
    <t xml:space="preserve">Histology </t>
  </si>
  <si>
    <t>H-number</t>
  </si>
  <si>
    <t>Block Number</t>
  </si>
  <si>
    <t>Peritumoral tissue=0    tumor=1         lymph node=2         bone=3          testicle=4          lung nodule=5</t>
  </si>
  <si>
    <t>true negativ=0     true positive=1           flase positive=2 (count only once for each structure)   false negative=3</t>
  </si>
  <si>
    <t xml:space="preserve">suspected reason for flase positivity </t>
  </si>
  <si>
    <t>unclear uptake in lymphatic tissue</t>
  </si>
  <si>
    <t>reactive/inflamed tissue</t>
  </si>
  <si>
    <t xml:space="preserve">unclear </t>
  </si>
  <si>
    <t>unclear uptake in bone</t>
  </si>
  <si>
    <t>0</t>
  </si>
  <si>
    <t>unclear uptake in testicle and epididymis</t>
  </si>
  <si>
    <r>
      <t xml:space="preserve">treatment group </t>
    </r>
    <r>
      <rPr>
        <sz val="11"/>
        <color theme="1"/>
        <rFont val="Aptos Narrow"/>
        <family val="2"/>
        <scheme val="minor"/>
      </rPr>
      <t>control=0   NIRF = 1</t>
    </r>
  </si>
  <si>
    <r>
      <t xml:space="preserve">1cm margin visible                </t>
    </r>
    <r>
      <rPr>
        <sz val="11"/>
        <color theme="1"/>
        <rFont val="Aptos Narrow"/>
        <family val="2"/>
        <scheme val="minor"/>
      </rPr>
      <t>no=0         yes=1</t>
    </r>
  </si>
  <si>
    <r>
      <t xml:space="preserve">1cm margin          </t>
    </r>
    <r>
      <rPr>
        <sz val="11"/>
        <color theme="1"/>
        <rFont val="Aptos Narrow"/>
        <family val="2"/>
        <scheme val="minor"/>
      </rPr>
      <t xml:space="preserve">complete=0         incomplete=1 </t>
    </r>
  </si>
  <si>
    <t xml:space="preserve">NIRF imaging on NIR group </t>
  </si>
  <si>
    <r>
      <t xml:space="preserve">NIRF image of formalin section available            </t>
    </r>
    <r>
      <rPr>
        <sz val="11"/>
        <color theme="1"/>
        <rFont val="Aptos Narrow"/>
        <family val="2"/>
        <scheme val="minor"/>
      </rPr>
      <t>no=0             yes=1            no but fresh tissue NIR image available=2</t>
    </r>
  </si>
  <si>
    <r>
      <t xml:space="preserve">positive NIR signal       </t>
    </r>
    <r>
      <rPr>
        <sz val="11"/>
        <color theme="1"/>
        <rFont val="Aptos Narrow"/>
        <family val="2"/>
        <scheme val="minor"/>
      </rPr>
      <t xml:space="preserve">no=0             yes=1 </t>
    </r>
  </si>
  <si>
    <r>
      <t xml:space="preserve">NIR signal corresponds with presence/ absence tumor tissue in the block            </t>
    </r>
    <r>
      <rPr>
        <sz val="11"/>
        <color theme="1"/>
        <rFont val="Aptos Narrow"/>
        <family val="2"/>
        <scheme val="minor"/>
      </rPr>
      <t xml:space="preserve">no=0                   yes=1 </t>
    </r>
  </si>
  <si>
    <t>Mean staining intensity (MI)</t>
  </si>
  <si>
    <r>
      <t xml:space="preserve">T/N ratio:      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Aptos Narrow"/>
        <family val="2"/>
        <scheme val="minor"/>
      </rPr>
      <t xml:space="preserve"> 10: n=10 (66.7%)                &gt; 10: n=5 (33.3%)</t>
    </r>
  </si>
  <si>
    <r>
      <t xml:space="preserve">T/N ratio:      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Aptos Narrow"/>
        <family val="2"/>
        <scheme val="minor"/>
      </rPr>
      <t xml:space="preserve"> 10: n=4 (21.1%)             &gt; 10: n=19 (78.9%)</t>
    </r>
  </si>
  <si>
    <r>
      <t xml:space="preserve">tissue type in tumor biopsies: </t>
    </r>
    <r>
      <rPr>
        <sz val="11"/>
        <color theme="1"/>
        <rFont val="Aptos Narrow"/>
        <family val="2"/>
        <scheme val="minor"/>
      </rPr>
      <t>Tumor=1   Peritumoral=2</t>
    </r>
  </si>
  <si>
    <r>
      <t>T/N ratio for individual patients</t>
    </r>
    <r>
      <rPr>
        <sz val="11"/>
        <color theme="1"/>
        <rFont val="Aptos Narrow"/>
        <family val="2"/>
        <scheme val="minor"/>
      </rPr>
      <t xml:space="preserve"> (total stained area tumor/ total stained area peritumoral tissue)</t>
    </r>
  </si>
  <si>
    <r>
      <t xml:space="preserve">T/peritumoral tissue ratio:           </t>
    </r>
    <r>
      <rPr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Calibri"/>
        <family val="2"/>
      </rPr>
      <t>≤</t>
    </r>
    <r>
      <rPr>
        <sz val="11"/>
        <color theme="1"/>
        <rFont val="Aptos Narrow"/>
        <family val="2"/>
        <scheme val="minor"/>
      </rPr>
      <t xml:space="preserve"> 10 = 0                       &gt; 10 =1</t>
    </r>
  </si>
  <si>
    <r>
      <t xml:space="preserve">T/N ratio for individual patients </t>
    </r>
    <r>
      <rPr>
        <sz val="11"/>
        <color theme="1"/>
        <rFont val="Aptos Narrow"/>
        <family val="2"/>
        <scheme val="minor"/>
      </rPr>
      <t>(total stained area tumor/ total stained area tumor bed)</t>
    </r>
  </si>
  <si>
    <r>
      <t xml:space="preserve">T/tumor bed ratio:             </t>
    </r>
    <r>
      <rPr>
        <sz val="11"/>
        <color theme="1"/>
        <rFont val="Aptos Narrow"/>
        <family val="2"/>
        <scheme val="minor"/>
      </rPr>
      <t xml:space="preserve">   </t>
    </r>
    <r>
      <rPr>
        <sz val="11"/>
        <color theme="1"/>
        <rFont val="Calibri"/>
        <family val="2"/>
      </rPr>
      <t>≤</t>
    </r>
    <r>
      <rPr>
        <sz val="11"/>
        <color theme="1"/>
        <rFont val="Aptos Narrow"/>
        <family val="2"/>
        <scheme val="minor"/>
      </rPr>
      <t xml:space="preserve"> 10 = 0                         &gt; 10 =1</t>
    </r>
  </si>
  <si>
    <t>Immunohistochemistry for tumor diagnosis</t>
  </si>
  <si>
    <t>incomplete (R1) resection margins:       control: n=2/10 (20%)                NIR: n=1/10 (10%)               total: n=3/20 (15%)</t>
  </si>
  <si>
    <t>control group=0 NIR group=1</t>
  </si>
  <si>
    <t>dog breed</t>
  </si>
  <si>
    <t>sex:                          male=1                   male castrated=2                    female=3             female castrated=4</t>
  </si>
  <si>
    <t>Age at surgery (days)</t>
  </si>
  <si>
    <t>Age at surgery (years)</t>
  </si>
  <si>
    <t>Body weight (kg)</t>
  </si>
  <si>
    <t>BCS (1-9)</t>
  </si>
  <si>
    <t>Skin pigmentation in tumor region                   no=0                          yes=1</t>
  </si>
  <si>
    <t>Primary tumor =1           scar/recidive=2</t>
  </si>
  <si>
    <t>recurrence (days)</t>
  </si>
  <si>
    <t>Tumor lokalization                                  abdomen and inguinal = 1
lateral abdomen = 2
dorso-lateral thorax = 3
thorax sternal and craial abdomen = 4
front limb = 5
hind limb = 6
neck = 7
head = 8
muzzle = 9
perineal/scrotal/preputial = 10                                    ischiatic tuberosity =11</t>
  </si>
  <si>
    <t>tumor size (palpation) (cm)</t>
  </si>
  <si>
    <t>Pulmonary metastases   no=0        yes=1</t>
  </si>
  <si>
    <t>Surgical intervention and wound closure</t>
  </si>
  <si>
    <t>LN resection no=0 yes=1</t>
  </si>
  <si>
    <t xml:space="preserve">LN metastasis  no=0   yes=1  </t>
  </si>
  <si>
    <t>Ln NIR signal no=0 yes=1</t>
  </si>
  <si>
    <t>time between injection and imaging (h:min)</t>
  </si>
  <si>
    <t>preoperative complications                    no=0                yes=1</t>
  </si>
  <si>
    <t>intraoperative    complications                   no=0                  yes=1</t>
  </si>
  <si>
    <t>postoperative complications no= 0              yes=1</t>
  </si>
  <si>
    <t>Grade of complication grade I                grade II     grade III a or b grade IV                   grade V</t>
  </si>
  <si>
    <t>Type of complication</t>
  </si>
  <si>
    <t xml:space="preserve">Type of intervention </t>
  </si>
  <si>
    <t>oncological postoperative treatment              none=0         surgical revision=1        RT=2            Chemo=3</t>
  </si>
  <si>
    <t>postoperative treatment recommendation</t>
  </si>
  <si>
    <t>Recurrence (yes/no)</t>
  </si>
  <si>
    <t>Time to recurrence (days)</t>
  </si>
  <si>
    <t xml:space="preserve">Treatment of recurrence </t>
  </si>
  <si>
    <t>alive=1       dead=0</t>
  </si>
  <si>
    <t>date of death</t>
  </si>
  <si>
    <t>Reason for death</t>
  </si>
  <si>
    <t>Time to death</t>
  </si>
  <si>
    <t>Follow up (days)</t>
  </si>
  <si>
    <t>mixed breed</t>
  </si>
  <si>
    <t>3 cm lateral margin 1 fascial plane/primary closure</t>
  </si>
  <si>
    <t>no</t>
  </si>
  <si>
    <t>haemangiosarcoma</t>
  </si>
  <si>
    <t>Havaneser</t>
  </si>
  <si>
    <t>2x2.3</t>
  </si>
  <si>
    <t>Rhohodesian Ridgeback</t>
  </si>
  <si>
    <t>15x13x11</t>
  </si>
  <si>
    <t>amputation/primary closure</t>
  </si>
  <si>
    <t>grade V</t>
  </si>
  <si>
    <t>pancreatitis/ gastritis/oesophagitis/death</t>
  </si>
  <si>
    <t>pharmacologic treatment</t>
  </si>
  <si>
    <t>pancreatitis</t>
  </si>
  <si>
    <t>French Bulldog</t>
  </si>
  <si>
    <t>4.2x3.3x2.2</t>
  </si>
  <si>
    <t>aspiration pneumonia/death</t>
  </si>
  <si>
    <t>aspiration pneumonia</t>
  </si>
  <si>
    <t>2.7x2.7x0.5</t>
  </si>
  <si>
    <t>bad general condition, no diagnosis, suspected renal neoplasia</t>
  </si>
  <si>
    <t>Malinois</t>
  </si>
  <si>
    <t>3x2.4x1.7</t>
  </si>
  <si>
    <t>thoracic wall resection and resonstruction (mesh)</t>
  </si>
  <si>
    <t>Chemo</t>
  </si>
  <si>
    <t>Blanc Suisse</t>
  </si>
  <si>
    <t>2.3x1.5</t>
  </si>
  <si>
    <t>3 cm lateral margin 1 fascial plane/brachial axial pattern flap</t>
  </si>
  <si>
    <t>grade IIIb</t>
  </si>
  <si>
    <t>patial flap necrosis/deep surgical site infection</t>
  </si>
  <si>
    <t>surgical intervention, pharmacologic treatment</t>
  </si>
  <si>
    <t>9.8x7</t>
  </si>
  <si>
    <t>3 cm lateral margin 1 fascial plane/caudal superficial epigastric axial pattern flap</t>
  </si>
  <si>
    <t>patial flap necrosis/seroma formation</t>
  </si>
  <si>
    <t>Labrador Retriever</t>
  </si>
  <si>
    <t>0.9x1.1x1</t>
  </si>
  <si>
    <t>RT</t>
  </si>
  <si>
    <t>Siberian Husky</t>
  </si>
  <si>
    <t>9.3x7.5x3</t>
  </si>
  <si>
    <t>grade I</t>
  </si>
  <si>
    <t>seroma</t>
  </si>
  <si>
    <t>Englische Bulldog</t>
  </si>
  <si>
    <t>5.3x3.9</t>
  </si>
  <si>
    <t>Podengo Portugues</t>
  </si>
  <si>
    <t>7.9x4.5</t>
  </si>
  <si>
    <t>seroma/regurgitation/vomiting</t>
  </si>
  <si>
    <t>yes</t>
  </si>
  <si>
    <t>surgery and RT</t>
  </si>
  <si>
    <t>sarcoma, metastases</t>
  </si>
  <si>
    <t>3x3x3</t>
  </si>
  <si>
    <t>digital melanoma metastasis</t>
  </si>
  <si>
    <t>Golden Retriever</t>
  </si>
  <si>
    <t>2x3x2</t>
  </si>
  <si>
    <t>seroma vs superficial SSI</t>
  </si>
  <si>
    <t>Giant Schnauzer</t>
  </si>
  <si>
    <t>Hemipelvectomy, amputation, hemilaninectomy</t>
  </si>
  <si>
    <t>DSSI, L7-S1 Subluxation/instability after hemilaminectomy</t>
  </si>
  <si>
    <t>age related weakness</t>
  </si>
  <si>
    <t>Westhighland White Terrier</t>
  </si>
  <si>
    <t>deep SSI</t>
  </si>
  <si>
    <t>2x2</t>
  </si>
  <si>
    <t>3 cm lateral margin 1 fascial plane/cranial superficial epigastric flap</t>
  </si>
  <si>
    <t>flap necrosis</t>
  </si>
  <si>
    <t>surgical intervention</t>
  </si>
  <si>
    <t>RT/amputation</t>
  </si>
  <si>
    <t>1.1x1.1</t>
  </si>
  <si>
    <t>Gordon Setter</t>
  </si>
  <si>
    <t>7x7x5</t>
  </si>
  <si>
    <t xml:space="preserve">4 cm lateral margin 1 fascial plane </t>
  </si>
  <si>
    <t>4x3.5x3.8</t>
  </si>
  <si>
    <t>Case ID number</t>
  </si>
  <si>
    <t>ID</t>
  </si>
  <si>
    <t>Pathological findings: TUMOR</t>
  </si>
  <si>
    <t xml:space="preserve">Lymph Node </t>
  </si>
  <si>
    <t>CT/MIR findings</t>
  </si>
  <si>
    <t>Patient Nr.</t>
  </si>
  <si>
    <t>KG Nr.</t>
  </si>
  <si>
    <t>CT scan after SOP     no=0              yes=1</t>
  </si>
  <si>
    <t>Abdomen scan           no=0          yes=1</t>
  </si>
  <si>
    <t>Thorax scan no=0 yes=1</t>
  </si>
  <si>
    <t xml:space="preserve">Tumor entity    PWT=1            STS NOS=2        canine FS=3        PNST=4 </t>
  </si>
  <si>
    <t>Tumor Grade low=1 intermediate=2 high=3                  ungraded=4</t>
  </si>
  <si>
    <t>resection   complete R0=0   incomplete R1=1</t>
  </si>
  <si>
    <t>Tumor size max dimension</t>
  </si>
  <si>
    <t>Tumor size middle dimension</t>
  </si>
  <si>
    <t>Tumor size min dimension</t>
  </si>
  <si>
    <r>
      <t>Pathology tumor volume (c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  =       (p/6) × (L ×W× H)</t>
    </r>
  </si>
  <si>
    <t>resected LN localization</t>
  </si>
  <si>
    <t xml:space="preserve">Histology: LN metastasis  no=0          yes=1  </t>
  </si>
  <si>
    <t>Ln NIR signal           no=0           yes=1</t>
  </si>
  <si>
    <t>Histological Ln diagnosis</t>
  </si>
  <si>
    <t>Tumor localization</t>
  </si>
  <si>
    <t>Demarcation pre-contrast  no=0     poor=1      fair=2       good=3</t>
  </si>
  <si>
    <t>Tumor extensions no=0                    yes=1             cannot be ruled out=3</t>
  </si>
  <si>
    <t>Description of tumor extensions</t>
  </si>
  <si>
    <t>tumor volume based on linear measurements (cm3) = (p/6) × (L ×W× H)</t>
  </si>
  <si>
    <t>Feeding vessels</t>
  </si>
  <si>
    <r>
      <t>Tumor Volume (c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 3D Slicer</t>
    </r>
  </si>
  <si>
    <t>Tumor shape spindle-shaped=1              ovoid=2 multilobulated=3</t>
  </si>
  <si>
    <t xml:space="preserve">presence of flat component           no=0                          yes =1                      </t>
  </si>
  <si>
    <t>Post-contrast margin delineation  no=0     poor=1    fair=2     good=3</t>
  </si>
  <si>
    <t>Rim enhancement no=0               yes=1</t>
  </si>
  <si>
    <t>Improved delineation after contrast medium application   no=0             yes=1</t>
  </si>
  <si>
    <t xml:space="preserve">Uniformity of contrast uptake   homogenous=1 heterogenous=2  </t>
  </si>
  <si>
    <t>Mineralization no=0                     yes=1</t>
  </si>
  <si>
    <t>Adjuvant lesions        no=0           yes=1</t>
  </si>
  <si>
    <t>Involvement of muscles no=0             yes=1              possible=3</t>
  </si>
  <si>
    <t>bone lysis  no=0       yes=1</t>
  </si>
  <si>
    <t>Involvement of neuro-vascular structures  no=0             yes=1</t>
  </si>
  <si>
    <t>proximo-lateral fibula</t>
  </si>
  <si>
    <t>&gt;2 extensions, 27mm</t>
  </si>
  <si>
    <t>inconclusive</t>
  </si>
  <si>
    <t>left thorax, T7-8, on top of the muscle/fascia</t>
  </si>
  <si>
    <t>few small</t>
  </si>
  <si>
    <t>caudal on the right ulna</t>
  </si>
  <si>
    <t>few</t>
  </si>
  <si>
    <t>right side of the flank, region cranial to the trochanter</t>
  </si>
  <si>
    <t>no extension but fat stranding to caudal, 210mm</t>
  </si>
  <si>
    <t>several large</t>
  </si>
  <si>
    <t>left ventral thorax, 4th ICR</t>
  </si>
  <si>
    <t>2 extensions, 5mm</t>
  </si>
  <si>
    <t>right caudo-ventral thorax</t>
  </si>
  <si>
    <t>several small extensions, &lt;8.3mm</t>
  </si>
  <si>
    <t>Ln inguinalis left</t>
  </si>
  <si>
    <t>normal</t>
  </si>
  <si>
    <t>left caudo-dorsal pelvic region at the height of the trochanter</t>
  </si>
  <si>
    <t>several extensions, 18mm</t>
  </si>
  <si>
    <t>not available</t>
  </si>
  <si>
    <t>right caudal elbow</t>
  </si>
  <si>
    <t>several extensions, &lt;17mm</t>
  </si>
  <si>
    <t>ventro-median to anal glands and scrotum</t>
  </si>
  <si>
    <t>several small</t>
  </si>
  <si>
    <t>Ln axillaris right, Ln prescapularis right</t>
  </si>
  <si>
    <t>haemosiderosis</t>
  </si>
  <si>
    <t>right axillary region</t>
  </si>
  <si>
    <t>1 small extension, 3mm</t>
  </si>
  <si>
    <t xml:space="preserve">right dorsal thorax, 7th rib </t>
  </si>
  <si>
    <t>1 extension, 2.4mm</t>
  </si>
  <si>
    <t>left ventral thorax</t>
  </si>
  <si>
    <t>1 extension to cranial, 210mm</t>
  </si>
  <si>
    <t>reactive hyperplasa (both Ln)</t>
  </si>
  <si>
    <t>right medial upper arm on top of the muscles (M. biceps brachii)</t>
  </si>
  <si>
    <t>inconclusive, fat stranding medial</t>
  </si>
  <si>
    <t xml:space="preserve">Ln axillaris accessorius </t>
  </si>
  <si>
    <t>reactive hyperplasia, purulent lymphadenitis</t>
  </si>
  <si>
    <t>ventral thorax, 7th rib</t>
  </si>
  <si>
    <t>2 extensions merging with the peritumoral oedema</t>
  </si>
  <si>
    <t>left caudal tight</t>
  </si>
  <si>
    <t>&gt;1 extension, 4mm</t>
  </si>
  <si>
    <t>several</t>
  </si>
  <si>
    <t>Ln prescapularis; Ln mandibulares</t>
  </si>
  <si>
    <t>Ln prescap.: sarcoma met.; Ln mand.: carcinoma met.</t>
  </si>
  <si>
    <t xml:space="preserve">right caudal neck/shoulder region </t>
  </si>
  <si>
    <t>several short extensions, 3,7mm</t>
  </si>
  <si>
    <t>right scapula on the M. infraspinatus</t>
  </si>
  <si>
    <t>right thorax, 6th-7th rib</t>
  </si>
  <si>
    <t>1 extension, 7.4mm</t>
  </si>
  <si>
    <t>left sciatic nerve</t>
  </si>
  <si>
    <t>not availa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Aptos Narrow"/>
      <family val="2"/>
      <scheme val="minor"/>
    </font>
    <font>
      <b/>
      <sz val="7.7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49" fontId="1" fillId="0" borderId="2" xfId="0" applyNumberFormat="1" applyFont="1" applyBorder="1" applyAlignment="1">
      <alignment horizontal="left" vertical="top" wrapText="1"/>
    </xf>
    <xf numFmtId="0" fontId="1" fillId="0" borderId="3" xfId="0" applyFont="1" applyBorder="1" applyAlignment="1">
      <alignment vertical="top" wrapText="1"/>
    </xf>
    <xf numFmtId="49" fontId="1" fillId="0" borderId="3" xfId="0" applyNumberFormat="1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2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1" fillId="0" borderId="2" xfId="0" applyFont="1" applyBorder="1" applyAlignment="1">
      <alignment wrapText="1"/>
    </xf>
    <xf numFmtId="0" fontId="0" fillId="0" borderId="1" xfId="0" applyBorder="1"/>
    <xf numFmtId="0" fontId="0" fillId="0" borderId="5" xfId="0" applyBorder="1"/>
    <xf numFmtId="0" fontId="0" fillId="0" borderId="0" xfId="0" applyAlignment="1">
      <alignment horizontal="right"/>
    </xf>
    <xf numFmtId="0" fontId="2" fillId="0" borderId="0" xfId="0" applyFont="1"/>
    <xf numFmtId="49" fontId="0" fillId="0" borderId="0" xfId="0" applyNumberFormat="1" applyAlignment="1">
      <alignment horizontal="right"/>
    </xf>
    <xf numFmtId="0" fontId="3" fillId="0" borderId="0" xfId="0" applyFont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 applyAlignment="1">
      <alignment vertical="top" wrapText="1"/>
    </xf>
    <xf numFmtId="0" fontId="2" fillId="0" borderId="1" xfId="0" applyFont="1" applyBorder="1"/>
    <xf numFmtId="0" fontId="1" fillId="0" borderId="8" xfId="0" applyFont="1" applyBorder="1" applyAlignment="1">
      <alignment horizontal="left" vertical="top" wrapText="1"/>
    </xf>
    <xf numFmtId="0" fontId="2" fillId="0" borderId="7" xfId="0" applyFont="1" applyBorder="1"/>
    <xf numFmtId="1" fontId="0" fillId="0" borderId="6" xfId="0" applyNumberFormat="1" applyBorder="1"/>
    <xf numFmtId="164" fontId="0" fillId="0" borderId="6" xfId="0" applyNumberFormat="1" applyBorder="1"/>
    <xf numFmtId="164" fontId="2" fillId="0" borderId="0" xfId="0" applyNumberFormat="1" applyFont="1"/>
    <xf numFmtId="1" fontId="2" fillId="0" borderId="0" xfId="0" applyNumberFormat="1" applyFont="1"/>
    <xf numFmtId="1" fontId="2" fillId="0" borderId="1" xfId="0" applyNumberFormat="1" applyFont="1" applyBorder="1"/>
    <xf numFmtId="1" fontId="2" fillId="0" borderId="9" xfId="0" applyNumberFormat="1" applyFont="1" applyBorder="1"/>
    <xf numFmtId="1" fontId="2" fillId="0" borderId="10" xfId="0" applyNumberFormat="1" applyFont="1" applyBorder="1"/>
    <xf numFmtId="1" fontId="0" fillId="0" borderId="5" xfId="0" applyNumberFormat="1" applyBorder="1"/>
    <xf numFmtId="164" fontId="0" fillId="0" borderId="5" xfId="0" applyNumberFormat="1" applyBorder="1"/>
    <xf numFmtId="164" fontId="2" fillId="0" borderId="2" xfId="0" applyNumberFormat="1" applyFont="1" applyBorder="1"/>
    <xf numFmtId="1" fontId="2" fillId="0" borderId="2" xfId="0" applyNumberFormat="1" applyFont="1" applyBorder="1"/>
    <xf numFmtId="1" fontId="2" fillId="0" borderId="3" xfId="0" applyNumberFormat="1" applyFont="1" applyBorder="1"/>
    <xf numFmtId="1" fontId="2" fillId="0" borderId="11" xfId="0" applyNumberFormat="1" applyFont="1" applyBorder="1"/>
    <xf numFmtId="1" fontId="2" fillId="0" borderId="12" xfId="0" applyNumberFormat="1" applyFont="1" applyBorder="1"/>
    <xf numFmtId="0" fontId="0" fillId="0" borderId="2" xfId="0" applyBorder="1" applyAlignment="1">
      <alignment horizontal="right"/>
    </xf>
    <xf numFmtId="1" fontId="2" fillId="0" borderId="13" xfId="0" applyNumberFormat="1" applyFont="1" applyBorder="1"/>
    <xf numFmtId="1" fontId="0" fillId="0" borderId="10" xfId="0" applyNumberFormat="1" applyBorder="1"/>
    <xf numFmtId="1" fontId="2" fillId="0" borderId="7" xfId="0" applyNumberFormat="1" applyFont="1" applyBorder="1"/>
    <xf numFmtId="1" fontId="2" fillId="0" borderId="14" xfId="0" applyNumberFormat="1" applyFont="1" applyBorder="1"/>
    <xf numFmtId="1" fontId="2" fillId="0" borderId="15" xfId="0" applyNumberFormat="1" applyFont="1" applyBorder="1"/>
    <xf numFmtId="1" fontId="2" fillId="0" borderId="16" xfId="0" applyNumberFormat="1" applyFont="1" applyBorder="1"/>
    <xf numFmtId="0" fontId="0" fillId="0" borderId="14" xfId="0" applyBorder="1"/>
    <xf numFmtId="0" fontId="0" fillId="0" borderId="17" xfId="0" applyBorder="1"/>
    <xf numFmtId="0" fontId="0" fillId="0" borderId="7" xfId="0" applyBorder="1" applyAlignment="1">
      <alignment horizontal="right"/>
    </xf>
    <xf numFmtId="0" fontId="2" fillId="0" borderId="3" xfId="0" applyFont="1" applyBorder="1"/>
    <xf numFmtId="0" fontId="1" fillId="0" borderId="4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1" fillId="0" borderId="11" xfId="0" applyFont="1" applyBorder="1" applyAlignment="1">
      <alignment vertical="top" wrapText="1"/>
    </xf>
    <xf numFmtId="0" fontId="1" fillId="0" borderId="13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1" fontId="1" fillId="0" borderId="2" xfId="0" applyNumberFormat="1" applyFont="1" applyBorder="1" applyAlignment="1">
      <alignment horizontal="left" vertical="top" wrapText="1"/>
    </xf>
    <xf numFmtId="0" fontId="7" fillId="0" borderId="2" xfId="0" applyFont="1" applyBorder="1" applyAlignment="1" applyProtection="1">
      <alignment horizontal="left" vertical="top" wrapText="1"/>
      <protection locked="0"/>
    </xf>
    <xf numFmtId="0" fontId="7" fillId="0" borderId="3" xfId="0" applyFont="1" applyBorder="1" applyAlignment="1" applyProtection="1">
      <alignment horizontal="left" vertical="top" wrapText="1"/>
      <protection locked="0"/>
    </xf>
    <xf numFmtId="0" fontId="5" fillId="0" borderId="1" xfId="0" applyFont="1" applyBorder="1"/>
    <xf numFmtId="0" fontId="5" fillId="0" borderId="0" xfId="0" applyFont="1"/>
    <xf numFmtId="0" fontId="5" fillId="0" borderId="9" xfId="0" applyFont="1" applyBorder="1"/>
    <xf numFmtId="0" fontId="1" fillId="0" borderId="9" xfId="0" applyFont="1" applyBorder="1"/>
    <xf numFmtId="0" fontId="9" fillId="0" borderId="2" xfId="0" applyFont="1" applyBorder="1" applyAlignment="1" applyProtection="1">
      <alignment horizontal="left" vertical="top" wrapText="1"/>
      <protection locked="0"/>
    </xf>
    <xf numFmtId="0" fontId="0" fillId="0" borderId="0" xfId="0" applyAlignment="1">
      <alignment horizontal="left"/>
    </xf>
    <xf numFmtId="0" fontId="1" fillId="0" borderId="1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5" xfId="0" applyBorder="1" applyAlignment="1">
      <alignment horizontal="right" vertical="top" wrapText="1"/>
    </xf>
    <xf numFmtId="0" fontId="0" fillId="0" borderId="7" xfId="0" applyBorder="1" applyAlignment="1">
      <alignment horizontal="right" vertical="top" wrapText="1"/>
    </xf>
    <xf numFmtId="0" fontId="0" fillId="0" borderId="9" xfId="0" applyBorder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0" fillId="0" borderId="0" xfId="0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0" xfId="0" applyAlignment="1">
      <alignment horizontal="right" vertical="top"/>
    </xf>
    <xf numFmtId="0" fontId="0" fillId="0" borderId="9" xfId="0" applyBorder="1"/>
    <xf numFmtId="0" fontId="0" fillId="0" borderId="7" xfId="0" applyBorder="1" applyAlignment="1">
      <alignment vertical="top"/>
    </xf>
    <xf numFmtId="0" fontId="0" fillId="2" borderId="0" xfId="0" applyFill="1" applyAlignment="1">
      <alignment horizontal="right"/>
    </xf>
    <xf numFmtId="0" fontId="0" fillId="0" borderId="0" xfId="0" quotePrefix="1" applyAlignment="1">
      <alignment horizontal="right" vertical="top" wrapText="1"/>
    </xf>
    <xf numFmtId="0" fontId="0" fillId="0" borderId="2" xfId="0" applyBorder="1" applyAlignment="1">
      <alignment horizontal="right" vertical="top" wrapText="1"/>
    </xf>
    <xf numFmtId="0" fontId="0" fillId="0" borderId="3" xfId="0" applyBorder="1" applyAlignment="1">
      <alignment horizontal="right"/>
    </xf>
    <xf numFmtId="0" fontId="0" fillId="0" borderId="11" xfId="0" applyBorder="1"/>
    <xf numFmtId="0" fontId="0" fillId="0" borderId="11" xfId="0" applyBorder="1" applyAlignment="1">
      <alignment horizontal="right" vertical="top" wrapText="1"/>
    </xf>
    <xf numFmtId="49" fontId="0" fillId="0" borderId="0" xfId="0" applyNumberFormat="1"/>
    <xf numFmtId="0" fontId="0" fillId="0" borderId="0" xfId="0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8" xfId="0" applyFont="1" applyBorder="1" applyAlignment="1">
      <alignment horizontal="left" vertical="top" wrapText="1"/>
    </xf>
    <xf numFmtId="1" fontId="0" fillId="0" borderId="17" xfId="0" applyNumberFormat="1" applyBorder="1"/>
    <xf numFmtId="1" fontId="0" fillId="0" borderId="7" xfId="0" applyNumberFormat="1" applyBorder="1"/>
    <xf numFmtId="164" fontId="0" fillId="0" borderId="19" xfId="0" applyNumberFormat="1" applyBorder="1"/>
    <xf numFmtId="1" fontId="0" fillId="0" borderId="0" xfId="0" applyNumberFormat="1"/>
    <xf numFmtId="0" fontId="0" fillId="0" borderId="19" xfId="0" applyBorder="1"/>
    <xf numFmtId="0" fontId="0" fillId="0" borderId="20" xfId="0" applyBorder="1"/>
    <xf numFmtId="1" fontId="0" fillId="0" borderId="8" xfId="0" applyNumberFormat="1" applyBorder="1"/>
    <xf numFmtId="1" fontId="0" fillId="0" borderId="21" xfId="0" applyNumberFormat="1" applyBorder="1"/>
    <xf numFmtId="1" fontId="0" fillId="0" borderId="2" xfId="0" applyNumberFormat="1" applyBorder="1"/>
    <xf numFmtId="1" fontId="0" fillId="0" borderId="20" xfId="0" applyNumberFormat="1" applyBorder="1"/>
    <xf numFmtId="164" fontId="0" fillId="0" borderId="0" xfId="0" applyNumberFormat="1"/>
    <xf numFmtId="46" fontId="0" fillId="0" borderId="0" xfId="0" applyNumberFormat="1"/>
    <xf numFmtId="14" fontId="0" fillId="0" borderId="0" xfId="0" applyNumberFormat="1"/>
    <xf numFmtId="20" fontId="0" fillId="0" borderId="0" xfId="0" applyNumberFormat="1"/>
    <xf numFmtId="0" fontId="5" fillId="0" borderId="2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0" fillId="0" borderId="0" xfId="0" applyAlignment="1">
      <alignment vertical="top"/>
    </xf>
    <xf numFmtId="164" fontId="0" fillId="0" borderId="5" xfId="0" applyNumberFormat="1" applyBorder="1" applyAlignment="1">
      <alignment vertical="top"/>
    </xf>
    <xf numFmtId="1" fontId="0" fillId="0" borderId="0" xfId="0" applyNumberFormat="1" applyAlignment="1">
      <alignment vertical="top"/>
    </xf>
    <xf numFmtId="164" fontId="0" fillId="0" borderId="0" xfId="0" applyNumberFormat="1" applyAlignment="1">
      <alignment vertical="top"/>
    </xf>
    <xf numFmtId="164" fontId="0" fillId="0" borderId="1" xfId="0" applyNumberFormat="1" applyBorder="1" applyAlignment="1">
      <alignment vertical="top"/>
    </xf>
    <xf numFmtId="1" fontId="2" fillId="0" borderId="0" xfId="0" applyNumberFormat="1" applyFont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164" fontId="2" fillId="0" borderId="5" xfId="0" applyNumberFormat="1" applyFont="1" applyBorder="1" applyAlignment="1">
      <alignment vertical="top"/>
    </xf>
    <xf numFmtId="1" fontId="2" fillId="0" borderId="0" xfId="0" applyNumberFormat="1" applyFont="1" applyAlignment="1">
      <alignment horizontal="left"/>
    </xf>
    <xf numFmtId="164" fontId="0" fillId="0" borderId="1" xfId="0" applyNumberFormat="1" applyBorder="1"/>
    <xf numFmtId="1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left"/>
    </xf>
    <xf numFmtId="1" fontId="0" fillId="0" borderId="0" xfId="0" applyNumberFormat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2" xfId="0" applyNumberFormat="1" applyBorder="1"/>
    <xf numFmtId="164" fontId="0" fillId="0" borderId="3" xfId="0" applyNumberFormat="1" applyBorder="1"/>
    <xf numFmtId="1" fontId="2" fillId="0" borderId="2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2" fillId="0" borderId="6" xfId="0" applyNumberFormat="1" applyFont="1" applyBorder="1" applyAlignment="1">
      <alignment vertical="top"/>
    </xf>
    <xf numFmtId="0" fontId="2" fillId="0" borderId="0" xfId="0" applyFont="1" applyAlignment="1">
      <alignment horizontal="left"/>
    </xf>
    <xf numFmtId="1" fontId="0" fillId="0" borderId="2" xfId="0" applyNumberFormat="1" applyBorder="1" applyAlignment="1">
      <alignment horizontal="right"/>
    </xf>
    <xf numFmtId="0" fontId="2" fillId="0" borderId="5" xfId="0" applyFont="1" applyBorder="1" applyAlignment="1">
      <alignment vertical="top"/>
    </xf>
    <xf numFmtId="164" fontId="0" fillId="0" borderId="8" xfId="0" applyNumberFormat="1" applyBorder="1" applyAlignment="1">
      <alignment horizontal="right"/>
    </xf>
    <xf numFmtId="0" fontId="2" fillId="0" borderId="8" xfId="0" applyFont="1" applyBorder="1"/>
    <xf numFmtId="0" fontId="0" fillId="0" borderId="8" xfId="0" applyBorder="1"/>
    <xf numFmtId="0" fontId="1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D7496-8B8B-49E6-9911-F375E95D6A3C}">
  <dimension ref="A1:AI45"/>
  <sheetViews>
    <sheetView tabSelected="1" topLeftCell="C1" zoomScaleNormal="100" workbookViewId="0">
      <selection activeCell="J25" sqref="J25"/>
    </sheetView>
  </sheetViews>
  <sheetFormatPr baseColWidth="10" defaultRowHeight="14.4" x14ac:dyDescent="0.3"/>
  <cols>
    <col min="2" max="2" width="14.88671875" customWidth="1"/>
    <col min="3" max="3" width="25.33203125" customWidth="1"/>
    <col min="6" max="6" width="10.88671875" customWidth="1"/>
    <col min="8" max="8" width="11.109375" customWidth="1"/>
    <col min="9" max="9" width="13.77734375" customWidth="1"/>
    <col min="10" max="10" width="19.6640625" customWidth="1"/>
    <col min="11" max="11" width="14" customWidth="1"/>
    <col min="12" max="12" width="34.6640625" customWidth="1"/>
    <col min="13" max="13" width="13.33203125" customWidth="1"/>
    <col min="14" max="14" width="14.33203125" customWidth="1"/>
    <col min="15" max="15" width="70.109375" customWidth="1"/>
    <col min="20" max="20" width="18.6640625" customWidth="1"/>
    <col min="21" max="21" width="17" customWidth="1"/>
    <col min="22" max="22" width="16.6640625" customWidth="1"/>
    <col min="23" max="23" width="15.88671875" customWidth="1"/>
    <col min="24" max="24" width="40.33203125" customWidth="1"/>
    <col min="25" max="25" width="42.88671875" customWidth="1"/>
    <col min="26" max="26" width="18.33203125" customWidth="1"/>
    <col min="27" max="27" width="20.88671875" customWidth="1"/>
    <col min="30" max="30" width="16" customWidth="1"/>
    <col min="33" max="33" width="48.5546875" customWidth="1"/>
  </cols>
  <sheetData>
    <row r="1" spans="1:35" s="5" customFormat="1" ht="179.4" customHeight="1" x14ac:dyDescent="0.3">
      <c r="A1" s="5" t="s">
        <v>373</v>
      </c>
      <c r="B1" s="5" t="s">
        <v>271</v>
      </c>
      <c r="C1" s="5" t="s">
        <v>272</v>
      </c>
      <c r="D1" s="5" t="s">
        <v>273</v>
      </c>
      <c r="E1" s="5" t="s">
        <v>274</v>
      </c>
      <c r="F1" s="5" t="s">
        <v>275</v>
      </c>
      <c r="G1" s="5" t="s">
        <v>276</v>
      </c>
      <c r="H1" s="5" t="s">
        <v>277</v>
      </c>
      <c r="I1" s="5" t="s">
        <v>278</v>
      </c>
      <c r="J1" s="5" t="s">
        <v>279</v>
      </c>
      <c r="K1" s="5" t="s">
        <v>280</v>
      </c>
      <c r="L1" s="5" t="s">
        <v>281</v>
      </c>
      <c r="M1" s="5" t="s">
        <v>282</v>
      </c>
      <c r="N1" s="5" t="s">
        <v>283</v>
      </c>
      <c r="O1" s="5" t="s">
        <v>284</v>
      </c>
      <c r="P1" s="5" t="s">
        <v>285</v>
      </c>
      <c r="Q1" s="5" t="s">
        <v>286</v>
      </c>
      <c r="R1" s="5" t="s">
        <v>287</v>
      </c>
      <c r="S1" s="5" t="s">
        <v>288</v>
      </c>
      <c r="T1" s="5" t="s">
        <v>289</v>
      </c>
      <c r="U1" s="5" t="s">
        <v>290</v>
      </c>
      <c r="V1" s="5" t="s">
        <v>291</v>
      </c>
      <c r="W1" s="5" t="s">
        <v>292</v>
      </c>
      <c r="X1" s="5" t="s">
        <v>293</v>
      </c>
      <c r="Y1" s="5" t="s">
        <v>294</v>
      </c>
      <c r="Z1" s="5" t="s">
        <v>295</v>
      </c>
      <c r="AA1" s="5" t="s">
        <v>296</v>
      </c>
      <c r="AB1" s="5" t="s">
        <v>297</v>
      </c>
      <c r="AC1" s="5" t="s">
        <v>298</v>
      </c>
      <c r="AD1" s="5" t="s">
        <v>299</v>
      </c>
      <c r="AE1" s="5" t="s">
        <v>300</v>
      </c>
      <c r="AF1" s="5" t="s">
        <v>301</v>
      </c>
      <c r="AG1" s="5" t="s">
        <v>302</v>
      </c>
      <c r="AH1" s="5" t="s">
        <v>303</v>
      </c>
      <c r="AI1" s="5" t="s">
        <v>304</v>
      </c>
    </row>
    <row r="2" spans="1:35" x14ac:dyDescent="0.3">
      <c r="A2">
        <v>1</v>
      </c>
      <c r="B2">
        <v>1</v>
      </c>
      <c r="C2" t="s">
        <v>305</v>
      </c>
      <c r="D2">
        <v>1</v>
      </c>
      <c r="E2">
        <v>4424</v>
      </c>
      <c r="F2" s="95">
        <v>12.12054794520548</v>
      </c>
      <c r="G2">
        <v>25.7</v>
      </c>
      <c r="H2">
        <v>5</v>
      </c>
      <c r="I2">
        <v>1</v>
      </c>
      <c r="J2">
        <v>2</v>
      </c>
      <c r="K2">
        <v>61</v>
      </c>
      <c r="L2">
        <v>6</v>
      </c>
      <c r="M2">
        <v>99999</v>
      </c>
      <c r="N2">
        <v>0</v>
      </c>
      <c r="O2" t="s">
        <v>306</v>
      </c>
      <c r="P2">
        <v>0</v>
      </c>
      <c r="Q2">
        <v>99999</v>
      </c>
      <c r="R2">
        <v>99999</v>
      </c>
      <c r="S2" s="103">
        <v>1.5069444444444444</v>
      </c>
      <c r="T2">
        <v>0</v>
      </c>
      <c r="U2">
        <v>0</v>
      </c>
      <c r="V2">
        <v>0</v>
      </c>
      <c r="W2" t="s">
        <v>39</v>
      </c>
      <c r="Z2" t="s">
        <v>39</v>
      </c>
      <c r="AA2" t="s">
        <v>39</v>
      </c>
      <c r="AB2" t="s">
        <v>307</v>
      </c>
      <c r="AC2">
        <v>99999</v>
      </c>
      <c r="AD2">
        <v>99999</v>
      </c>
      <c r="AE2">
        <v>0</v>
      </c>
      <c r="AF2" s="104">
        <v>44513</v>
      </c>
      <c r="AG2" t="s">
        <v>308</v>
      </c>
      <c r="AH2" s="95">
        <v>122</v>
      </c>
      <c r="AI2">
        <v>122</v>
      </c>
    </row>
    <row r="3" spans="1:35" x14ac:dyDescent="0.3">
      <c r="A3">
        <v>2</v>
      </c>
      <c r="B3">
        <v>0</v>
      </c>
      <c r="C3" t="s">
        <v>309</v>
      </c>
      <c r="D3">
        <v>2</v>
      </c>
      <c r="E3">
        <v>4964</v>
      </c>
      <c r="F3" s="95">
        <v>13.6</v>
      </c>
      <c r="G3">
        <v>7.7</v>
      </c>
      <c r="H3">
        <v>5</v>
      </c>
      <c r="I3">
        <v>0</v>
      </c>
      <c r="J3">
        <v>1</v>
      </c>
      <c r="K3">
        <v>99999</v>
      </c>
      <c r="L3">
        <v>3</v>
      </c>
      <c r="M3" t="s">
        <v>310</v>
      </c>
      <c r="N3">
        <v>0</v>
      </c>
      <c r="O3" t="s">
        <v>306</v>
      </c>
      <c r="P3">
        <v>0</v>
      </c>
      <c r="Q3">
        <v>99999</v>
      </c>
      <c r="R3">
        <v>99999</v>
      </c>
      <c r="S3" s="103">
        <v>1.5069444444444444</v>
      </c>
      <c r="T3">
        <v>0</v>
      </c>
      <c r="U3">
        <v>0</v>
      </c>
      <c r="V3">
        <v>0</v>
      </c>
      <c r="W3" t="s">
        <v>39</v>
      </c>
      <c r="Z3" t="s">
        <v>39</v>
      </c>
      <c r="AA3" t="s">
        <v>39</v>
      </c>
      <c r="AB3" t="s">
        <v>307</v>
      </c>
      <c r="AC3">
        <v>99999</v>
      </c>
      <c r="AD3">
        <v>99999</v>
      </c>
      <c r="AE3">
        <v>1</v>
      </c>
      <c r="AH3" s="95"/>
      <c r="AI3">
        <v>1028</v>
      </c>
    </row>
    <row r="4" spans="1:35" x14ac:dyDescent="0.3">
      <c r="A4">
        <v>3</v>
      </c>
      <c r="B4">
        <v>0</v>
      </c>
      <c r="C4" t="s">
        <v>311</v>
      </c>
      <c r="D4">
        <v>2</v>
      </c>
      <c r="E4">
        <v>3203</v>
      </c>
      <c r="F4" s="95">
        <v>8.7753424657534254</v>
      </c>
      <c r="G4">
        <v>39.299999999999997</v>
      </c>
      <c r="H4">
        <v>5</v>
      </c>
      <c r="I4">
        <v>1</v>
      </c>
      <c r="J4">
        <v>2</v>
      </c>
      <c r="K4">
        <v>68</v>
      </c>
      <c r="L4">
        <v>6</v>
      </c>
      <c r="M4" t="s">
        <v>312</v>
      </c>
      <c r="N4">
        <v>0</v>
      </c>
      <c r="O4" t="s">
        <v>313</v>
      </c>
      <c r="P4">
        <v>0</v>
      </c>
      <c r="Q4">
        <v>99999</v>
      </c>
      <c r="R4">
        <v>99999</v>
      </c>
      <c r="S4" s="103">
        <v>1.5</v>
      </c>
      <c r="T4">
        <v>0</v>
      </c>
      <c r="U4">
        <v>0</v>
      </c>
      <c r="V4">
        <v>1</v>
      </c>
      <c r="W4" t="s">
        <v>314</v>
      </c>
      <c r="X4" t="s">
        <v>315</v>
      </c>
      <c r="Y4" t="s">
        <v>316</v>
      </c>
      <c r="Z4" t="s">
        <v>39</v>
      </c>
      <c r="AA4" t="s">
        <v>39</v>
      </c>
      <c r="AB4" t="s">
        <v>307</v>
      </c>
      <c r="AC4">
        <v>99999</v>
      </c>
      <c r="AD4">
        <v>99999</v>
      </c>
      <c r="AE4">
        <v>0</v>
      </c>
      <c r="AF4" s="104">
        <v>44435</v>
      </c>
      <c r="AG4" t="s">
        <v>317</v>
      </c>
      <c r="AH4" s="95">
        <v>13</v>
      </c>
      <c r="AI4">
        <v>16</v>
      </c>
    </row>
    <row r="5" spans="1:35" x14ac:dyDescent="0.3">
      <c r="A5">
        <v>4</v>
      </c>
      <c r="B5">
        <v>1</v>
      </c>
      <c r="C5" t="s">
        <v>318</v>
      </c>
      <c r="D5">
        <v>4</v>
      </c>
      <c r="E5">
        <v>3686</v>
      </c>
      <c r="F5" s="95">
        <v>10.098630136986301</v>
      </c>
      <c r="G5">
        <v>8.5</v>
      </c>
      <c r="H5">
        <v>5</v>
      </c>
      <c r="I5">
        <v>1</v>
      </c>
      <c r="J5">
        <v>1</v>
      </c>
      <c r="K5">
        <v>99999</v>
      </c>
      <c r="L5">
        <v>7</v>
      </c>
      <c r="M5" t="s">
        <v>319</v>
      </c>
      <c r="N5">
        <v>0</v>
      </c>
      <c r="O5" t="s">
        <v>306</v>
      </c>
      <c r="P5">
        <v>1</v>
      </c>
      <c r="Q5">
        <v>1</v>
      </c>
      <c r="R5">
        <v>1</v>
      </c>
      <c r="S5" s="105">
        <v>0.2673611111111111</v>
      </c>
      <c r="T5">
        <v>0</v>
      </c>
      <c r="U5">
        <v>0</v>
      </c>
      <c r="V5">
        <v>1</v>
      </c>
      <c r="W5" t="s">
        <v>314</v>
      </c>
      <c r="X5" t="s">
        <v>320</v>
      </c>
      <c r="Y5" t="s">
        <v>316</v>
      </c>
      <c r="Z5" t="s">
        <v>39</v>
      </c>
      <c r="AA5" t="s">
        <v>39</v>
      </c>
      <c r="AB5" t="s">
        <v>307</v>
      </c>
      <c r="AC5">
        <v>99999</v>
      </c>
      <c r="AD5">
        <v>99999</v>
      </c>
      <c r="AE5">
        <v>0</v>
      </c>
      <c r="AF5" s="104">
        <v>44448</v>
      </c>
      <c r="AG5" t="s">
        <v>321</v>
      </c>
      <c r="AH5" s="95">
        <v>1</v>
      </c>
      <c r="AI5">
        <v>1</v>
      </c>
    </row>
    <row r="6" spans="1:35" x14ac:dyDescent="0.3">
      <c r="A6">
        <v>5</v>
      </c>
      <c r="B6">
        <v>0</v>
      </c>
      <c r="C6" t="s">
        <v>305</v>
      </c>
      <c r="D6">
        <v>2</v>
      </c>
      <c r="E6">
        <v>4104</v>
      </c>
      <c r="F6" s="95">
        <v>11.243835616438357</v>
      </c>
      <c r="G6">
        <v>25</v>
      </c>
      <c r="H6">
        <v>7</v>
      </c>
      <c r="I6">
        <v>0</v>
      </c>
      <c r="J6">
        <v>1</v>
      </c>
      <c r="K6">
        <v>99999</v>
      </c>
      <c r="L6">
        <v>3</v>
      </c>
      <c r="M6" t="s">
        <v>322</v>
      </c>
      <c r="N6">
        <v>0</v>
      </c>
      <c r="O6" t="s">
        <v>306</v>
      </c>
      <c r="P6">
        <v>0</v>
      </c>
      <c r="Q6">
        <v>99999</v>
      </c>
      <c r="R6">
        <v>99999</v>
      </c>
      <c r="S6" s="105">
        <v>0.45833333333333331</v>
      </c>
      <c r="T6">
        <v>0</v>
      </c>
      <c r="U6">
        <v>0</v>
      </c>
      <c r="V6">
        <v>0</v>
      </c>
      <c r="W6" t="s">
        <v>39</v>
      </c>
      <c r="Z6" t="s">
        <v>39</v>
      </c>
      <c r="AA6" t="s">
        <v>39</v>
      </c>
      <c r="AB6" t="s">
        <v>307</v>
      </c>
      <c r="AC6">
        <v>99999</v>
      </c>
      <c r="AD6">
        <v>99999</v>
      </c>
      <c r="AE6">
        <v>0</v>
      </c>
      <c r="AF6" s="104">
        <v>45262</v>
      </c>
      <c r="AG6" t="s">
        <v>323</v>
      </c>
      <c r="AH6" s="95">
        <v>696</v>
      </c>
      <c r="AI6">
        <v>696</v>
      </c>
    </row>
    <row r="7" spans="1:35" x14ac:dyDescent="0.3">
      <c r="A7">
        <v>6</v>
      </c>
      <c r="B7">
        <v>1</v>
      </c>
      <c r="C7" t="s">
        <v>324</v>
      </c>
      <c r="D7">
        <v>4</v>
      </c>
      <c r="E7">
        <v>2254</v>
      </c>
      <c r="F7" s="95">
        <v>6.1753424657534248</v>
      </c>
      <c r="G7">
        <v>25.2</v>
      </c>
      <c r="H7">
        <v>5</v>
      </c>
      <c r="I7">
        <v>0</v>
      </c>
      <c r="J7">
        <v>2</v>
      </c>
      <c r="K7">
        <v>265</v>
      </c>
      <c r="L7">
        <v>3</v>
      </c>
      <c r="M7" t="s">
        <v>325</v>
      </c>
      <c r="N7">
        <v>1</v>
      </c>
      <c r="O7" t="s">
        <v>326</v>
      </c>
      <c r="P7">
        <v>0</v>
      </c>
      <c r="Q7">
        <v>99999</v>
      </c>
      <c r="R7">
        <v>99999</v>
      </c>
      <c r="S7" s="105">
        <v>0.53125</v>
      </c>
      <c r="T7">
        <v>0</v>
      </c>
      <c r="U7">
        <v>0</v>
      </c>
      <c r="V7">
        <v>0</v>
      </c>
      <c r="W7" t="s">
        <v>39</v>
      </c>
      <c r="Z7" t="s">
        <v>327</v>
      </c>
      <c r="AA7" t="s">
        <v>327</v>
      </c>
      <c r="AB7" t="s">
        <v>307</v>
      </c>
      <c r="AC7">
        <v>99999</v>
      </c>
      <c r="AD7">
        <v>99999</v>
      </c>
      <c r="AE7">
        <v>1</v>
      </c>
      <c r="AH7" s="95"/>
      <c r="AI7">
        <v>875</v>
      </c>
    </row>
    <row r="8" spans="1:35" x14ac:dyDescent="0.3">
      <c r="A8">
        <v>7</v>
      </c>
      <c r="B8">
        <v>1</v>
      </c>
      <c r="C8" t="s">
        <v>328</v>
      </c>
      <c r="D8">
        <v>4</v>
      </c>
      <c r="E8">
        <v>1721</v>
      </c>
      <c r="F8" s="95">
        <v>4.7150684931506852</v>
      </c>
      <c r="G8">
        <v>33</v>
      </c>
      <c r="H8">
        <v>5</v>
      </c>
      <c r="I8">
        <v>0</v>
      </c>
      <c r="J8">
        <v>1</v>
      </c>
      <c r="K8">
        <v>99999</v>
      </c>
      <c r="L8">
        <v>5</v>
      </c>
      <c r="M8" t="s">
        <v>329</v>
      </c>
      <c r="N8">
        <v>0</v>
      </c>
      <c r="O8" t="s">
        <v>330</v>
      </c>
      <c r="P8">
        <v>0</v>
      </c>
      <c r="Q8">
        <v>99999</v>
      </c>
      <c r="R8">
        <v>99999</v>
      </c>
      <c r="S8" s="105">
        <v>0.51527777777777783</v>
      </c>
      <c r="T8">
        <v>0</v>
      </c>
      <c r="U8">
        <v>0</v>
      </c>
      <c r="V8">
        <v>1</v>
      </c>
      <c r="W8" t="s">
        <v>331</v>
      </c>
      <c r="X8" t="s">
        <v>332</v>
      </c>
      <c r="Y8" t="s">
        <v>333</v>
      </c>
      <c r="Z8" t="s">
        <v>39</v>
      </c>
      <c r="AA8" t="s">
        <v>39</v>
      </c>
      <c r="AB8" t="s">
        <v>307</v>
      </c>
      <c r="AC8">
        <v>99999</v>
      </c>
      <c r="AD8">
        <v>99999</v>
      </c>
      <c r="AE8">
        <v>1</v>
      </c>
      <c r="AH8" s="95"/>
      <c r="AI8">
        <v>868</v>
      </c>
    </row>
    <row r="9" spans="1:35" x14ac:dyDescent="0.3">
      <c r="A9">
        <v>8</v>
      </c>
      <c r="B9">
        <v>1</v>
      </c>
      <c r="C9" t="s">
        <v>305</v>
      </c>
      <c r="D9">
        <v>2</v>
      </c>
      <c r="E9">
        <v>3927</v>
      </c>
      <c r="F9" s="95">
        <v>10.758904109589041</v>
      </c>
      <c r="G9">
        <v>23</v>
      </c>
      <c r="H9">
        <v>7</v>
      </c>
      <c r="I9">
        <v>1</v>
      </c>
      <c r="J9">
        <v>1</v>
      </c>
      <c r="K9">
        <v>99999</v>
      </c>
      <c r="L9">
        <v>11</v>
      </c>
      <c r="M9" t="s">
        <v>334</v>
      </c>
      <c r="N9">
        <v>0</v>
      </c>
      <c r="O9" t="s">
        <v>335</v>
      </c>
      <c r="P9">
        <v>0</v>
      </c>
      <c r="Q9">
        <v>99999</v>
      </c>
      <c r="R9">
        <v>99999</v>
      </c>
      <c r="S9" s="105">
        <v>0.50347222222222221</v>
      </c>
      <c r="T9">
        <v>0</v>
      </c>
      <c r="U9">
        <v>0</v>
      </c>
      <c r="V9">
        <v>1</v>
      </c>
      <c r="W9" t="s">
        <v>331</v>
      </c>
      <c r="X9" t="s">
        <v>336</v>
      </c>
      <c r="Y9" t="s">
        <v>333</v>
      </c>
      <c r="Z9" t="s">
        <v>39</v>
      </c>
      <c r="AA9" t="s">
        <v>39</v>
      </c>
      <c r="AB9" t="s">
        <v>307</v>
      </c>
      <c r="AC9">
        <v>99999</v>
      </c>
      <c r="AD9">
        <v>99999</v>
      </c>
      <c r="AE9">
        <v>1</v>
      </c>
      <c r="AH9" s="95"/>
      <c r="AI9">
        <v>819</v>
      </c>
    </row>
    <row r="10" spans="1:35" x14ac:dyDescent="0.3">
      <c r="A10">
        <v>9</v>
      </c>
      <c r="B10">
        <v>0</v>
      </c>
      <c r="C10" t="s">
        <v>337</v>
      </c>
      <c r="D10">
        <v>2</v>
      </c>
      <c r="E10">
        <v>2770</v>
      </c>
      <c r="F10" s="95">
        <v>7.5890410958904111</v>
      </c>
      <c r="G10">
        <v>26</v>
      </c>
      <c r="H10">
        <v>6</v>
      </c>
      <c r="I10">
        <v>1</v>
      </c>
      <c r="J10">
        <v>1</v>
      </c>
      <c r="K10">
        <v>99999</v>
      </c>
      <c r="L10">
        <v>3</v>
      </c>
      <c r="M10" t="s">
        <v>338</v>
      </c>
      <c r="N10">
        <v>0</v>
      </c>
      <c r="O10" t="s">
        <v>306</v>
      </c>
      <c r="P10">
        <v>0</v>
      </c>
      <c r="Q10">
        <v>99999</v>
      </c>
      <c r="R10">
        <v>99999</v>
      </c>
      <c r="S10" s="105">
        <v>0.50694444444444442</v>
      </c>
      <c r="T10">
        <v>0</v>
      </c>
      <c r="U10">
        <v>0</v>
      </c>
      <c r="V10">
        <v>0</v>
      </c>
      <c r="W10" t="s">
        <v>39</v>
      </c>
      <c r="Z10" t="s">
        <v>39</v>
      </c>
      <c r="AA10" t="s">
        <v>339</v>
      </c>
      <c r="AB10" t="s">
        <v>307</v>
      </c>
      <c r="AC10">
        <v>99999</v>
      </c>
      <c r="AD10">
        <v>99999</v>
      </c>
      <c r="AE10">
        <v>1</v>
      </c>
      <c r="AH10" s="95"/>
      <c r="AI10">
        <v>805</v>
      </c>
    </row>
    <row r="11" spans="1:35" x14ac:dyDescent="0.3">
      <c r="A11">
        <v>10</v>
      </c>
      <c r="B11">
        <v>0</v>
      </c>
      <c r="C11" t="s">
        <v>340</v>
      </c>
      <c r="D11">
        <v>1</v>
      </c>
      <c r="E11">
        <v>4533</v>
      </c>
      <c r="F11" s="95">
        <v>12.419178082191781</v>
      </c>
      <c r="G11">
        <v>21.1</v>
      </c>
      <c r="H11">
        <v>4</v>
      </c>
      <c r="I11">
        <v>0</v>
      </c>
      <c r="J11">
        <v>2</v>
      </c>
      <c r="K11">
        <v>257</v>
      </c>
      <c r="L11">
        <v>4</v>
      </c>
      <c r="M11" t="s">
        <v>341</v>
      </c>
      <c r="N11">
        <v>0</v>
      </c>
      <c r="O11" t="s">
        <v>306</v>
      </c>
      <c r="P11">
        <v>0</v>
      </c>
      <c r="Q11">
        <v>99999</v>
      </c>
      <c r="R11">
        <v>99999</v>
      </c>
      <c r="S11" s="105">
        <v>0.52083333333333337</v>
      </c>
      <c r="T11">
        <v>0</v>
      </c>
      <c r="U11">
        <v>0</v>
      </c>
      <c r="V11">
        <v>1</v>
      </c>
      <c r="W11" t="s">
        <v>342</v>
      </c>
      <c r="X11" t="s">
        <v>343</v>
      </c>
      <c r="Y11" t="s">
        <v>39</v>
      </c>
      <c r="Z11" t="s">
        <v>39</v>
      </c>
      <c r="AA11" t="s">
        <v>339</v>
      </c>
      <c r="AB11" t="s">
        <v>307</v>
      </c>
      <c r="AC11">
        <v>99999</v>
      </c>
      <c r="AD11">
        <v>99999</v>
      </c>
      <c r="AE11">
        <v>1</v>
      </c>
      <c r="AH11" s="95"/>
      <c r="AI11">
        <v>791</v>
      </c>
    </row>
    <row r="12" spans="1:35" x14ac:dyDescent="0.3">
      <c r="A12">
        <v>11</v>
      </c>
      <c r="B12">
        <v>1</v>
      </c>
      <c r="C12" t="s">
        <v>344</v>
      </c>
      <c r="D12">
        <v>1</v>
      </c>
      <c r="E12">
        <v>447</v>
      </c>
      <c r="F12" s="95">
        <v>1.2246575342465753</v>
      </c>
      <c r="G12">
        <v>28.7</v>
      </c>
      <c r="H12">
        <v>4</v>
      </c>
      <c r="I12">
        <v>1</v>
      </c>
      <c r="J12">
        <v>1</v>
      </c>
      <c r="K12">
        <v>99999</v>
      </c>
      <c r="L12">
        <v>3</v>
      </c>
      <c r="M12" t="s">
        <v>345</v>
      </c>
      <c r="N12">
        <v>0</v>
      </c>
      <c r="O12" t="s">
        <v>306</v>
      </c>
      <c r="P12">
        <v>0</v>
      </c>
      <c r="Q12">
        <v>99999</v>
      </c>
      <c r="R12">
        <v>99999</v>
      </c>
      <c r="S12" s="105">
        <v>0.50694444444444442</v>
      </c>
      <c r="T12">
        <v>0</v>
      </c>
      <c r="U12">
        <v>0</v>
      </c>
      <c r="V12">
        <v>0</v>
      </c>
      <c r="W12" t="s">
        <v>39</v>
      </c>
      <c r="Z12" t="s">
        <v>327</v>
      </c>
      <c r="AA12" t="s">
        <v>327</v>
      </c>
      <c r="AB12" t="s">
        <v>307</v>
      </c>
      <c r="AC12">
        <v>99999</v>
      </c>
      <c r="AD12">
        <v>99999</v>
      </c>
      <c r="AE12">
        <v>1</v>
      </c>
      <c r="AH12" s="95"/>
      <c r="AI12">
        <v>784</v>
      </c>
    </row>
    <row r="13" spans="1:35" x14ac:dyDescent="0.3">
      <c r="A13">
        <v>12</v>
      </c>
      <c r="B13">
        <v>1</v>
      </c>
      <c r="C13" t="s">
        <v>346</v>
      </c>
      <c r="D13">
        <v>4</v>
      </c>
      <c r="E13">
        <v>2322</v>
      </c>
      <c r="F13" s="95">
        <v>6.3616438356164382</v>
      </c>
      <c r="G13">
        <v>25.5</v>
      </c>
      <c r="H13">
        <v>5</v>
      </c>
      <c r="I13">
        <v>0</v>
      </c>
      <c r="J13">
        <v>1</v>
      </c>
      <c r="K13">
        <v>99999</v>
      </c>
      <c r="L13">
        <v>5</v>
      </c>
      <c r="M13" t="s">
        <v>347</v>
      </c>
      <c r="N13">
        <v>0</v>
      </c>
      <c r="O13" t="s">
        <v>313</v>
      </c>
      <c r="P13">
        <v>1</v>
      </c>
      <c r="Q13">
        <v>0</v>
      </c>
      <c r="R13">
        <v>1</v>
      </c>
      <c r="S13" s="105">
        <v>0.49305555555555558</v>
      </c>
      <c r="T13">
        <v>0</v>
      </c>
      <c r="U13">
        <v>0</v>
      </c>
      <c r="V13">
        <v>1</v>
      </c>
      <c r="W13" t="s">
        <v>342</v>
      </c>
      <c r="X13" t="s">
        <v>348</v>
      </c>
      <c r="Y13" t="s">
        <v>316</v>
      </c>
      <c r="Z13" t="s">
        <v>339</v>
      </c>
      <c r="AA13" t="s">
        <v>339</v>
      </c>
      <c r="AB13" t="s">
        <v>349</v>
      </c>
      <c r="AC13">
        <v>55</v>
      </c>
      <c r="AD13" s="15" t="s">
        <v>350</v>
      </c>
      <c r="AE13">
        <v>0</v>
      </c>
      <c r="AF13" s="104">
        <v>44833</v>
      </c>
      <c r="AG13" t="s">
        <v>351</v>
      </c>
      <c r="AH13" s="95">
        <v>141</v>
      </c>
      <c r="AI13">
        <v>141</v>
      </c>
    </row>
    <row r="14" spans="1:35" x14ac:dyDescent="0.3">
      <c r="A14">
        <v>13</v>
      </c>
      <c r="B14">
        <v>0</v>
      </c>
      <c r="C14" t="s">
        <v>305</v>
      </c>
      <c r="D14">
        <v>2</v>
      </c>
      <c r="E14">
        <v>5254</v>
      </c>
      <c r="F14" s="95">
        <v>14.394520547945206</v>
      </c>
      <c r="G14" s="102">
        <v>29.35</v>
      </c>
      <c r="H14">
        <v>5</v>
      </c>
      <c r="I14">
        <v>1</v>
      </c>
      <c r="J14">
        <v>1</v>
      </c>
      <c r="K14">
        <v>99999</v>
      </c>
      <c r="L14">
        <v>3</v>
      </c>
      <c r="M14" t="s">
        <v>352</v>
      </c>
      <c r="N14">
        <v>0</v>
      </c>
      <c r="O14" t="s">
        <v>306</v>
      </c>
      <c r="P14">
        <v>0</v>
      </c>
      <c r="Q14">
        <v>99999</v>
      </c>
      <c r="R14">
        <v>99999</v>
      </c>
      <c r="S14" s="105">
        <v>0.51041666666666663</v>
      </c>
      <c r="T14">
        <v>0</v>
      </c>
      <c r="U14">
        <v>0</v>
      </c>
      <c r="V14">
        <v>0</v>
      </c>
      <c r="W14" t="s">
        <v>39</v>
      </c>
      <c r="Z14" t="s">
        <v>39</v>
      </c>
      <c r="AA14" t="s">
        <v>39</v>
      </c>
      <c r="AB14" t="s">
        <v>307</v>
      </c>
      <c r="AC14">
        <v>99999</v>
      </c>
      <c r="AD14">
        <v>99999</v>
      </c>
      <c r="AE14">
        <v>0</v>
      </c>
      <c r="AF14" s="104">
        <v>45380</v>
      </c>
      <c r="AG14" t="s">
        <v>353</v>
      </c>
      <c r="AH14" s="95">
        <v>681</v>
      </c>
      <c r="AI14">
        <v>681</v>
      </c>
    </row>
    <row r="15" spans="1:35" x14ac:dyDescent="0.3">
      <c r="A15">
        <v>14</v>
      </c>
      <c r="B15">
        <v>0</v>
      </c>
      <c r="C15" t="s">
        <v>354</v>
      </c>
      <c r="D15">
        <v>2</v>
      </c>
      <c r="E15">
        <v>4032</v>
      </c>
      <c r="F15" s="95">
        <v>11.046575342465754</v>
      </c>
      <c r="G15">
        <v>36.5</v>
      </c>
      <c r="H15">
        <v>7</v>
      </c>
      <c r="I15">
        <v>0</v>
      </c>
      <c r="J15">
        <v>1</v>
      </c>
      <c r="K15">
        <v>99999</v>
      </c>
      <c r="L15">
        <v>11</v>
      </c>
      <c r="M15" t="s">
        <v>355</v>
      </c>
      <c r="N15">
        <v>0</v>
      </c>
      <c r="O15" t="s">
        <v>306</v>
      </c>
      <c r="P15">
        <v>1</v>
      </c>
      <c r="Q15">
        <v>0</v>
      </c>
      <c r="R15">
        <v>0</v>
      </c>
      <c r="S15" s="105">
        <v>0.5</v>
      </c>
      <c r="T15">
        <v>0</v>
      </c>
      <c r="U15">
        <v>0</v>
      </c>
      <c r="V15">
        <v>1</v>
      </c>
      <c r="W15" t="s">
        <v>342</v>
      </c>
      <c r="X15" t="s">
        <v>356</v>
      </c>
      <c r="Y15" t="s">
        <v>316</v>
      </c>
      <c r="Z15" t="s">
        <v>39</v>
      </c>
      <c r="AA15" t="s">
        <v>39</v>
      </c>
      <c r="AB15" t="s">
        <v>307</v>
      </c>
      <c r="AC15">
        <v>99999</v>
      </c>
      <c r="AD15">
        <v>99999</v>
      </c>
      <c r="AE15">
        <v>1</v>
      </c>
      <c r="AH15" s="95"/>
      <c r="AI15">
        <v>651</v>
      </c>
    </row>
    <row r="16" spans="1:35" x14ac:dyDescent="0.3">
      <c r="A16">
        <v>15</v>
      </c>
      <c r="B16">
        <v>1</v>
      </c>
      <c r="C16" t="s">
        <v>357</v>
      </c>
      <c r="D16">
        <v>2</v>
      </c>
      <c r="E16">
        <v>2857</v>
      </c>
      <c r="F16" s="95">
        <v>7.8273972602739725</v>
      </c>
      <c r="G16">
        <v>32.5</v>
      </c>
      <c r="H16">
        <v>5</v>
      </c>
      <c r="I16">
        <v>1</v>
      </c>
      <c r="J16">
        <v>1</v>
      </c>
      <c r="K16">
        <v>99999</v>
      </c>
      <c r="L16">
        <v>11</v>
      </c>
      <c r="N16">
        <v>0</v>
      </c>
      <c r="O16" t="s">
        <v>358</v>
      </c>
      <c r="P16">
        <v>0</v>
      </c>
      <c r="Q16">
        <v>99999</v>
      </c>
      <c r="R16">
        <v>99999</v>
      </c>
      <c r="S16" s="105">
        <v>0.50347222222222221</v>
      </c>
      <c r="T16">
        <v>0</v>
      </c>
      <c r="U16">
        <v>0</v>
      </c>
      <c r="V16">
        <v>1</v>
      </c>
      <c r="W16" t="s">
        <v>331</v>
      </c>
      <c r="X16" t="s">
        <v>359</v>
      </c>
      <c r="Y16" t="s">
        <v>333</v>
      </c>
      <c r="Z16" t="s">
        <v>39</v>
      </c>
      <c r="AA16" t="s">
        <v>39</v>
      </c>
      <c r="AB16" t="s">
        <v>307</v>
      </c>
      <c r="AC16">
        <v>99999</v>
      </c>
      <c r="AD16">
        <v>99999</v>
      </c>
      <c r="AE16">
        <v>0</v>
      </c>
      <c r="AF16" s="104">
        <v>45419</v>
      </c>
      <c r="AG16" t="s">
        <v>360</v>
      </c>
      <c r="AH16">
        <v>557</v>
      </c>
      <c r="AI16">
        <v>557</v>
      </c>
    </row>
    <row r="17" spans="1:35" x14ac:dyDescent="0.3">
      <c r="A17">
        <v>16</v>
      </c>
      <c r="B17">
        <v>1</v>
      </c>
      <c r="C17" t="s">
        <v>361</v>
      </c>
      <c r="D17">
        <v>2</v>
      </c>
      <c r="E17">
        <v>2349</v>
      </c>
      <c r="F17" s="95">
        <v>6.4356164383561643</v>
      </c>
      <c r="G17">
        <v>9</v>
      </c>
      <c r="H17">
        <v>6</v>
      </c>
      <c r="I17">
        <v>0</v>
      </c>
      <c r="J17">
        <v>1</v>
      </c>
      <c r="K17">
        <v>99999</v>
      </c>
      <c r="L17">
        <v>11</v>
      </c>
      <c r="N17">
        <v>0</v>
      </c>
      <c r="O17" t="s">
        <v>358</v>
      </c>
      <c r="P17">
        <v>1</v>
      </c>
      <c r="Q17">
        <v>0</v>
      </c>
      <c r="R17">
        <v>1</v>
      </c>
      <c r="S17" s="105">
        <v>0.52777777777777779</v>
      </c>
      <c r="T17">
        <v>0</v>
      </c>
      <c r="U17">
        <v>0</v>
      </c>
      <c r="V17">
        <v>1</v>
      </c>
      <c r="W17" t="s">
        <v>331</v>
      </c>
      <c r="X17" t="s">
        <v>362</v>
      </c>
      <c r="Z17" t="s">
        <v>39</v>
      </c>
      <c r="AA17" t="s">
        <v>39</v>
      </c>
      <c r="AB17" t="s">
        <v>307</v>
      </c>
      <c r="AC17">
        <v>99999</v>
      </c>
      <c r="AD17">
        <v>99999</v>
      </c>
      <c r="AE17">
        <v>1</v>
      </c>
      <c r="AI17">
        <v>562</v>
      </c>
    </row>
    <row r="18" spans="1:35" x14ac:dyDescent="0.3">
      <c r="A18">
        <v>17</v>
      </c>
      <c r="B18">
        <v>0</v>
      </c>
      <c r="C18" t="s">
        <v>305</v>
      </c>
      <c r="D18">
        <v>2</v>
      </c>
      <c r="E18">
        <v>4942</v>
      </c>
      <c r="F18" s="95">
        <v>13.53972602739726</v>
      </c>
      <c r="G18">
        <v>9.1</v>
      </c>
      <c r="H18">
        <v>5</v>
      </c>
      <c r="I18">
        <v>0</v>
      </c>
      <c r="J18">
        <v>2</v>
      </c>
      <c r="K18">
        <v>622</v>
      </c>
      <c r="L18">
        <v>6</v>
      </c>
      <c r="M18" t="s">
        <v>363</v>
      </c>
      <c r="N18">
        <v>0</v>
      </c>
      <c r="O18" t="s">
        <v>364</v>
      </c>
      <c r="P18">
        <v>0</v>
      </c>
      <c r="Q18">
        <v>99999</v>
      </c>
      <c r="R18">
        <v>99999</v>
      </c>
      <c r="S18" s="105">
        <v>0.51458333333333328</v>
      </c>
      <c r="T18">
        <v>0</v>
      </c>
      <c r="U18">
        <v>0</v>
      </c>
      <c r="V18">
        <v>1</v>
      </c>
      <c r="W18" t="s">
        <v>331</v>
      </c>
      <c r="X18" t="s">
        <v>365</v>
      </c>
      <c r="Y18" t="s">
        <v>366</v>
      </c>
      <c r="Z18" t="s">
        <v>39</v>
      </c>
      <c r="AA18" t="s">
        <v>367</v>
      </c>
      <c r="AB18" t="s">
        <v>349</v>
      </c>
      <c r="AC18">
        <v>291</v>
      </c>
      <c r="AD18" s="15" t="s">
        <v>39</v>
      </c>
      <c r="AE18">
        <v>1</v>
      </c>
      <c r="AI18">
        <v>534</v>
      </c>
    </row>
    <row r="19" spans="1:35" x14ac:dyDescent="0.3">
      <c r="A19">
        <v>18</v>
      </c>
      <c r="B19">
        <v>1</v>
      </c>
      <c r="C19" t="s">
        <v>318</v>
      </c>
      <c r="D19">
        <v>1</v>
      </c>
      <c r="E19">
        <v>3228</v>
      </c>
      <c r="F19" s="95">
        <v>8.8438356164383567</v>
      </c>
      <c r="G19">
        <v>14.2</v>
      </c>
      <c r="H19">
        <v>6</v>
      </c>
      <c r="I19">
        <v>1</v>
      </c>
      <c r="J19">
        <v>2</v>
      </c>
      <c r="K19">
        <v>1301</v>
      </c>
      <c r="L19">
        <v>10</v>
      </c>
      <c r="M19" t="s">
        <v>368</v>
      </c>
      <c r="N19">
        <v>0</v>
      </c>
      <c r="O19" t="s">
        <v>306</v>
      </c>
      <c r="P19">
        <v>0</v>
      </c>
      <c r="Q19">
        <v>99999</v>
      </c>
      <c r="R19">
        <v>99999</v>
      </c>
      <c r="S19" s="105">
        <v>0.52430555555555558</v>
      </c>
      <c r="T19">
        <v>0</v>
      </c>
      <c r="U19">
        <v>0</v>
      </c>
      <c r="V19">
        <v>0</v>
      </c>
      <c r="W19" t="s">
        <v>39</v>
      </c>
      <c r="Z19" t="s">
        <v>39</v>
      </c>
      <c r="AA19" t="s">
        <v>39</v>
      </c>
      <c r="AB19" t="s">
        <v>307</v>
      </c>
      <c r="AC19">
        <v>99999</v>
      </c>
      <c r="AD19">
        <v>99999</v>
      </c>
      <c r="AE19">
        <v>1</v>
      </c>
      <c r="AI19">
        <v>511</v>
      </c>
    </row>
    <row r="20" spans="1:35" x14ac:dyDescent="0.3">
      <c r="A20">
        <v>19</v>
      </c>
      <c r="B20">
        <v>0</v>
      </c>
      <c r="C20" t="s">
        <v>369</v>
      </c>
      <c r="D20">
        <v>1</v>
      </c>
      <c r="E20">
        <v>2861</v>
      </c>
      <c r="F20" s="95">
        <v>7.838356164383562</v>
      </c>
      <c r="G20">
        <v>46</v>
      </c>
      <c r="H20">
        <v>7</v>
      </c>
      <c r="I20">
        <v>1</v>
      </c>
      <c r="J20">
        <v>2</v>
      </c>
      <c r="K20">
        <v>133</v>
      </c>
      <c r="L20">
        <v>4</v>
      </c>
      <c r="M20" t="s">
        <v>370</v>
      </c>
      <c r="N20">
        <v>0</v>
      </c>
      <c r="O20" t="s">
        <v>371</v>
      </c>
      <c r="P20">
        <v>1</v>
      </c>
      <c r="Q20">
        <v>0</v>
      </c>
      <c r="R20">
        <v>0</v>
      </c>
      <c r="S20" s="105">
        <v>0.50347222222222221</v>
      </c>
      <c r="T20">
        <v>0</v>
      </c>
      <c r="U20">
        <v>0</v>
      </c>
      <c r="V20">
        <v>1</v>
      </c>
      <c r="W20" t="s">
        <v>331</v>
      </c>
      <c r="X20" t="s">
        <v>365</v>
      </c>
      <c r="Y20" t="s">
        <v>333</v>
      </c>
      <c r="Z20" t="s">
        <v>39</v>
      </c>
      <c r="AA20" t="s">
        <v>39</v>
      </c>
      <c r="AB20" t="s">
        <v>307</v>
      </c>
      <c r="AC20">
        <v>99999</v>
      </c>
      <c r="AD20">
        <v>99999</v>
      </c>
      <c r="AE20">
        <v>1</v>
      </c>
      <c r="AI20">
        <v>462</v>
      </c>
    </row>
    <row r="21" spans="1:35" x14ac:dyDescent="0.3">
      <c r="A21">
        <v>20</v>
      </c>
      <c r="B21">
        <v>0</v>
      </c>
      <c r="C21" t="s">
        <v>305</v>
      </c>
      <c r="D21">
        <v>4</v>
      </c>
      <c r="E21">
        <v>4287</v>
      </c>
      <c r="F21" s="95">
        <v>11.745205479452055</v>
      </c>
      <c r="G21">
        <v>29</v>
      </c>
      <c r="H21">
        <v>5</v>
      </c>
      <c r="I21">
        <v>0</v>
      </c>
      <c r="J21">
        <v>1</v>
      </c>
      <c r="K21">
        <v>99999</v>
      </c>
      <c r="L21">
        <v>4</v>
      </c>
      <c r="M21" t="s">
        <v>372</v>
      </c>
      <c r="N21">
        <v>0</v>
      </c>
      <c r="O21" t="s">
        <v>306</v>
      </c>
      <c r="P21">
        <v>1</v>
      </c>
      <c r="Q21">
        <v>0</v>
      </c>
      <c r="R21">
        <v>0</v>
      </c>
      <c r="S21" s="105">
        <v>0.4861111111111111</v>
      </c>
      <c r="T21">
        <v>0</v>
      </c>
      <c r="U21">
        <v>0</v>
      </c>
      <c r="V21">
        <v>0</v>
      </c>
      <c r="W21" t="s">
        <v>39</v>
      </c>
      <c r="Z21" t="s">
        <v>39</v>
      </c>
      <c r="AA21" t="s">
        <v>39</v>
      </c>
      <c r="AB21" t="s">
        <v>307</v>
      </c>
      <c r="AC21">
        <v>99999</v>
      </c>
      <c r="AD21">
        <v>99999</v>
      </c>
      <c r="AE21">
        <v>1</v>
      </c>
      <c r="AI21">
        <v>385</v>
      </c>
    </row>
    <row r="25" spans="1:35" x14ac:dyDescent="0.3">
      <c r="H25" s="95"/>
    </row>
    <row r="26" spans="1:35" x14ac:dyDescent="0.3">
      <c r="H26" s="95"/>
    </row>
    <row r="27" spans="1:35" x14ac:dyDescent="0.3">
      <c r="H27" s="95"/>
    </row>
    <row r="28" spans="1:35" x14ac:dyDescent="0.3">
      <c r="H28" s="95"/>
    </row>
    <row r="29" spans="1:35" x14ac:dyDescent="0.3">
      <c r="H29" s="95"/>
    </row>
    <row r="30" spans="1:35" x14ac:dyDescent="0.3">
      <c r="H30" s="95"/>
    </row>
    <row r="31" spans="1:35" x14ac:dyDescent="0.3">
      <c r="H31" s="95"/>
    </row>
    <row r="32" spans="1:35" x14ac:dyDescent="0.3">
      <c r="H32" s="95"/>
    </row>
    <row r="33" spans="8:8" x14ac:dyDescent="0.3">
      <c r="H33" s="95"/>
    </row>
    <row r="34" spans="8:8" x14ac:dyDescent="0.3">
      <c r="H34" s="95"/>
    </row>
    <row r="35" spans="8:8" x14ac:dyDescent="0.3">
      <c r="H35" s="95"/>
    </row>
    <row r="36" spans="8:8" x14ac:dyDescent="0.3">
      <c r="H36" s="95"/>
    </row>
    <row r="37" spans="8:8" x14ac:dyDescent="0.3">
      <c r="H37" s="95"/>
    </row>
    <row r="38" spans="8:8" x14ac:dyDescent="0.3">
      <c r="H38" s="95"/>
    </row>
    <row r="39" spans="8:8" x14ac:dyDescent="0.3">
      <c r="H39" s="95"/>
    </row>
    <row r="40" spans="8:8" x14ac:dyDescent="0.3">
      <c r="H40" s="95"/>
    </row>
    <row r="41" spans="8:8" x14ac:dyDescent="0.3">
      <c r="H41" s="95"/>
    </row>
    <row r="42" spans="8:8" x14ac:dyDescent="0.3">
      <c r="H42" s="95"/>
    </row>
    <row r="43" spans="8:8" x14ac:dyDescent="0.3">
      <c r="H43" s="95"/>
    </row>
    <row r="44" spans="8:8" x14ac:dyDescent="0.3">
      <c r="H44" s="95"/>
    </row>
    <row r="45" spans="8:8" x14ac:dyDescent="0.3">
      <c r="H45" s="9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B68DC-9676-4DC4-A3F6-84BDDFB800F5}">
  <dimension ref="A1:AL100"/>
  <sheetViews>
    <sheetView topLeftCell="B3" zoomScaleNormal="100" workbookViewId="0">
      <selection activeCell="F4" sqref="F4"/>
    </sheetView>
  </sheetViews>
  <sheetFormatPr baseColWidth="10" defaultRowHeight="14.4" x14ac:dyDescent="0.3"/>
  <cols>
    <col min="1" max="5" width="11.5546875" style="16"/>
    <col min="6" max="6" width="14.33203125" style="80" customWidth="1"/>
    <col min="7" max="11" width="15.6640625" customWidth="1"/>
    <col min="12" max="14" width="17.5546875" customWidth="1"/>
    <col min="15" max="15" width="12" customWidth="1"/>
    <col min="16" max="16" width="11.44140625" customWidth="1"/>
    <col min="17" max="17" width="48.5546875" bestFit="1" customWidth="1"/>
    <col min="18" max="18" width="55.5546875" customWidth="1"/>
    <col min="19" max="19" width="12.5546875" customWidth="1"/>
    <col min="20" max="20" width="16.77734375" customWidth="1"/>
    <col min="21" max="21" width="45.5546875" style="129" customWidth="1"/>
    <col min="22" max="22" width="20.77734375" style="129" customWidth="1"/>
    <col min="23" max="23" width="21.21875" style="129" customWidth="1"/>
    <col min="24" max="24" width="17.109375" style="129" customWidth="1"/>
    <col min="25" max="25" width="17.21875" style="135" customWidth="1"/>
    <col min="26" max="26" width="14.21875" customWidth="1"/>
    <col min="27" max="27" width="14.109375" customWidth="1"/>
    <col min="28" max="28" width="17.77734375" customWidth="1"/>
    <col min="29" max="29" width="18.109375" customWidth="1"/>
    <col min="30" max="30" width="11.6640625" customWidth="1"/>
    <col min="31" max="32" width="14.33203125" customWidth="1"/>
    <col min="33" max="33" width="19.44140625" customWidth="1"/>
    <col min="34" max="34" width="16.109375" customWidth="1"/>
    <col min="35" max="35" width="11.5546875" customWidth="1"/>
    <col min="36" max="36" width="12.88671875" customWidth="1"/>
    <col min="38" max="38" width="13.33203125" customWidth="1"/>
  </cols>
  <sheetData>
    <row r="1" spans="1:38" ht="15" thickBot="1" x14ac:dyDescent="0.35">
      <c r="A1" s="62" t="s">
        <v>374</v>
      </c>
      <c r="F1" s="64" t="s">
        <v>375</v>
      </c>
      <c r="L1" s="13"/>
      <c r="M1" t="s">
        <v>376</v>
      </c>
      <c r="Q1" s="13"/>
      <c r="R1" s="1" t="s">
        <v>377</v>
      </c>
      <c r="S1" s="1"/>
      <c r="Z1" s="135"/>
    </row>
    <row r="2" spans="1:38" s="10" customFormat="1" ht="122.4" customHeight="1" x14ac:dyDescent="0.3">
      <c r="A2" s="10" t="s">
        <v>378</v>
      </c>
      <c r="B2" s="106" t="s">
        <v>379</v>
      </c>
      <c r="C2" s="106" t="s">
        <v>380</v>
      </c>
      <c r="D2" s="106" t="s">
        <v>381</v>
      </c>
      <c r="E2" s="106" t="s">
        <v>382</v>
      </c>
      <c r="F2" s="67" t="s">
        <v>383</v>
      </c>
      <c r="G2" s="5" t="s">
        <v>384</v>
      </c>
      <c r="H2" s="5" t="s">
        <v>385</v>
      </c>
      <c r="I2" s="5" t="s">
        <v>386</v>
      </c>
      <c r="J2" s="5" t="s">
        <v>387</v>
      </c>
      <c r="K2" s="5" t="s">
        <v>388</v>
      </c>
      <c r="L2" s="11" t="s">
        <v>389</v>
      </c>
      <c r="M2" s="10" t="s">
        <v>285</v>
      </c>
      <c r="N2" s="10" t="s">
        <v>390</v>
      </c>
      <c r="O2" s="10" t="s">
        <v>391</v>
      </c>
      <c r="P2" s="10" t="s">
        <v>392</v>
      </c>
      <c r="Q2" s="7" t="s">
        <v>393</v>
      </c>
      <c r="R2" s="10" t="s">
        <v>394</v>
      </c>
      <c r="S2" s="10" t="s">
        <v>395</v>
      </c>
      <c r="T2" s="10" t="s">
        <v>396</v>
      </c>
      <c r="U2" s="10" t="s">
        <v>397</v>
      </c>
      <c r="V2" s="10" t="s">
        <v>386</v>
      </c>
      <c r="W2" s="10" t="s">
        <v>387</v>
      </c>
      <c r="X2" s="10" t="s">
        <v>388</v>
      </c>
      <c r="Y2" s="107" t="s">
        <v>398</v>
      </c>
      <c r="Z2" s="106" t="s">
        <v>399</v>
      </c>
      <c r="AA2" s="11" t="s">
        <v>400</v>
      </c>
      <c r="AB2" s="10" t="s">
        <v>401</v>
      </c>
      <c r="AC2" s="10" t="s">
        <v>402</v>
      </c>
      <c r="AD2" s="10" t="s">
        <v>403</v>
      </c>
      <c r="AE2" s="10" t="s">
        <v>404</v>
      </c>
      <c r="AF2" s="10" t="s">
        <v>405</v>
      </c>
      <c r="AG2" s="10" t="s">
        <v>406</v>
      </c>
      <c r="AH2" s="10" t="s">
        <v>407</v>
      </c>
      <c r="AI2" s="10" t="s">
        <v>408</v>
      </c>
      <c r="AJ2" s="10" t="s">
        <v>409</v>
      </c>
      <c r="AK2" s="10" t="s">
        <v>410</v>
      </c>
      <c r="AL2" s="10" t="s">
        <v>411</v>
      </c>
    </row>
    <row r="3" spans="1:38" s="108" customFormat="1" x14ac:dyDescent="0.3">
      <c r="A3" s="79">
        <v>1</v>
      </c>
      <c r="B3" s="108">
        <v>2366906</v>
      </c>
      <c r="C3" s="108">
        <v>0</v>
      </c>
      <c r="D3" s="108">
        <v>0</v>
      </c>
      <c r="E3" s="108">
        <v>1</v>
      </c>
      <c r="F3" s="80">
        <v>1</v>
      </c>
      <c r="G3">
        <v>1</v>
      </c>
      <c r="H3">
        <v>0</v>
      </c>
      <c r="I3">
        <v>2</v>
      </c>
      <c r="J3">
        <v>2</v>
      </c>
      <c r="K3">
        <v>0.8</v>
      </c>
      <c r="L3" s="109">
        <v>1.6755160819200001</v>
      </c>
      <c r="M3" s="110">
        <v>0</v>
      </c>
      <c r="N3" s="111"/>
      <c r="O3" s="111"/>
      <c r="P3" s="110"/>
      <c r="Q3" s="112"/>
      <c r="R3" s="108" t="s">
        <v>412</v>
      </c>
      <c r="S3" s="110">
        <v>1</v>
      </c>
      <c r="T3" s="110">
        <v>1</v>
      </c>
      <c r="U3" s="113" t="s">
        <v>413</v>
      </c>
      <c r="V3" s="114">
        <v>4.49</v>
      </c>
      <c r="W3" s="114">
        <v>2.1800000000000002</v>
      </c>
      <c r="X3" s="114">
        <v>0.83000000000000007</v>
      </c>
      <c r="Y3" s="115">
        <v>4.2538243143221752</v>
      </c>
      <c r="Z3" s="116" t="s">
        <v>414</v>
      </c>
      <c r="AA3" s="109">
        <v>3.45444</v>
      </c>
      <c r="AB3" s="108">
        <v>1</v>
      </c>
      <c r="AC3" s="108">
        <v>1</v>
      </c>
      <c r="AD3">
        <v>3</v>
      </c>
      <c r="AE3">
        <v>0</v>
      </c>
      <c r="AF3">
        <v>1</v>
      </c>
      <c r="AG3">
        <v>2</v>
      </c>
      <c r="AH3">
        <v>0</v>
      </c>
      <c r="AI3" s="108">
        <v>0</v>
      </c>
      <c r="AJ3" s="108">
        <v>1</v>
      </c>
      <c r="AK3" s="108">
        <v>0</v>
      </c>
      <c r="AL3" s="108">
        <v>0</v>
      </c>
    </row>
    <row r="4" spans="1:38" x14ac:dyDescent="0.3">
      <c r="A4" s="15">
        <v>5</v>
      </c>
      <c r="B4">
        <v>2241864</v>
      </c>
      <c r="C4">
        <v>1</v>
      </c>
      <c r="D4">
        <v>0</v>
      </c>
      <c r="E4">
        <v>1</v>
      </c>
      <c r="F4" s="80">
        <v>1</v>
      </c>
      <c r="G4">
        <v>1</v>
      </c>
      <c r="H4">
        <v>0</v>
      </c>
      <c r="I4">
        <v>2</v>
      </c>
      <c r="J4">
        <v>1.9</v>
      </c>
      <c r="K4">
        <v>1.5</v>
      </c>
      <c r="L4" s="36">
        <v>2.9845130209199997</v>
      </c>
      <c r="M4" s="95">
        <v>0</v>
      </c>
      <c r="N4" s="102"/>
      <c r="O4" s="102"/>
      <c r="P4" s="95"/>
      <c r="Q4" s="117"/>
      <c r="R4" t="s">
        <v>415</v>
      </c>
      <c r="S4" s="118">
        <v>2</v>
      </c>
      <c r="T4" s="118">
        <v>0</v>
      </c>
      <c r="U4" s="116">
        <v>0</v>
      </c>
      <c r="V4" s="119">
        <v>1.97</v>
      </c>
      <c r="W4" s="119">
        <v>1.54</v>
      </c>
      <c r="X4" s="119">
        <v>1.24</v>
      </c>
      <c r="Y4" s="115">
        <v>1.9697325171149471</v>
      </c>
      <c r="Z4" t="s">
        <v>416</v>
      </c>
      <c r="AA4" s="36">
        <v>2.6380599999999998</v>
      </c>
      <c r="AB4">
        <v>2</v>
      </c>
      <c r="AC4">
        <v>0</v>
      </c>
      <c r="AD4">
        <v>2</v>
      </c>
      <c r="AE4">
        <v>0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 x14ac:dyDescent="0.3">
      <c r="A5" s="79">
        <v>7</v>
      </c>
      <c r="B5">
        <v>2323453</v>
      </c>
      <c r="C5">
        <v>1</v>
      </c>
      <c r="D5">
        <v>0</v>
      </c>
      <c r="E5">
        <v>1</v>
      </c>
      <c r="F5" s="80">
        <v>1</v>
      </c>
      <c r="G5">
        <v>1</v>
      </c>
      <c r="H5">
        <v>0</v>
      </c>
      <c r="I5">
        <v>2.2000000000000002</v>
      </c>
      <c r="J5">
        <v>1.5</v>
      </c>
      <c r="K5">
        <v>1.4</v>
      </c>
      <c r="L5" s="36">
        <v>2.4190263432720003</v>
      </c>
      <c r="M5" s="95">
        <v>0</v>
      </c>
      <c r="N5" s="102"/>
      <c r="O5" s="102"/>
      <c r="P5" s="95"/>
      <c r="Q5" s="117"/>
      <c r="R5" t="s">
        <v>417</v>
      </c>
      <c r="S5" s="120">
        <v>1</v>
      </c>
      <c r="T5" s="120">
        <v>0</v>
      </c>
      <c r="U5" s="116">
        <v>0</v>
      </c>
      <c r="V5" s="119">
        <v>2.58</v>
      </c>
      <c r="W5" s="119">
        <v>1.55</v>
      </c>
      <c r="X5" s="119">
        <v>1.17</v>
      </c>
      <c r="Y5" s="115">
        <v>2.4498296592405477</v>
      </c>
      <c r="Z5" t="s">
        <v>418</v>
      </c>
      <c r="AA5" s="36">
        <v>2.8173900000000001</v>
      </c>
      <c r="AB5">
        <v>2</v>
      </c>
      <c r="AC5">
        <v>0</v>
      </c>
      <c r="AD5">
        <v>3</v>
      </c>
      <c r="AE5">
        <v>0</v>
      </c>
      <c r="AF5">
        <v>1</v>
      </c>
      <c r="AG5">
        <v>1</v>
      </c>
      <c r="AH5">
        <v>0</v>
      </c>
      <c r="AI5">
        <v>0</v>
      </c>
      <c r="AJ5">
        <v>3</v>
      </c>
      <c r="AK5">
        <v>0</v>
      </c>
      <c r="AL5">
        <v>0</v>
      </c>
    </row>
    <row r="6" spans="1:38" x14ac:dyDescent="0.3">
      <c r="A6" s="15">
        <v>8</v>
      </c>
      <c r="B6">
        <v>2382110</v>
      </c>
      <c r="C6">
        <v>1</v>
      </c>
      <c r="D6">
        <v>1</v>
      </c>
      <c r="E6">
        <v>1</v>
      </c>
      <c r="F6" s="80">
        <v>1</v>
      </c>
      <c r="G6">
        <v>1</v>
      </c>
      <c r="H6">
        <v>0</v>
      </c>
      <c r="I6">
        <v>6.8</v>
      </c>
      <c r="J6">
        <v>5</v>
      </c>
      <c r="K6">
        <v>4.5</v>
      </c>
      <c r="L6" s="121">
        <v>80.110612666799994</v>
      </c>
      <c r="M6" s="120">
        <v>0</v>
      </c>
      <c r="N6" s="122"/>
      <c r="O6" s="122"/>
      <c r="P6" s="120"/>
      <c r="Q6" s="123"/>
      <c r="R6" t="s">
        <v>419</v>
      </c>
      <c r="S6" s="120">
        <v>3</v>
      </c>
      <c r="T6" s="120">
        <v>0</v>
      </c>
      <c r="U6" s="116" t="s">
        <v>420</v>
      </c>
      <c r="V6" s="119">
        <v>8.33</v>
      </c>
      <c r="W6" s="119">
        <v>7.13</v>
      </c>
      <c r="X6" s="119">
        <v>4.93</v>
      </c>
      <c r="Y6" s="115">
        <v>153.31338511631287</v>
      </c>
      <c r="Z6" t="s">
        <v>421</v>
      </c>
      <c r="AA6" s="36">
        <v>161.88999999999999</v>
      </c>
      <c r="AB6">
        <v>3</v>
      </c>
      <c r="AC6">
        <v>0</v>
      </c>
      <c r="AD6">
        <v>3</v>
      </c>
      <c r="AE6">
        <v>1</v>
      </c>
      <c r="AF6">
        <v>1</v>
      </c>
      <c r="AG6">
        <v>2</v>
      </c>
      <c r="AH6">
        <v>0</v>
      </c>
      <c r="AI6">
        <v>0</v>
      </c>
      <c r="AJ6">
        <v>3</v>
      </c>
      <c r="AK6">
        <v>0</v>
      </c>
      <c r="AL6">
        <v>1</v>
      </c>
    </row>
    <row r="7" spans="1:38" x14ac:dyDescent="0.3">
      <c r="A7" s="15">
        <v>9</v>
      </c>
      <c r="B7">
        <v>2382792</v>
      </c>
      <c r="C7">
        <v>1</v>
      </c>
      <c r="D7">
        <v>1</v>
      </c>
      <c r="E7">
        <v>1</v>
      </c>
      <c r="F7" s="80">
        <v>3</v>
      </c>
      <c r="G7">
        <v>1</v>
      </c>
      <c r="H7">
        <v>0</v>
      </c>
      <c r="I7">
        <v>1</v>
      </c>
      <c r="J7">
        <v>0.7</v>
      </c>
      <c r="K7">
        <v>0.4</v>
      </c>
      <c r="L7" s="36">
        <v>0.14660765716799998</v>
      </c>
      <c r="M7" s="95">
        <v>0</v>
      </c>
      <c r="N7" s="102"/>
      <c r="O7" s="102"/>
      <c r="P7" s="95"/>
      <c r="Q7" s="117"/>
      <c r="R7" t="s">
        <v>422</v>
      </c>
      <c r="S7" s="118">
        <v>1</v>
      </c>
      <c r="T7" s="118">
        <v>1</v>
      </c>
      <c r="U7" s="116" t="s">
        <v>423</v>
      </c>
      <c r="V7" s="119">
        <v>2.27</v>
      </c>
      <c r="W7" s="119">
        <v>0.67999999999999994</v>
      </c>
      <c r="X7" s="119">
        <v>0.75</v>
      </c>
      <c r="Y7" s="115">
        <v>0.60617030251212001</v>
      </c>
      <c r="Z7" s="116" t="s">
        <v>414</v>
      </c>
      <c r="AA7" s="36">
        <v>0.611649</v>
      </c>
      <c r="AB7">
        <v>1</v>
      </c>
      <c r="AC7">
        <v>0</v>
      </c>
      <c r="AD7">
        <v>1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</row>
    <row r="8" spans="1:38" x14ac:dyDescent="0.3">
      <c r="A8" s="15">
        <v>13</v>
      </c>
      <c r="B8">
        <v>2380098</v>
      </c>
      <c r="C8">
        <v>1</v>
      </c>
      <c r="D8">
        <v>1</v>
      </c>
      <c r="E8">
        <v>1</v>
      </c>
      <c r="F8" s="80">
        <v>1</v>
      </c>
      <c r="G8">
        <v>1</v>
      </c>
      <c r="H8">
        <v>0</v>
      </c>
      <c r="I8">
        <v>4.2</v>
      </c>
      <c r="J8">
        <v>3.6</v>
      </c>
      <c r="K8">
        <v>1.8</v>
      </c>
      <c r="L8" s="36">
        <v>14.250264276729601</v>
      </c>
      <c r="M8" s="95">
        <v>0</v>
      </c>
      <c r="N8" s="102"/>
      <c r="O8" s="102"/>
      <c r="P8" s="95"/>
      <c r="Q8" s="117"/>
      <c r="R8" t="s">
        <v>424</v>
      </c>
      <c r="S8" s="120">
        <v>3</v>
      </c>
      <c r="T8" s="120">
        <v>1</v>
      </c>
      <c r="U8" s="116" t="s">
        <v>425</v>
      </c>
      <c r="V8" s="119">
        <v>4.37</v>
      </c>
      <c r="W8" s="119">
        <v>3.8899999999999997</v>
      </c>
      <c r="X8" s="119">
        <v>1.92</v>
      </c>
      <c r="Y8" s="115">
        <v>17.089560318829594</v>
      </c>
      <c r="Z8" t="s">
        <v>418</v>
      </c>
      <c r="AA8" s="36">
        <v>15.69</v>
      </c>
      <c r="AB8">
        <v>1</v>
      </c>
      <c r="AC8">
        <v>0</v>
      </c>
      <c r="AD8">
        <v>3</v>
      </c>
      <c r="AE8">
        <v>1</v>
      </c>
      <c r="AF8">
        <v>0</v>
      </c>
      <c r="AG8">
        <v>2</v>
      </c>
      <c r="AH8">
        <v>0</v>
      </c>
      <c r="AI8">
        <v>0</v>
      </c>
      <c r="AJ8">
        <v>0</v>
      </c>
      <c r="AK8">
        <v>0</v>
      </c>
      <c r="AL8">
        <v>0</v>
      </c>
    </row>
    <row r="9" spans="1:38" x14ac:dyDescent="0.3">
      <c r="A9" s="15">
        <v>14</v>
      </c>
      <c r="B9">
        <v>2352189</v>
      </c>
      <c r="C9">
        <v>1</v>
      </c>
      <c r="D9">
        <v>1</v>
      </c>
      <c r="E9">
        <v>1</v>
      </c>
      <c r="F9" s="80">
        <v>1</v>
      </c>
      <c r="G9">
        <v>1</v>
      </c>
      <c r="H9">
        <v>0</v>
      </c>
      <c r="I9">
        <v>2.7</v>
      </c>
      <c r="J9">
        <v>2.5</v>
      </c>
      <c r="K9">
        <v>1.1000000000000001</v>
      </c>
      <c r="L9" s="36">
        <v>3.8877209088300004</v>
      </c>
      <c r="M9" s="95">
        <v>1</v>
      </c>
      <c r="N9" s="102" t="s">
        <v>426</v>
      </c>
      <c r="O9" s="95">
        <v>0</v>
      </c>
      <c r="P9" s="95">
        <v>0</v>
      </c>
      <c r="Q9" s="117" t="s">
        <v>427</v>
      </c>
      <c r="R9" t="s">
        <v>428</v>
      </c>
      <c r="S9" s="120">
        <v>3</v>
      </c>
      <c r="T9" s="120">
        <v>1</v>
      </c>
      <c r="U9" s="116" t="s">
        <v>429</v>
      </c>
      <c r="V9" s="119">
        <v>4.25</v>
      </c>
      <c r="W9" s="119">
        <v>3.08</v>
      </c>
      <c r="X9" s="119">
        <v>2.35</v>
      </c>
      <c r="Y9" s="115">
        <v>16.106683735619402</v>
      </c>
      <c r="Z9" t="s">
        <v>307</v>
      </c>
      <c r="AA9" s="36">
        <v>7.8063599999999997</v>
      </c>
      <c r="AB9">
        <v>1</v>
      </c>
      <c r="AC9">
        <v>0</v>
      </c>
      <c r="AD9">
        <v>3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</row>
    <row r="10" spans="1:38" x14ac:dyDescent="0.3">
      <c r="A10" s="15">
        <v>17</v>
      </c>
      <c r="B10">
        <v>2364190</v>
      </c>
      <c r="C10">
        <v>1</v>
      </c>
      <c r="D10">
        <v>0</v>
      </c>
      <c r="E10">
        <v>1</v>
      </c>
      <c r="F10" s="80">
        <v>1</v>
      </c>
      <c r="G10">
        <v>1</v>
      </c>
      <c r="H10">
        <v>1</v>
      </c>
      <c r="I10" t="s">
        <v>430</v>
      </c>
      <c r="J10" t="s">
        <v>430</v>
      </c>
      <c r="K10" t="s">
        <v>430</v>
      </c>
      <c r="L10" s="121" t="s">
        <v>430</v>
      </c>
      <c r="M10" s="120">
        <v>0</v>
      </c>
      <c r="N10" s="122"/>
      <c r="O10" s="120"/>
      <c r="P10" s="120"/>
      <c r="Q10" s="123"/>
      <c r="R10" t="s">
        <v>431</v>
      </c>
      <c r="S10" s="120">
        <v>1</v>
      </c>
      <c r="T10" s="120">
        <v>1</v>
      </c>
      <c r="U10" s="116" t="s">
        <v>432</v>
      </c>
      <c r="V10" s="119">
        <v>2.8600000000000003</v>
      </c>
      <c r="W10" s="119">
        <v>1.95</v>
      </c>
      <c r="X10" s="119">
        <v>0.76</v>
      </c>
      <c r="Y10" s="115">
        <v>2.2192838823561121</v>
      </c>
      <c r="Z10" t="s">
        <v>307</v>
      </c>
      <c r="AA10" s="36">
        <v>9.3172200000000007</v>
      </c>
      <c r="AB10">
        <v>1</v>
      </c>
      <c r="AC10">
        <v>0</v>
      </c>
      <c r="AD10">
        <v>2</v>
      </c>
      <c r="AE10">
        <v>1</v>
      </c>
      <c r="AF10">
        <v>1</v>
      </c>
      <c r="AG10">
        <v>2</v>
      </c>
      <c r="AH10">
        <v>0</v>
      </c>
      <c r="AI10">
        <v>0</v>
      </c>
      <c r="AJ10">
        <v>0</v>
      </c>
      <c r="AK10">
        <v>0</v>
      </c>
      <c r="AL10">
        <v>0</v>
      </c>
    </row>
    <row r="11" spans="1:38" x14ac:dyDescent="0.3">
      <c r="A11" s="15">
        <v>18</v>
      </c>
      <c r="B11">
        <v>2398292</v>
      </c>
      <c r="C11">
        <v>1</v>
      </c>
      <c r="D11">
        <v>1</v>
      </c>
      <c r="E11">
        <v>1</v>
      </c>
      <c r="F11" s="80">
        <v>1</v>
      </c>
      <c r="G11">
        <v>1</v>
      </c>
      <c r="H11">
        <v>0</v>
      </c>
      <c r="I11" t="s">
        <v>430</v>
      </c>
      <c r="J11" t="s">
        <v>430</v>
      </c>
      <c r="K11" t="s">
        <v>430</v>
      </c>
      <c r="L11" s="121" t="s">
        <v>430</v>
      </c>
      <c r="M11" s="120">
        <v>0</v>
      </c>
      <c r="N11" s="122"/>
      <c r="O11" s="120"/>
      <c r="P11" s="120"/>
      <c r="Q11" s="123"/>
      <c r="R11" t="s">
        <v>433</v>
      </c>
      <c r="S11" s="120">
        <v>2</v>
      </c>
      <c r="T11" s="120">
        <v>3</v>
      </c>
      <c r="U11" s="116" t="s">
        <v>414</v>
      </c>
      <c r="V11" s="119">
        <v>5.25</v>
      </c>
      <c r="W11" s="119">
        <v>3.6799999999999997</v>
      </c>
      <c r="X11" s="119">
        <v>1.4300000000000002</v>
      </c>
      <c r="Y11" s="115">
        <v>14.465777532766563</v>
      </c>
      <c r="Z11" t="s">
        <v>434</v>
      </c>
      <c r="AA11" s="36">
        <v>6.3025900000000004</v>
      </c>
      <c r="AB11">
        <v>3</v>
      </c>
      <c r="AC11">
        <v>1</v>
      </c>
      <c r="AD11">
        <v>3</v>
      </c>
      <c r="AE11">
        <v>0</v>
      </c>
      <c r="AF11">
        <v>1</v>
      </c>
      <c r="AG11">
        <v>2</v>
      </c>
      <c r="AH11">
        <v>0</v>
      </c>
      <c r="AI11">
        <v>0</v>
      </c>
      <c r="AJ11">
        <v>0</v>
      </c>
      <c r="AK11">
        <v>0</v>
      </c>
      <c r="AL11">
        <v>0</v>
      </c>
    </row>
    <row r="12" spans="1:38" s="19" customFormat="1" x14ac:dyDescent="0.3">
      <c r="A12" s="42">
        <v>20</v>
      </c>
      <c r="B12" s="19">
        <v>2405221</v>
      </c>
      <c r="C12" s="19">
        <v>1</v>
      </c>
      <c r="D12" s="19">
        <v>0</v>
      </c>
      <c r="E12" s="19">
        <v>1</v>
      </c>
      <c r="F12" s="86">
        <v>1</v>
      </c>
      <c r="G12" s="19">
        <v>1</v>
      </c>
      <c r="H12" s="19">
        <v>0</v>
      </c>
      <c r="I12" s="19">
        <v>2.8</v>
      </c>
      <c r="J12" s="19">
        <v>1.9</v>
      </c>
      <c r="K12" s="19">
        <v>1.4</v>
      </c>
      <c r="L12" s="29">
        <v>3.8997636806687992</v>
      </c>
      <c r="M12" s="100">
        <v>1</v>
      </c>
      <c r="N12" s="124" t="s">
        <v>435</v>
      </c>
      <c r="O12" s="100">
        <v>0</v>
      </c>
      <c r="P12" s="100">
        <v>0</v>
      </c>
      <c r="Q12" s="125" t="s">
        <v>436</v>
      </c>
      <c r="R12" s="19" t="s">
        <v>437</v>
      </c>
      <c r="S12" s="100">
        <v>3</v>
      </c>
      <c r="T12" s="100">
        <v>1</v>
      </c>
      <c r="U12" s="126" t="s">
        <v>438</v>
      </c>
      <c r="V12" s="127">
        <v>3.2</v>
      </c>
      <c r="W12" s="127">
        <v>2.9</v>
      </c>
      <c r="X12" s="127">
        <v>3</v>
      </c>
      <c r="Y12" s="128">
        <v>14.576989912703999</v>
      </c>
      <c r="Z12" s="19" t="s">
        <v>418</v>
      </c>
      <c r="AA12" s="29">
        <v>10.4964</v>
      </c>
      <c r="AB12" s="19">
        <v>2</v>
      </c>
      <c r="AC12" s="19">
        <v>0</v>
      </c>
      <c r="AD12" s="19">
        <v>3</v>
      </c>
      <c r="AE12" s="19">
        <v>1</v>
      </c>
      <c r="AF12" s="19">
        <v>1</v>
      </c>
      <c r="AG12" s="19">
        <v>2</v>
      </c>
      <c r="AH12" s="19">
        <v>0</v>
      </c>
      <c r="AI12" s="19">
        <v>0</v>
      </c>
      <c r="AJ12" s="19">
        <v>0</v>
      </c>
      <c r="AK12" s="19">
        <v>0</v>
      </c>
      <c r="AL12" s="19">
        <v>0</v>
      </c>
    </row>
    <row r="13" spans="1:38" x14ac:dyDescent="0.3">
      <c r="A13" s="15">
        <v>2</v>
      </c>
      <c r="B13" s="108">
        <v>2320182</v>
      </c>
      <c r="C13" s="108">
        <v>1</v>
      </c>
      <c r="D13" s="108">
        <v>1</v>
      </c>
      <c r="E13" s="108">
        <v>1</v>
      </c>
      <c r="F13" s="72">
        <v>1</v>
      </c>
      <c r="G13">
        <v>2</v>
      </c>
      <c r="H13">
        <v>0</v>
      </c>
      <c r="I13">
        <v>2</v>
      </c>
      <c r="J13">
        <v>2</v>
      </c>
      <c r="K13">
        <v>1</v>
      </c>
      <c r="L13" s="109">
        <v>2.0943951024</v>
      </c>
      <c r="M13" s="110">
        <v>0</v>
      </c>
      <c r="N13" s="111"/>
      <c r="O13" s="110"/>
      <c r="P13" s="110"/>
      <c r="Q13" s="112"/>
      <c r="R13" t="s">
        <v>439</v>
      </c>
      <c r="S13" s="95">
        <v>2</v>
      </c>
      <c r="T13" s="95">
        <v>1</v>
      </c>
      <c r="U13" s="116" t="s">
        <v>440</v>
      </c>
      <c r="V13" s="119">
        <v>2.58</v>
      </c>
      <c r="W13" s="119">
        <v>2.57</v>
      </c>
      <c r="X13" s="119">
        <v>1.25</v>
      </c>
      <c r="Y13" s="115">
        <v>4.3397175518667002</v>
      </c>
      <c r="Z13" s="116" t="s">
        <v>414</v>
      </c>
      <c r="AA13" s="109">
        <v>3.3976899999999999</v>
      </c>
      <c r="AB13">
        <v>1</v>
      </c>
      <c r="AC13">
        <v>0</v>
      </c>
      <c r="AD13">
        <v>2</v>
      </c>
      <c r="AE13">
        <v>1</v>
      </c>
      <c r="AF13">
        <v>0</v>
      </c>
      <c r="AG13">
        <v>2</v>
      </c>
      <c r="AH13">
        <v>0</v>
      </c>
      <c r="AI13">
        <v>1</v>
      </c>
      <c r="AJ13">
        <v>1</v>
      </c>
      <c r="AK13">
        <v>0</v>
      </c>
      <c r="AL13">
        <v>0</v>
      </c>
    </row>
    <row r="14" spans="1:38" x14ac:dyDescent="0.3">
      <c r="A14" s="15">
        <v>10</v>
      </c>
      <c r="B14">
        <v>2369666</v>
      </c>
      <c r="C14">
        <v>1</v>
      </c>
      <c r="D14">
        <v>1</v>
      </c>
      <c r="E14">
        <v>1</v>
      </c>
      <c r="F14" s="80">
        <v>1</v>
      </c>
      <c r="G14">
        <v>2</v>
      </c>
      <c r="H14">
        <v>1</v>
      </c>
      <c r="I14">
        <v>9.6999999999999993</v>
      </c>
      <c r="J14">
        <v>8</v>
      </c>
      <c r="K14">
        <v>2</v>
      </c>
      <c r="L14" s="36">
        <v>81.262529973119996</v>
      </c>
      <c r="M14" s="95">
        <v>0</v>
      </c>
      <c r="N14" s="102"/>
      <c r="O14" s="95"/>
      <c r="P14" s="95"/>
      <c r="Q14" s="117"/>
      <c r="R14" t="s">
        <v>441</v>
      </c>
      <c r="S14" s="120">
        <v>1</v>
      </c>
      <c r="T14" s="120">
        <v>1</v>
      </c>
      <c r="U14" s="116" t="s">
        <v>442</v>
      </c>
      <c r="V14" s="119">
        <v>11.52</v>
      </c>
      <c r="W14" s="119">
        <v>7.1599999999999993</v>
      </c>
      <c r="X14" s="119">
        <v>2.59</v>
      </c>
      <c r="Y14" s="115">
        <v>111.85718554640606</v>
      </c>
      <c r="Z14" s="116" t="s">
        <v>414</v>
      </c>
      <c r="AA14" s="36">
        <v>73.106399999999994</v>
      </c>
      <c r="AB14">
        <v>1</v>
      </c>
      <c r="AC14">
        <v>0</v>
      </c>
      <c r="AD14">
        <v>1</v>
      </c>
      <c r="AE14">
        <v>0</v>
      </c>
      <c r="AF14">
        <v>0</v>
      </c>
      <c r="AG14">
        <v>1</v>
      </c>
      <c r="AH14">
        <v>0</v>
      </c>
      <c r="AI14">
        <v>0</v>
      </c>
      <c r="AJ14">
        <v>3</v>
      </c>
      <c r="AK14">
        <v>0</v>
      </c>
      <c r="AL14">
        <v>0</v>
      </c>
    </row>
    <row r="15" spans="1:38" x14ac:dyDescent="0.3">
      <c r="A15" s="15">
        <v>12</v>
      </c>
      <c r="B15">
        <v>2385179</v>
      </c>
      <c r="C15">
        <v>1</v>
      </c>
      <c r="D15">
        <v>0</v>
      </c>
      <c r="E15">
        <v>1</v>
      </c>
      <c r="F15" s="80">
        <v>1</v>
      </c>
      <c r="G15">
        <v>2</v>
      </c>
      <c r="H15">
        <v>1</v>
      </c>
      <c r="I15">
        <v>5.4</v>
      </c>
      <c r="J15">
        <v>2.6</v>
      </c>
      <c r="K15">
        <v>2.5</v>
      </c>
      <c r="L15" s="36">
        <v>18.378317023560001</v>
      </c>
      <c r="M15" s="95">
        <v>1</v>
      </c>
      <c r="N15" s="102" t="s">
        <v>435</v>
      </c>
      <c r="O15" s="95">
        <v>0</v>
      </c>
      <c r="P15" s="95">
        <v>1</v>
      </c>
      <c r="Q15" s="117" t="s">
        <v>443</v>
      </c>
      <c r="R15" t="s">
        <v>444</v>
      </c>
      <c r="S15" s="120">
        <v>1</v>
      </c>
      <c r="T15" s="120">
        <v>3</v>
      </c>
      <c r="U15" s="129" t="s">
        <v>445</v>
      </c>
      <c r="V15" s="119">
        <v>8.8000000000000007</v>
      </c>
      <c r="W15" s="119">
        <v>5.0999999999999996</v>
      </c>
      <c r="X15" s="119">
        <v>3.5</v>
      </c>
      <c r="Y15" s="115">
        <v>82.3</v>
      </c>
      <c r="Z15" t="s">
        <v>307</v>
      </c>
      <c r="AA15" s="36">
        <v>62.614800000000002</v>
      </c>
      <c r="AB15">
        <v>3</v>
      </c>
      <c r="AC15">
        <v>0</v>
      </c>
      <c r="AD15">
        <v>3</v>
      </c>
      <c r="AE15">
        <v>1</v>
      </c>
      <c r="AF15">
        <v>1</v>
      </c>
      <c r="AG15">
        <v>2</v>
      </c>
      <c r="AH15">
        <v>0</v>
      </c>
      <c r="AI15">
        <v>0</v>
      </c>
      <c r="AJ15">
        <v>1</v>
      </c>
      <c r="AK15">
        <v>0</v>
      </c>
      <c r="AL15">
        <v>1</v>
      </c>
    </row>
    <row r="16" spans="1:38" s="19" customFormat="1" x14ac:dyDescent="0.3">
      <c r="A16" s="42">
        <v>19</v>
      </c>
      <c r="B16" s="19">
        <v>2401026</v>
      </c>
      <c r="C16" s="19">
        <v>1</v>
      </c>
      <c r="D16" s="19">
        <v>0</v>
      </c>
      <c r="E16" s="19">
        <v>1</v>
      </c>
      <c r="F16" s="86">
        <v>1</v>
      </c>
      <c r="G16" s="19">
        <v>2</v>
      </c>
      <c r="H16" s="19">
        <v>0</v>
      </c>
      <c r="I16" s="19">
        <v>6</v>
      </c>
      <c r="J16" s="19">
        <v>5</v>
      </c>
      <c r="K16" s="19">
        <v>3.8</v>
      </c>
      <c r="L16" s="29">
        <v>59.690260418400001</v>
      </c>
      <c r="M16" s="100">
        <v>1</v>
      </c>
      <c r="N16" s="124" t="s">
        <v>446</v>
      </c>
      <c r="O16" s="100">
        <v>0</v>
      </c>
      <c r="P16" s="100">
        <v>0</v>
      </c>
      <c r="Q16" s="125" t="s">
        <v>447</v>
      </c>
      <c r="R16" s="19" t="s">
        <v>448</v>
      </c>
      <c r="S16" s="100">
        <v>2</v>
      </c>
      <c r="T16" s="100">
        <v>1</v>
      </c>
      <c r="U16" s="126" t="s">
        <v>449</v>
      </c>
      <c r="V16" s="127">
        <v>6.0200000000000005</v>
      </c>
      <c r="W16" s="127">
        <v>5.67</v>
      </c>
      <c r="X16" s="127">
        <v>3.09</v>
      </c>
      <c r="Y16" s="128">
        <v>55.225117921430972</v>
      </c>
      <c r="Z16" s="19" t="s">
        <v>416</v>
      </c>
      <c r="AA16" s="29">
        <v>49.020699999999998</v>
      </c>
      <c r="AB16" s="19">
        <v>2</v>
      </c>
      <c r="AC16" s="19">
        <v>0</v>
      </c>
      <c r="AD16" s="19">
        <v>2</v>
      </c>
      <c r="AE16" s="19">
        <v>0</v>
      </c>
      <c r="AF16" s="19">
        <v>0</v>
      </c>
      <c r="AG16" s="19">
        <v>1</v>
      </c>
      <c r="AH16" s="19">
        <v>0</v>
      </c>
      <c r="AI16" s="19">
        <v>0</v>
      </c>
      <c r="AJ16" s="19">
        <v>1</v>
      </c>
      <c r="AK16" s="19">
        <v>0</v>
      </c>
      <c r="AL16" s="19">
        <v>0</v>
      </c>
    </row>
    <row r="17" spans="1:38" x14ac:dyDescent="0.3">
      <c r="A17" s="15">
        <v>3</v>
      </c>
      <c r="B17" s="108">
        <v>2371128</v>
      </c>
      <c r="C17" s="108">
        <v>1</v>
      </c>
      <c r="D17" s="108">
        <v>1</v>
      </c>
      <c r="E17" s="108">
        <v>1</v>
      </c>
      <c r="F17" s="80">
        <v>1</v>
      </c>
      <c r="G17">
        <v>3</v>
      </c>
      <c r="H17">
        <v>0</v>
      </c>
      <c r="I17">
        <v>15</v>
      </c>
      <c r="J17">
        <v>13</v>
      </c>
      <c r="K17">
        <v>11</v>
      </c>
      <c r="L17" s="109">
        <v>1123.119373662</v>
      </c>
      <c r="M17" s="110">
        <v>0</v>
      </c>
      <c r="N17" s="111"/>
      <c r="O17" s="110"/>
      <c r="P17" s="110"/>
      <c r="Q17" s="112"/>
      <c r="R17" t="s">
        <v>450</v>
      </c>
      <c r="S17" s="120">
        <v>1</v>
      </c>
      <c r="T17" s="120">
        <v>1</v>
      </c>
      <c r="U17" s="116" t="s">
        <v>451</v>
      </c>
      <c r="V17" s="119">
        <v>13</v>
      </c>
      <c r="W17" s="119">
        <v>12.59</v>
      </c>
      <c r="X17" s="119">
        <v>9.86</v>
      </c>
      <c r="Y17" s="115">
        <v>844.97647840017657</v>
      </c>
      <c r="Z17" t="s">
        <v>452</v>
      </c>
      <c r="AA17" s="109">
        <v>904.93799999999999</v>
      </c>
      <c r="AB17">
        <v>3</v>
      </c>
      <c r="AC17">
        <v>0</v>
      </c>
      <c r="AD17">
        <v>2</v>
      </c>
      <c r="AE17">
        <v>1</v>
      </c>
      <c r="AF17">
        <v>1</v>
      </c>
      <c r="AG17">
        <v>2</v>
      </c>
      <c r="AH17">
        <v>0</v>
      </c>
      <c r="AI17">
        <v>0</v>
      </c>
      <c r="AJ17">
        <v>3</v>
      </c>
      <c r="AK17">
        <v>0</v>
      </c>
      <c r="AL17">
        <v>0</v>
      </c>
    </row>
    <row r="18" spans="1:38" x14ac:dyDescent="0.3">
      <c r="A18" s="15">
        <v>4</v>
      </c>
      <c r="B18" s="77">
        <v>2357755</v>
      </c>
      <c r="C18" s="77">
        <v>1</v>
      </c>
      <c r="D18" s="77">
        <v>0</v>
      </c>
      <c r="E18" s="77">
        <v>1</v>
      </c>
      <c r="F18" s="80">
        <v>2</v>
      </c>
      <c r="G18">
        <v>3</v>
      </c>
      <c r="H18">
        <v>0</v>
      </c>
      <c r="I18">
        <v>5.4</v>
      </c>
      <c r="J18">
        <v>3.2</v>
      </c>
      <c r="K18">
        <v>2.2000000000000002</v>
      </c>
      <c r="L18" s="109">
        <v>19.905131053209605</v>
      </c>
      <c r="M18" s="110">
        <v>1</v>
      </c>
      <c r="N18" s="111" t="s">
        <v>453</v>
      </c>
      <c r="O18" s="110">
        <v>1</v>
      </c>
      <c r="P18" s="110">
        <v>1</v>
      </c>
      <c r="Q18" s="112" t="s">
        <v>454</v>
      </c>
      <c r="R18" t="s">
        <v>455</v>
      </c>
      <c r="S18" s="120">
        <v>2</v>
      </c>
      <c r="T18" s="120">
        <v>1</v>
      </c>
      <c r="U18" s="116" t="s">
        <v>456</v>
      </c>
      <c r="V18" s="119">
        <v>3.95</v>
      </c>
      <c r="W18" s="119">
        <v>3.3299999999999996</v>
      </c>
      <c r="X18" s="119">
        <v>2.48</v>
      </c>
      <c r="Y18" s="115">
        <v>17.08014810723941</v>
      </c>
      <c r="Z18" t="s">
        <v>418</v>
      </c>
      <c r="AA18" s="109">
        <v>16.847000000000001</v>
      </c>
      <c r="AB18">
        <v>3</v>
      </c>
      <c r="AC18">
        <v>0</v>
      </c>
      <c r="AD18">
        <v>2</v>
      </c>
      <c r="AE18">
        <v>0</v>
      </c>
      <c r="AF18">
        <v>1</v>
      </c>
      <c r="AG18">
        <v>2</v>
      </c>
      <c r="AH18">
        <v>0</v>
      </c>
      <c r="AI18">
        <v>0</v>
      </c>
      <c r="AJ18">
        <v>0</v>
      </c>
      <c r="AK18">
        <v>0</v>
      </c>
      <c r="AL18">
        <v>0</v>
      </c>
    </row>
    <row r="19" spans="1:38" s="19" customFormat="1" x14ac:dyDescent="0.3">
      <c r="A19" s="42">
        <v>11</v>
      </c>
      <c r="B19" s="19">
        <v>2384010</v>
      </c>
      <c r="C19" s="19">
        <v>1</v>
      </c>
      <c r="D19" s="19">
        <v>0</v>
      </c>
      <c r="E19" s="19">
        <v>1</v>
      </c>
      <c r="F19" s="86">
        <v>2</v>
      </c>
      <c r="G19" s="19">
        <v>3</v>
      </c>
      <c r="H19" s="19">
        <v>0</v>
      </c>
      <c r="I19" s="19">
        <v>5</v>
      </c>
      <c r="J19" s="19">
        <v>3</v>
      </c>
      <c r="K19" s="19">
        <v>2.2000000000000002</v>
      </c>
      <c r="L19" s="29">
        <v>17.2787595948</v>
      </c>
      <c r="M19" s="100">
        <v>0</v>
      </c>
      <c r="N19" s="124"/>
      <c r="O19" s="100"/>
      <c r="P19" s="100"/>
      <c r="Q19" s="125"/>
      <c r="R19" s="19" t="s">
        <v>457</v>
      </c>
      <c r="S19" s="130">
        <v>0</v>
      </c>
      <c r="T19" s="130">
        <v>3</v>
      </c>
      <c r="U19" s="126" t="s">
        <v>414</v>
      </c>
      <c r="V19" s="127">
        <v>5.96</v>
      </c>
      <c r="W19" s="127">
        <v>5.96</v>
      </c>
      <c r="X19" s="127">
        <v>3.05</v>
      </c>
      <c r="Y19" s="128">
        <v>56.727152115426527</v>
      </c>
      <c r="Z19" s="126" t="s">
        <v>414</v>
      </c>
      <c r="AA19" s="29">
        <v>34.976300000000002</v>
      </c>
      <c r="AB19" s="19">
        <v>3</v>
      </c>
      <c r="AC19" s="19">
        <v>0</v>
      </c>
      <c r="AD19" s="19">
        <v>1</v>
      </c>
      <c r="AE19" s="19">
        <v>1</v>
      </c>
      <c r="AF19" s="19">
        <v>1</v>
      </c>
      <c r="AG19" s="19">
        <v>2</v>
      </c>
      <c r="AH19" s="19">
        <v>0</v>
      </c>
      <c r="AI19" s="19">
        <v>0</v>
      </c>
      <c r="AJ19" s="19">
        <v>3</v>
      </c>
      <c r="AK19" s="19">
        <v>0</v>
      </c>
      <c r="AL19" s="19">
        <v>0</v>
      </c>
    </row>
    <row r="20" spans="1:38" x14ac:dyDescent="0.3">
      <c r="A20" s="15">
        <v>6</v>
      </c>
      <c r="B20">
        <v>2378883</v>
      </c>
      <c r="C20">
        <v>0</v>
      </c>
      <c r="D20">
        <v>1</v>
      </c>
      <c r="E20">
        <v>1</v>
      </c>
      <c r="F20" s="80">
        <v>2</v>
      </c>
      <c r="G20">
        <v>4</v>
      </c>
      <c r="H20">
        <v>0</v>
      </c>
      <c r="I20">
        <v>3.2</v>
      </c>
      <c r="J20">
        <v>3</v>
      </c>
      <c r="K20">
        <v>1.8</v>
      </c>
      <c r="L20" s="36">
        <v>9.0477868423680032</v>
      </c>
      <c r="M20" s="95">
        <v>0</v>
      </c>
      <c r="N20" s="102"/>
      <c r="O20" s="95"/>
      <c r="P20" s="102"/>
      <c r="Q20" s="117"/>
      <c r="R20" t="s">
        <v>458</v>
      </c>
      <c r="S20" s="120">
        <v>2</v>
      </c>
      <c r="T20" s="120">
        <v>1</v>
      </c>
      <c r="U20" s="116" t="s">
        <v>459</v>
      </c>
      <c r="V20" s="119">
        <v>3.15</v>
      </c>
      <c r="W20" s="119">
        <v>2.4699999999999998</v>
      </c>
      <c r="X20" s="119">
        <v>1.7899999999999998</v>
      </c>
      <c r="Y20" s="115">
        <v>7.292209889664881</v>
      </c>
      <c r="Z20" s="116" t="s">
        <v>414</v>
      </c>
      <c r="AA20" s="36">
        <v>8.5229099999999995</v>
      </c>
      <c r="AB20">
        <v>3</v>
      </c>
      <c r="AC20">
        <v>0</v>
      </c>
      <c r="AD20">
        <v>2</v>
      </c>
      <c r="AE20">
        <v>1</v>
      </c>
      <c r="AF20">
        <v>1</v>
      </c>
      <c r="AG20">
        <v>2</v>
      </c>
      <c r="AH20">
        <v>0</v>
      </c>
      <c r="AI20">
        <v>0</v>
      </c>
      <c r="AJ20">
        <v>3</v>
      </c>
      <c r="AK20">
        <v>0</v>
      </c>
      <c r="AL20">
        <v>0</v>
      </c>
    </row>
    <row r="21" spans="1:38" x14ac:dyDescent="0.3">
      <c r="A21" s="15">
        <v>15</v>
      </c>
      <c r="B21">
        <v>2395123</v>
      </c>
      <c r="C21">
        <v>1</v>
      </c>
      <c r="D21">
        <v>1</v>
      </c>
      <c r="E21">
        <v>1</v>
      </c>
      <c r="F21" s="80">
        <v>4</v>
      </c>
      <c r="G21">
        <v>4</v>
      </c>
      <c r="H21">
        <v>0</v>
      </c>
      <c r="I21" t="s">
        <v>430</v>
      </c>
      <c r="J21" t="s">
        <v>430</v>
      </c>
      <c r="K21" t="s">
        <v>430</v>
      </c>
      <c r="L21" s="121" t="s">
        <v>430</v>
      </c>
      <c r="M21">
        <v>0</v>
      </c>
      <c r="O21" s="95"/>
      <c r="Q21" s="13"/>
      <c r="R21" t="s">
        <v>460</v>
      </c>
      <c r="S21">
        <v>0</v>
      </c>
      <c r="T21">
        <v>0</v>
      </c>
      <c r="U21" s="129">
        <v>0</v>
      </c>
      <c r="V21" t="s">
        <v>430</v>
      </c>
      <c r="W21" t="s">
        <v>430</v>
      </c>
      <c r="X21" t="s">
        <v>430</v>
      </c>
      <c r="Y21" s="131" t="s">
        <v>461</v>
      </c>
      <c r="Z21" t="s">
        <v>307</v>
      </c>
      <c r="AA21" s="14">
        <v>3.03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1:38" ht="15" thickBot="1" x14ac:dyDescent="0.35">
      <c r="A22" s="16">
        <v>16</v>
      </c>
      <c r="B22">
        <v>2396428</v>
      </c>
      <c r="C22">
        <v>0</v>
      </c>
      <c r="D22">
        <v>0</v>
      </c>
      <c r="E22">
        <v>0</v>
      </c>
      <c r="F22" s="80">
        <v>4</v>
      </c>
      <c r="G22">
        <v>4</v>
      </c>
      <c r="H22">
        <v>0</v>
      </c>
      <c r="I22" t="s">
        <v>430</v>
      </c>
      <c r="J22" t="s">
        <v>430</v>
      </c>
      <c r="K22" t="s">
        <v>430</v>
      </c>
      <c r="L22" s="132" t="s">
        <v>430</v>
      </c>
      <c r="M22">
        <v>1</v>
      </c>
      <c r="N22" t="s">
        <v>426</v>
      </c>
      <c r="O22" s="95">
        <v>0</v>
      </c>
      <c r="P22">
        <v>1</v>
      </c>
      <c r="Q22" s="13" t="s">
        <v>427</v>
      </c>
      <c r="R22" t="s">
        <v>460</v>
      </c>
      <c r="S22">
        <v>0</v>
      </c>
      <c r="T22">
        <v>0</v>
      </c>
      <c r="U22" s="129">
        <v>0</v>
      </c>
      <c r="V22" t="s">
        <v>430</v>
      </c>
      <c r="W22" t="s">
        <v>430</v>
      </c>
      <c r="X22" t="s">
        <v>430</v>
      </c>
      <c r="Y22" s="133" t="s">
        <v>461</v>
      </c>
      <c r="Z22" t="s">
        <v>307</v>
      </c>
      <c r="AA22" s="134">
        <v>2.7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</row>
    <row r="23" spans="1:38" x14ac:dyDescent="0.3">
      <c r="F23"/>
    </row>
    <row r="24" spans="1:38" x14ac:dyDescent="0.3">
      <c r="F24"/>
    </row>
    <row r="25" spans="1:38" x14ac:dyDescent="0.3">
      <c r="F25"/>
    </row>
    <row r="26" spans="1:38" x14ac:dyDescent="0.3">
      <c r="F26"/>
    </row>
    <row r="27" spans="1:38" x14ac:dyDescent="0.3">
      <c r="F27"/>
    </row>
    <row r="28" spans="1:38" x14ac:dyDescent="0.3">
      <c r="F28"/>
    </row>
    <row r="29" spans="1:38" x14ac:dyDescent="0.3">
      <c r="F29"/>
    </row>
    <row r="30" spans="1:38" x14ac:dyDescent="0.3">
      <c r="F30"/>
    </row>
    <row r="31" spans="1:38" x14ac:dyDescent="0.3">
      <c r="F31"/>
    </row>
    <row r="32" spans="1:38" x14ac:dyDescent="0.3">
      <c r="F32"/>
    </row>
    <row r="33" spans="4:6" x14ac:dyDescent="0.3">
      <c r="F33"/>
    </row>
    <row r="34" spans="4:6" x14ac:dyDescent="0.3">
      <c r="F34"/>
    </row>
    <row r="35" spans="4:6" x14ac:dyDescent="0.3">
      <c r="F35"/>
    </row>
    <row r="36" spans="4:6" x14ac:dyDescent="0.3">
      <c r="F36"/>
    </row>
    <row r="37" spans="4:6" x14ac:dyDescent="0.3">
      <c r="F37"/>
    </row>
    <row r="38" spans="4:6" x14ac:dyDescent="0.3">
      <c r="D38"/>
      <c r="F38"/>
    </row>
    <row r="39" spans="4:6" x14ac:dyDescent="0.3">
      <c r="D39"/>
      <c r="F39"/>
    </row>
    <row r="40" spans="4:6" x14ac:dyDescent="0.3">
      <c r="F40"/>
    </row>
    <row r="41" spans="4:6" x14ac:dyDescent="0.3">
      <c r="F41"/>
    </row>
    <row r="42" spans="4:6" x14ac:dyDescent="0.3">
      <c r="F42"/>
    </row>
    <row r="43" spans="4:6" x14ac:dyDescent="0.3">
      <c r="F43"/>
    </row>
    <row r="44" spans="4:6" x14ac:dyDescent="0.3">
      <c r="F44"/>
    </row>
    <row r="45" spans="4:6" x14ac:dyDescent="0.3">
      <c r="F45"/>
    </row>
    <row r="46" spans="4:6" x14ac:dyDescent="0.3">
      <c r="F46"/>
    </row>
    <row r="47" spans="4:6" x14ac:dyDescent="0.3">
      <c r="F47"/>
    </row>
    <row r="48" spans="4:6" x14ac:dyDescent="0.3">
      <c r="F48"/>
    </row>
    <row r="49" spans="6:6" x14ac:dyDescent="0.3">
      <c r="F49"/>
    </row>
    <row r="50" spans="6:6" x14ac:dyDescent="0.3">
      <c r="F50"/>
    </row>
    <row r="51" spans="6:6" x14ac:dyDescent="0.3">
      <c r="F51"/>
    </row>
    <row r="52" spans="6:6" x14ac:dyDescent="0.3">
      <c r="F52"/>
    </row>
    <row r="53" spans="6:6" x14ac:dyDescent="0.3">
      <c r="F53"/>
    </row>
    <row r="54" spans="6:6" x14ac:dyDescent="0.3">
      <c r="F54"/>
    </row>
    <row r="55" spans="6:6" x14ac:dyDescent="0.3">
      <c r="F55"/>
    </row>
    <row r="56" spans="6:6" x14ac:dyDescent="0.3">
      <c r="F56"/>
    </row>
    <row r="57" spans="6:6" x14ac:dyDescent="0.3">
      <c r="F57"/>
    </row>
    <row r="58" spans="6:6" x14ac:dyDescent="0.3">
      <c r="F58"/>
    </row>
    <row r="59" spans="6:6" x14ac:dyDescent="0.3">
      <c r="F59"/>
    </row>
    <row r="60" spans="6:6" x14ac:dyDescent="0.3">
      <c r="F60"/>
    </row>
    <row r="61" spans="6:6" x14ac:dyDescent="0.3">
      <c r="F61"/>
    </row>
    <row r="62" spans="6:6" x14ac:dyDescent="0.3">
      <c r="F62"/>
    </row>
    <row r="63" spans="6:6" x14ac:dyDescent="0.3">
      <c r="F63"/>
    </row>
    <row r="64" spans="6:6" x14ac:dyDescent="0.3">
      <c r="F64"/>
    </row>
    <row r="65" spans="6:6" x14ac:dyDescent="0.3">
      <c r="F65"/>
    </row>
    <row r="66" spans="6:6" x14ac:dyDescent="0.3">
      <c r="F66"/>
    </row>
    <row r="67" spans="6:6" x14ac:dyDescent="0.3">
      <c r="F67"/>
    </row>
    <row r="68" spans="6:6" x14ac:dyDescent="0.3">
      <c r="F68"/>
    </row>
    <row r="69" spans="6:6" x14ac:dyDescent="0.3">
      <c r="F69"/>
    </row>
    <row r="70" spans="6:6" x14ac:dyDescent="0.3">
      <c r="F70"/>
    </row>
    <row r="71" spans="6:6" x14ac:dyDescent="0.3">
      <c r="F71"/>
    </row>
    <row r="72" spans="6:6" x14ac:dyDescent="0.3">
      <c r="F72"/>
    </row>
    <row r="73" spans="6:6" x14ac:dyDescent="0.3">
      <c r="F73"/>
    </row>
    <row r="74" spans="6:6" x14ac:dyDescent="0.3">
      <c r="F74"/>
    </row>
    <row r="75" spans="6:6" x14ac:dyDescent="0.3">
      <c r="F75"/>
    </row>
    <row r="76" spans="6:6" x14ac:dyDescent="0.3">
      <c r="F76"/>
    </row>
    <row r="77" spans="6:6" x14ac:dyDescent="0.3">
      <c r="F77"/>
    </row>
    <row r="78" spans="6:6" x14ac:dyDescent="0.3">
      <c r="F78"/>
    </row>
    <row r="79" spans="6:6" x14ac:dyDescent="0.3">
      <c r="F79"/>
    </row>
    <row r="80" spans="6:6" x14ac:dyDescent="0.3">
      <c r="F80"/>
    </row>
    <row r="81" spans="6:6" x14ac:dyDescent="0.3">
      <c r="F81"/>
    </row>
    <row r="82" spans="6:6" x14ac:dyDescent="0.3">
      <c r="F82"/>
    </row>
    <row r="83" spans="6:6" x14ac:dyDescent="0.3">
      <c r="F83"/>
    </row>
    <row r="84" spans="6:6" x14ac:dyDescent="0.3">
      <c r="F84"/>
    </row>
    <row r="85" spans="6:6" x14ac:dyDescent="0.3">
      <c r="F85"/>
    </row>
    <row r="86" spans="6:6" x14ac:dyDescent="0.3">
      <c r="F86"/>
    </row>
    <row r="87" spans="6:6" x14ac:dyDescent="0.3">
      <c r="F87"/>
    </row>
    <row r="88" spans="6:6" x14ac:dyDescent="0.3">
      <c r="F88"/>
    </row>
    <row r="89" spans="6:6" x14ac:dyDescent="0.3">
      <c r="F89"/>
    </row>
    <row r="90" spans="6:6" x14ac:dyDescent="0.3">
      <c r="F90"/>
    </row>
    <row r="91" spans="6:6" x14ac:dyDescent="0.3">
      <c r="F91"/>
    </row>
    <row r="92" spans="6:6" x14ac:dyDescent="0.3">
      <c r="F92"/>
    </row>
    <row r="93" spans="6:6" x14ac:dyDescent="0.3">
      <c r="F93"/>
    </row>
    <row r="94" spans="6:6" x14ac:dyDescent="0.3">
      <c r="F94"/>
    </row>
    <row r="95" spans="6:6" x14ac:dyDescent="0.3">
      <c r="F95"/>
    </row>
    <row r="96" spans="6:6" x14ac:dyDescent="0.3">
      <c r="F96"/>
    </row>
    <row r="97" spans="6:6" x14ac:dyDescent="0.3">
      <c r="F97"/>
    </row>
    <row r="98" spans="6:6" x14ac:dyDescent="0.3">
      <c r="F98"/>
    </row>
    <row r="99" spans="6:6" x14ac:dyDescent="0.3">
      <c r="F99"/>
    </row>
    <row r="100" spans="6:6" x14ac:dyDescent="0.3">
      <c r="F100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A9CA7-F40C-46D3-BAA8-C2208125BD4A}">
  <dimension ref="A1:BB62"/>
  <sheetViews>
    <sheetView zoomScaleNormal="100" workbookViewId="0">
      <pane xSplit="1" topLeftCell="B1" activePane="topRight" state="frozen"/>
      <selection pane="topRight" activeCell="A2" sqref="A2"/>
    </sheetView>
  </sheetViews>
  <sheetFormatPr baseColWidth="10" defaultRowHeight="14.4" x14ac:dyDescent="0.3"/>
  <cols>
    <col min="3" max="3" width="11.88671875" customWidth="1"/>
    <col min="4" max="4" width="11.6640625" customWidth="1"/>
    <col min="5" max="13" width="10.88671875" customWidth="1"/>
    <col min="14" max="14" width="17.77734375" customWidth="1"/>
    <col min="15" max="15" width="15.6640625" customWidth="1"/>
    <col min="16" max="16" width="14.33203125" customWidth="1"/>
    <col min="17" max="17" width="25.6640625" customWidth="1"/>
    <col min="18" max="18" width="14.6640625" customWidth="1"/>
    <col min="19" max="19" width="22.109375" customWidth="1"/>
    <col min="20" max="20" width="17" customWidth="1"/>
    <col min="21" max="21" width="14" customWidth="1"/>
    <col min="22" max="22" width="13.77734375" customWidth="1"/>
    <col min="27" max="35" width="13.77734375" customWidth="1"/>
    <col min="36" max="36" width="20.5546875" style="13" customWidth="1"/>
  </cols>
  <sheetData>
    <row r="1" spans="1:38" s="1" customFormat="1" ht="17.399999999999999" customHeight="1" thickBot="1" x14ac:dyDescent="0.35">
      <c r="D1" s="2"/>
      <c r="E1" s="3" t="s">
        <v>0</v>
      </c>
      <c r="O1" s="2"/>
      <c r="P1" s="4" t="s">
        <v>1</v>
      </c>
      <c r="AA1" s="2"/>
      <c r="AB1" s="1" t="s">
        <v>2</v>
      </c>
      <c r="AJ1" s="2"/>
    </row>
    <row r="2" spans="1:38" s="12" customFormat="1" ht="148.19999999999999" customHeight="1" x14ac:dyDescent="0.3">
      <c r="A2" s="5" t="s">
        <v>373</v>
      </c>
      <c r="B2" s="6" t="s">
        <v>3</v>
      </c>
      <c r="C2" s="6" t="s">
        <v>4</v>
      </c>
      <c r="D2" s="7" t="s">
        <v>25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8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9" t="s">
        <v>27</v>
      </c>
      <c r="AB2" s="10" t="s">
        <v>28</v>
      </c>
      <c r="AC2" s="10" t="s">
        <v>29</v>
      </c>
      <c r="AD2" s="11" t="s">
        <v>30</v>
      </c>
      <c r="AE2" s="10" t="s">
        <v>31</v>
      </c>
      <c r="AF2" s="10" t="s">
        <v>32</v>
      </c>
      <c r="AG2" s="10" t="s">
        <v>33</v>
      </c>
      <c r="AH2" s="10" t="s">
        <v>34</v>
      </c>
      <c r="AI2" s="11" t="s">
        <v>35</v>
      </c>
      <c r="AJ2" s="9" t="s">
        <v>269</v>
      </c>
      <c r="AL2" s="5"/>
    </row>
    <row r="3" spans="1:38" x14ac:dyDescent="0.3">
      <c r="A3">
        <v>1</v>
      </c>
      <c r="B3" t="s">
        <v>36</v>
      </c>
      <c r="C3" t="s">
        <v>37</v>
      </c>
      <c r="D3" s="13">
        <v>1</v>
      </c>
      <c r="E3">
        <v>7</v>
      </c>
      <c r="F3" t="s">
        <v>38</v>
      </c>
      <c r="G3">
        <v>2</v>
      </c>
      <c r="H3">
        <v>4.5</v>
      </c>
      <c r="I3">
        <v>0.1</v>
      </c>
      <c r="J3">
        <v>1</v>
      </c>
      <c r="K3">
        <v>2</v>
      </c>
      <c r="L3">
        <v>2</v>
      </c>
      <c r="M3">
        <v>0.8</v>
      </c>
      <c r="N3">
        <v>0</v>
      </c>
      <c r="O3" s="13">
        <v>4</v>
      </c>
      <c r="P3">
        <v>1</v>
      </c>
      <c r="R3">
        <v>1</v>
      </c>
      <c r="S3">
        <v>1</v>
      </c>
      <c r="T3">
        <v>1</v>
      </c>
      <c r="U3">
        <v>0</v>
      </c>
      <c r="V3">
        <v>0</v>
      </c>
      <c r="W3">
        <v>7</v>
      </c>
      <c r="X3">
        <v>0.9</v>
      </c>
      <c r="Y3">
        <v>0.15</v>
      </c>
      <c r="Z3">
        <v>1.5</v>
      </c>
      <c r="AA3" s="13">
        <v>0</v>
      </c>
      <c r="AB3">
        <v>99999</v>
      </c>
      <c r="AC3">
        <v>99999</v>
      </c>
      <c r="AD3" s="14">
        <v>99999</v>
      </c>
      <c r="AE3">
        <v>99999</v>
      </c>
      <c r="AF3">
        <v>0</v>
      </c>
      <c r="AG3">
        <v>0</v>
      </c>
      <c r="AH3">
        <v>0</v>
      </c>
      <c r="AI3" s="14">
        <v>0</v>
      </c>
      <c r="AJ3" s="13" t="s">
        <v>39</v>
      </c>
    </row>
    <row r="4" spans="1:38" x14ac:dyDescent="0.3">
      <c r="A4">
        <v>2</v>
      </c>
      <c r="B4" t="s">
        <v>40</v>
      </c>
      <c r="C4" t="s">
        <v>41</v>
      </c>
      <c r="D4" s="13">
        <v>0</v>
      </c>
      <c r="E4">
        <v>1.6</v>
      </c>
      <c r="F4">
        <v>2.1</v>
      </c>
      <c r="G4">
        <v>4</v>
      </c>
      <c r="H4">
        <v>3.4</v>
      </c>
      <c r="I4">
        <v>99999</v>
      </c>
      <c r="J4">
        <v>1</v>
      </c>
      <c r="K4">
        <v>2</v>
      </c>
      <c r="L4">
        <v>2</v>
      </c>
      <c r="M4">
        <v>1</v>
      </c>
      <c r="N4">
        <v>0</v>
      </c>
      <c r="O4" s="13">
        <v>2</v>
      </c>
      <c r="P4" s="15">
        <v>1</v>
      </c>
      <c r="Q4" s="15" t="s">
        <v>42</v>
      </c>
      <c r="R4">
        <v>2</v>
      </c>
      <c r="S4" s="16">
        <v>1</v>
      </c>
      <c r="T4">
        <v>1</v>
      </c>
      <c r="U4">
        <v>2</v>
      </c>
      <c r="V4">
        <v>1</v>
      </c>
      <c r="W4">
        <v>1.2</v>
      </c>
      <c r="X4">
        <v>2</v>
      </c>
      <c r="Y4">
        <v>2.8</v>
      </c>
      <c r="Z4">
        <v>3</v>
      </c>
      <c r="AA4" s="13">
        <v>0</v>
      </c>
      <c r="AB4">
        <v>99999</v>
      </c>
      <c r="AC4">
        <v>99999</v>
      </c>
      <c r="AD4" s="14">
        <v>99999</v>
      </c>
      <c r="AE4">
        <v>99999</v>
      </c>
      <c r="AF4">
        <v>0</v>
      </c>
      <c r="AG4">
        <v>0</v>
      </c>
      <c r="AH4">
        <v>0</v>
      </c>
      <c r="AI4" s="14">
        <v>0</v>
      </c>
      <c r="AJ4" s="13" t="s">
        <v>43</v>
      </c>
    </row>
    <row r="5" spans="1:38" x14ac:dyDescent="0.3">
      <c r="A5">
        <v>3</v>
      </c>
      <c r="B5" t="s">
        <v>44</v>
      </c>
      <c r="C5" s="16" t="s">
        <v>45</v>
      </c>
      <c r="D5" s="13">
        <v>0</v>
      </c>
      <c r="E5">
        <v>5</v>
      </c>
      <c r="F5">
        <v>99999</v>
      </c>
      <c r="G5">
        <v>99999</v>
      </c>
      <c r="H5">
        <v>99999</v>
      </c>
      <c r="I5">
        <v>99999</v>
      </c>
      <c r="J5">
        <v>99999</v>
      </c>
      <c r="K5">
        <v>15</v>
      </c>
      <c r="L5">
        <v>13</v>
      </c>
      <c r="M5">
        <v>11</v>
      </c>
      <c r="N5">
        <v>0</v>
      </c>
      <c r="O5" s="13">
        <v>5</v>
      </c>
      <c r="P5">
        <v>1</v>
      </c>
      <c r="Q5" s="15" t="s">
        <v>46</v>
      </c>
      <c r="R5">
        <v>3</v>
      </c>
      <c r="S5">
        <v>2</v>
      </c>
      <c r="T5">
        <v>3</v>
      </c>
      <c r="U5">
        <v>25</v>
      </c>
      <c r="V5">
        <v>1</v>
      </c>
      <c r="W5" t="s">
        <v>47</v>
      </c>
      <c r="X5">
        <v>99999</v>
      </c>
      <c r="Y5">
        <v>99999</v>
      </c>
      <c r="Z5">
        <v>99999</v>
      </c>
      <c r="AA5" s="13">
        <v>99999</v>
      </c>
      <c r="AB5">
        <v>99999</v>
      </c>
      <c r="AC5">
        <v>0</v>
      </c>
      <c r="AD5" s="14">
        <v>0</v>
      </c>
      <c r="AE5">
        <v>99999</v>
      </c>
      <c r="AF5">
        <v>0</v>
      </c>
      <c r="AG5">
        <v>0</v>
      </c>
      <c r="AH5">
        <v>0</v>
      </c>
      <c r="AI5" s="14">
        <v>0</v>
      </c>
      <c r="AJ5" s="13" t="s">
        <v>39</v>
      </c>
    </row>
    <row r="6" spans="1:38" x14ac:dyDescent="0.3">
      <c r="A6">
        <v>4</v>
      </c>
      <c r="B6" t="s">
        <v>48</v>
      </c>
      <c r="C6" s="16" t="s">
        <v>49</v>
      </c>
      <c r="D6" s="13">
        <v>1</v>
      </c>
      <c r="E6">
        <v>2</v>
      </c>
      <c r="F6">
        <v>2.2999999999999998</v>
      </c>
      <c r="G6">
        <v>0.8</v>
      </c>
      <c r="H6">
        <v>1.3</v>
      </c>
      <c r="I6">
        <v>0.3</v>
      </c>
      <c r="J6">
        <v>1</v>
      </c>
      <c r="K6">
        <v>5.4</v>
      </c>
      <c r="L6">
        <v>3.2</v>
      </c>
      <c r="M6">
        <v>2.2000000000000002</v>
      </c>
      <c r="N6">
        <v>0</v>
      </c>
      <c r="O6" s="13">
        <v>4</v>
      </c>
      <c r="P6">
        <v>2</v>
      </c>
      <c r="R6">
        <v>3</v>
      </c>
      <c r="S6">
        <v>3</v>
      </c>
      <c r="T6">
        <v>3</v>
      </c>
      <c r="U6">
        <v>44</v>
      </c>
      <c r="V6">
        <v>0</v>
      </c>
      <c r="W6">
        <v>2.2000000000000002</v>
      </c>
      <c r="X6">
        <v>2.6</v>
      </c>
      <c r="Y6">
        <v>0.9</v>
      </c>
      <c r="Z6">
        <v>2.1</v>
      </c>
      <c r="AA6" s="13">
        <v>0</v>
      </c>
      <c r="AB6">
        <v>0</v>
      </c>
      <c r="AC6">
        <v>0</v>
      </c>
      <c r="AD6" s="14">
        <v>0</v>
      </c>
      <c r="AE6">
        <v>0</v>
      </c>
      <c r="AF6">
        <v>0</v>
      </c>
      <c r="AG6">
        <v>0</v>
      </c>
      <c r="AH6">
        <v>0</v>
      </c>
      <c r="AI6" s="14">
        <v>0</v>
      </c>
      <c r="AJ6" s="13" t="s">
        <v>39</v>
      </c>
    </row>
    <row r="7" spans="1:38" x14ac:dyDescent="0.3">
      <c r="A7">
        <v>5</v>
      </c>
      <c r="B7" t="s">
        <v>50</v>
      </c>
      <c r="C7" s="16" t="s">
        <v>51</v>
      </c>
      <c r="D7" s="13">
        <v>0</v>
      </c>
      <c r="E7">
        <v>2.9</v>
      </c>
      <c r="F7">
        <v>3</v>
      </c>
      <c r="G7">
        <v>1.5</v>
      </c>
      <c r="H7">
        <v>3.3</v>
      </c>
      <c r="I7">
        <v>2.2999999999999998</v>
      </c>
      <c r="J7">
        <v>1</v>
      </c>
      <c r="K7">
        <v>2</v>
      </c>
      <c r="L7">
        <v>1.9</v>
      </c>
      <c r="M7">
        <v>1.5</v>
      </c>
      <c r="N7">
        <v>0</v>
      </c>
      <c r="O7" s="13">
        <v>4</v>
      </c>
      <c r="P7">
        <v>1</v>
      </c>
      <c r="R7">
        <v>1</v>
      </c>
      <c r="S7">
        <v>1</v>
      </c>
      <c r="T7">
        <v>1</v>
      </c>
      <c r="U7">
        <v>3</v>
      </c>
      <c r="V7">
        <v>0</v>
      </c>
      <c r="W7">
        <v>2.5</v>
      </c>
      <c r="X7">
        <v>2.5</v>
      </c>
      <c r="Y7">
        <v>2.8</v>
      </c>
      <c r="Z7">
        <v>2.6</v>
      </c>
      <c r="AA7" s="13">
        <v>0</v>
      </c>
      <c r="AB7">
        <v>0</v>
      </c>
      <c r="AC7">
        <v>0</v>
      </c>
      <c r="AD7" s="14">
        <v>0</v>
      </c>
      <c r="AE7">
        <v>99999</v>
      </c>
      <c r="AF7">
        <v>0</v>
      </c>
      <c r="AG7">
        <v>0</v>
      </c>
      <c r="AH7">
        <v>0</v>
      </c>
      <c r="AI7" s="14">
        <v>0</v>
      </c>
      <c r="AJ7" s="13" t="s">
        <v>52</v>
      </c>
    </row>
    <row r="8" spans="1:38" x14ac:dyDescent="0.3">
      <c r="A8">
        <v>6</v>
      </c>
      <c r="B8" t="s">
        <v>53</v>
      </c>
      <c r="C8" s="16" t="s">
        <v>54</v>
      </c>
      <c r="D8" s="13">
        <v>1</v>
      </c>
      <c r="E8">
        <v>99999</v>
      </c>
      <c r="F8">
        <v>8</v>
      </c>
      <c r="G8">
        <v>4.5</v>
      </c>
      <c r="H8">
        <v>2.5</v>
      </c>
      <c r="I8">
        <v>0.5</v>
      </c>
      <c r="J8">
        <v>1</v>
      </c>
      <c r="K8">
        <v>3.2</v>
      </c>
      <c r="L8">
        <v>3</v>
      </c>
      <c r="M8">
        <v>1.8</v>
      </c>
      <c r="N8">
        <v>0</v>
      </c>
      <c r="O8" s="13">
        <v>5</v>
      </c>
      <c r="P8">
        <v>2</v>
      </c>
      <c r="Q8" t="s">
        <v>55</v>
      </c>
      <c r="R8">
        <v>99999</v>
      </c>
      <c r="S8">
        <v>3</v>
      </c>
      <c r="T8">
        <v>1</v>
      </c>
      <c r="U8">
        <v>4</v>
      </c>
      <c r="V8">
        <v>1</v>
      </c>
      <c r="W8">
        <v>2.4</v>
      </c>
      <c r="X8">
        <v>8</v>
      </c>
      <c r="Y8">
        <v>4.5</v>
      </c>
      <c r="Z8">
        <v>2.5</v>
      </c>
      <c r="AA8" s="13">
        <v>0</v>
      </c>
      <c r="AB8">
        <v>0</v>
      </c>
      <c r="AC8">
        <v>0</v>
      </c>
      <c r="AD8" s="14">
        <v>0</v>
      </c>
      <c r="AE8">
        <v>99999</v>
      </c>
      <c r="AF8">
        <v>0</v>
      </c>
      <c r="AG8">
        <v>0</v>
      </c>
      <c r="AH8">
        <v>0</v>
      </c>
      <c r="AI8" s="14">
        <v>0</v>
      </c>
      <c r="AJ8" s="13" t="s">
        <v>56</v>
      </c>
    </row>
    <row r="9" spans="1:38" x14ac:dyDescent="0.3">
      <c r="A9">
        <v>7</v>
      </c>
      <c r="B9" t="s">
        <v>57</v>
      </c>
      <c r="C9" s="16" t="s">
        <v>58</v>
      </c>
      <c r="D9" s="13">
        <v>1</v>
      </c>
      <c r="E9">
        <v>2</v>
      </c>
      <c r="F9">
        <v>1</v>
      </c>
      <c r="G9">
        <v>2.5</v>
      </c>
      <c r="H9">
        <v>1.5</v>
      </c>
      <c r="I9">
        <v>0.3</v>
      </c>
      <c r="J9">
        <v>1</v>
      </c>
      <c r="K9">
        <v>2.2000000000000002</v>
      </c>
      <c r="L9">
        <v>1.5</v>
      </c>
      <c r="M9">
        <v>1.4</v>
      </c>
      <c r="N9">
        <v>0</v>
      </c>
      <c r="O9" s="13">
        <v>4</v>
      </c>
      <c r="P9">
        <v>1</v>
      </c>
      <c r="R9">
        <v>1</v>
      </c>
      <c r="S9">
        <v>1</v>
      </c>
      <c r="T9">
        <v>1</v>
      </c>
      <c r="U9">
        <v>3</v>
      </c>
      <c r="V9">
        <v>0</v>
      </c>
      <c r="W9">
        <v>2.8</v>
      </c>
      <c r="X9">
        <v>1.8</v>
      </c>
      <c r="Y9">
        <v>2.2000000000000002</v>
      </c>
      <c r="Z9">
        <v>1.8</v>
      </c>
      <c r="AA9" s="13">
        <v>0</v>
      </c>
      <c r="AB9">
        <v>0</v>
      </c>
      <c r="AC9">
        <v>0</v>
      </c>
      <c r="AD9" s="14">
        <v>0</v>
      </c>
      <c r="AE9">
        <v>99999</v>
      </c>
      <c r="AF9">
        <v>0</v>
      </c>
      <c r="AG9">
        <v>0</v>
      </c>
      <c r="AH9">
        <v>0</v>
      </c>
      <c r="AI9" s="14">
        <v>0</v>
      </c>
      <c r="AJ9" s="13" t="s">
        <v>39</v>
      </c>
    </row>
    <row r="10" spans="1:38" x14ac:dyDescent="0.3">
      <c r="A10">
        <v>8</v>
      </c>
      <c r="B10" t="s">
        <v>59</v>
      </c>
      <c r="C10" s="16" t="s">
        <v>60</v>
      </c>
      <c r="D10" s="13">
        <v>1</v>
      </c>
      <c r="E10">
        <v>3.2</v>
      </c>
      <c r="F10">
        <v>3.5</v>
      </c>
      <c r="G10" s="15" t="s">
        <v>61</v>
      </c>
      <c r="H10" s="15" t="s">
        <v>61</v>
      </c>
      <c r="I10">
        <v>99999</v>
      </c>
      <c r="J10">
        <v>1</v>
      </c>
      <c r="K10">
        <v>6.8</v>
      </c>
      <c r="L10">
        <v>5</v>
      </c>
      <c r="M10">
        <v>4.5</v>
      </c>
      <c r="N10">
        <v>0</v>
      </c>
      <c r="O10" s="13">
        <v>4</v>
      </c>
      <c r="P10">
        <v>1</v>
      </c>
      <c r="R10">
        <v>1</v>
      </c>
      <c r="S10">
        <v>1</v>
      </c>
      <c r="T10">
        <v>1</v>
      </c>
      <c r="U10" s="17" t="s">
        <v>62</v>
      </c>
      <c r="V10">
        <v>0</v>
      </c>
      <c r="W10">
        <v>1.6</v>
      </c>
      <c r="X10">
        <v>1.7</v>
      </c>
      <c r="Y10">
        <v>2.2000000000000002</v>
      </c>
      <c r="Z10">
        <v>1.9</v>
      </c>
      <c r="AA10" s="13">
        <v>0</v>
      </c>
      <c r="AB10">
        <v>0</v>
      </c>
      <c r="AC10">
        <v>0</v>
      </c>
      <c r="AD10" s="14">
        <v>0</v>
      </c>
      <c r="AE10">
        <v>0</v>
      </c>
      <c r="AF10">
        <v>0</v>
      </c>
      <c r="AG10">
        <v>0</v>
      </c>
      <c r="AH10">
        <v>0</v>
      </c>
      <c r="AI10" s="14">
        <v>0</v>
      </c>
      <c r="AJ10" s="13" t="s">
        <v>43</v>
      </c>
    </row>
    <row r="11" spans="1:38" x14ac:dyDescent="0.3">
      <c r="A11">
        <v>9</v>
      </c>
      <c r="B11" t="s">
        <v>63</v>
      </c>
      <c r="C11" s="16" t="s">
        <v>64</v>
      </c>
      <c r="D11" s="13">
        <v>0</v>
      </c>
      <c r="E11">
        <v>4.7</v>
      </c>
      <c r="F11">
        <v>4.5</v>
      </c>
      <c r="G11">
        <v>4.3</v>
      </c>
      <c r="H11">
        <v>4.0999999999999996</v>
      </c>
      <c r="I11">
        <v>99999</v>
      </c>
      <c r="J11">
        <v>1</v>
      </c>
      <c r="K11">
        <v>0.7</v>
      </c>
      <c r="L11">
        <v>1</v>
      </c>
      <c r="M11">
        <v>0.4</v>
      </c>
      <c r="N11">
        <v>0</v>
      </c>
      <c r="O11" s="13">
        <v>4</v>
      </c>
      <c r="P11">
        <v>3</v>
      </c>
      <c r="R11">
        <v>1</v>
      </c>
      <c r="S11">
        <v>1</v>
      </c>
      <c r="T11">
        <v>1</v>
      </c>
      <c r="U11" s="17">
        <v>0</v>
      </c>
      <c r="V11">
        <v>0</v>
      </c>
      <c r="W11">
        <v>2.6</v>
      </c>
      <c r="X11">
        <v>2.2000000000000002</v>
      </c>
      <c r="Y11">
        <v>2</v>
      </c>
      <c r="Z11">
        <v>3.8</v>
      </c>
      <c r="AA11" s="13">
        <v>0</v>
      </c>
      <c r="AB11">
        <v>0</v>
      </c>
      <c r="AC11">
        <v>0</v>
      </c>
      <c r="AD11" s="14">
        <v>0</v>
      </c>
      <c r="AE11">
        <v>99999</v>
      </c>
      <c r="AF11">
        <v>0</v>
      </c>
      <c r="AG11">
        <v>0</v>
      </c>
      <c r="AH11">
        <v>0</v>
      </c>
      <c r="AI11" s="14">
        <v>0</v>
      </c>
      <c r="AJ11" s="13" t="s">
        <v>39</v>
      </c>
    </row>
    <row r="12" spans="1:38" x14ac:dyDescent="0.3">
      <c r="A12">
        <v>10</v>
      </c>
      <c r="B12" t="s">
        <v>65</v>
      </c>
      <c r="C12" t="s">
        <v>66</v>
      </c>
      <c r="D12" s="13">
        <v>0</v>
      </c>
      <c r="E12">
        <v>2.8</v>
      </c>
      <c r="F12">
        <v>3</v>
      </c>
      <c r="G12">
        <v>2.5</v>
      </c>
      <c r="H12">
        <v>2</v>
      </c>
      <c r="I12">
        <v>99999</v>
      </c>
      <c r="J12">
        <v>1</v>
      </c>
      <c r="K12">
        <v>9.6999999999999993</v>
      </c>
      <c r="L12">
        <v>8</v>
      </c>
      <c r="M12">
        <v>2</v>
      </c>
      <c r="N12">
        <v>1</v>
      </c>
      <c r="O12" s="13">
        <v>2</v>
      </c>
      <c r="P12">
        <v>1</v>
      </c>
      <c r="R12">
        <v>2</v>
      </c>
      <c r="S12">
        <v>2</v>
      </c>
      <c r="T12">
        <v>2</v>
      </c>
      <c r="U12" s="17" t="s">
        <v>67</v>
      </c>
      <c r="V12">
        <v>1</v>
      </c>
      <c r="W12">
        <v>1.3</v>
      </c>
      <c r="X12">
        <v>1.9</v>
      </c>
      <c r="Y12">
        <v>1.8</v>
      </c>
      <c r="Z12">
        <v>1.2</v>
      </c>
      <c r="AA12" s="13">
        <v>1</v>
      </c>
      <c r="AB12">
        <v>0</v>
      </c>
      <c r="AC12">
        <v>1</v>
      </c>
      <c r="AD12" s="14">
        <v>1</v>
      </c>
      <c r="AE12">
        <v>99999</v>
      </c>
      <c r="AF12">
        <v>1</v>
      </c>
      <c r="AG12">
        <v>0</v>
      </c>
      <c r="AH12">
        <v>1</v>
      </c>
      <c r="AI12" s="14">
        <v>1</v>
      </c>
      <c r="AJ12" s="13" t="s">
        <v>39</v>
      </c>
    </row>
    <row r="13" spans="1:38" x14ac:dyDescent="0.3">
      <c r="A13">
        <v>11</v>
      </c>
      <c r="B13" t="s">
        <v>68</v>
      </c>
      <c r="C13" t="s">
        <v>69</v>
      </c>
      <c r="D13" s="13">
        <v>1</v>
      </c>
      <c r="E13">
        <v>3.8</v>
      </c>
      <c r="F13">
        <v>4.2</v>
      </c>
      <c r="G13">
        <v>1</v>
      </c>
      <c r="H13">
        <v>6</v>
      </c>
      <c r="I13">
        <v>99999</v>
      </c>
      <c r="J13">
        <v>1</v>
      </c>
      <c r="K13">
        <v>5</v>
      </c>
      <c r="L13">
        <v>3</v>
      </c>
      <c r="M13">
        <v>2.2000000000000002</v>
      </c>
      <c r="N13">
        <v>0</v>
      </c>
      <c r="O13" s="13">
        <v>3</v>
      </c>
      <c r="P13">
        <v>2</v>
      </c>
      <c r="R13">
        <v>3</v>
      </c>
      <c r="S13">
        <v>3</v>
      </c>
      <c r="T13">
        <v>2</v>
      </c>
      <c r="U13" s="17" t="s">
        <v>70</v>
      </c>
      <c r="V13">
        <v>1</v>
      </c>
      <c r="W13">
        <v>2.6</v>
      </c>
      <c r="X13">
        <v>2.2999999999999998</v>
      </c>
      <c r="Y13">
        <v>2.8</v>
      </c>
      <c r="Z13">
        <v>4.0999999999999996</v>
      </c>
      <c r="AA13" s="13">
        <v>0</v>
      </c>
      <c r="AB13">
        <v>1</v>
      </c>
      <c r="AC13">
        <v>0</v>
      </c>
      <c r="AD13" s="14">
        <v>1</v>
      </c>
      <c r="AE13">
        <v>0</v>
      </c>
      <c r="AF13">
        <v>0</v>
      </c>
      <c r="AG13">
        <v>0</v>
      </c>
      <c r="AH13">
        <v>0</v>
      </c>
      <c r="AI13" s="14">
        <v>0</v>
      </c>
      <c r="AJ13" s="13" t="s">
        <v>71</v>
      </c>
    </row>
    <row r="14" spans="1:38" x14ac:dyDescent="0.3">
      <c r="A14">
        <v>12</v>
      </c>
      <c r="B14" t="s">
        <v>72</v>
      </c>
      <c r="C14" t="s">
        <v>73</v>
      </c>
      <c r="D14" s="13">
        <v>1</v>
      </c>
      <c r="E14">
        <v>3.5</v>
      </c>
      <c r="F14">
        <v>3.7</v>
      </c>
      <c r="G14">
        <v>2.7</v>
      </c>
      <c r="H14">
        <v>4.5</v>
      </c>
      <c r="I14">
        <v>99999</v>
      </c>
      <c r="J14">
        <v>1</v>
      </c>
      <c r="K14">
        <v>5.4</v>
      </c>
      <c r="L14">
        <v>2.6</v>
      </c>
      <c r="M14">
        <v>2.5</v>
      </c>
      <c r="N14">
        <v>1</v>
      </c>
      <c r="O14" s="13">
        <v>4</v>
      </c>
      <c r="P14">
        <v>1</v>
      </c>
      <c r="R14">
        <v>2</v>
      </c>
      <c r="S14">
        <v>2</v>
      </c>
      <c r="T14">
        <v>1</v>
      </c>
      <c r="U14" s="17" t="s">
        <v>74</v>
      </c>
      <c r="V14">
        <v>1</v>
      </c>
      <c r="W14">
        <v>3.6</v>
      </c>
      <c r="X14">
        <v>1.1000000000000001</v>
      </c>
      <c r="Y14">
        <v>1.7</v>
      </c>
      <c r="Z14">
        <v>2.6</v>
      </c>
      <c r="AA14" s="13">
        <v>1</v>
      </c>
      <c r="AB14">
        <v>0</v>
      </c>
      <c r="AC14">
        <v>1</v>
      </c>
      <c r="AD14" s="14">
        <v>1</v>
      </c>
      <c r="AE14">
        <v>0</v>
      </c>
      <c r="AF14">
        <v>1</v>
      </c>
      <c r="AG14">
        <v>0</v>
      </c>
      <c r="AH14">
        <v>1</v>
      </c>
      <c r="AI14" s="14">
        <v>1</v>
      </c>
      <c r="AJ14" s="13" t="s">
        <v>39</v>
      </c>
    </row>
    <row r="15" spans="1:38" x14ac:dyDescent="0.3">
      <c r="A15">
        <v>13</v>
      </c>
      <c r="B15" t="s">
        <v>75</v>
      </c>
      <c r="C15" t="s">
        <v>76</v>
      </c>
      <c r="D15" s="13">
        <v>0</v>
      </c>
      <c r="E15">
        <v>4.2</v>
      </c>
      <c r="F15">
        <v>2.2000000000000002</v>
      </c>
      <c r="G15">
        <v>3.7</v>
      </c>
      <c r="H15">
        <v>3.1</v>
      </c>
      <c r="I15">
        <v>99999</v>
      </c>
      <c r="J15">
        <v>1</v>
      </c>
      <c r="K15">
        <v>3.6</v>
      </c>
      <c r="L15">
        <v>4.2</v>
      </c>
      <c r="M15">
        <v>1.8</v>
      </c>
      <c r="N15">
        <v>0</v>
      </c>
      <c r="O15" s="13">
        <v>4</v>
      </c>
      <c r="P15">
        <v>1</v>
      </c>
      <c r="R15">
        <v>1</v>
      </c>
      <c r="S15">
        <v>1</v>
      </c>
      <c r="T15">
        <v>1</v>
      </c>
      <c r="U15">
        <v>2</v>
      </c>
      <c r="V15">
        <v>1</v>
      </c>
      <c r="W15">
        <v>3.1</v>
      </c>
      <c r="X15">
        <v>1.6</v>
      </c>
      <c r="Y15">
        <v>3.5</v>
      </c>
      <c r="Z15">
        <v>2.8</v>
      </c>
      <c r="AA15" s="13">
        <v>0</v>
      </c>
      <c r="AB15">
        <v>0</v>
      </c>
      <c r="AC15">
        <v>0</v>
      </c>
      <c r="AD15" s="14">
        <v>0</v>
      </c>
      <c r="AE15">
        <v>0</v>
      </c>
      <c r="AF15">
        <v>0</v>
      </c>
      <c r="AG15">
        <v>0</v>
      </c>
      <c r="AH15">
        <v>0</v>
      </c>
      <c r="AI15" s="14">
        <v>0</v>
      </c>
      <c r="AJ15" s="13" t="s">
        <v>39</v>
      </c>
    </row>
    <row r="16" spans="1:38" x14ac:dyDescent="0.3">
      <c r="A16">
        <v>14</v>
      </c>
      <c r="B16" t="s">
        <v>77</v>
      </c>
      <c r="C16" t="s">
        <v>78</v>
      </c>
      <c r="D16" s="13">
        <v>0</v>
      </c>
      <c r="E16">
        <v>4.0999999999999996</v>
      </c>
      <c r="F16">
        <v>4.4000000000000004</v>
      </c>
      <c r="G16">
        <v>3.7</v>
      </c>
      <c r="H16">
        <v>3.7</v>
      </c>
      <c r="I16">
        <v>99999</v>
      </c>
      <c r="J16">
        <v>1</v>
      </c>
      <c r="K16">
        <v>2.7</v>
      </c>
      <c r="L16">
        <v>2.5</v>
      </c>
      <c r="M16">
        <v>1.1000000000000001</v>
      </c>
      <c r="N16">
        <v>0</v>
      </c>
      <c r="O16" s="13">
        <v>2</v>
      </c>
      <c r="P16">
        <v>1</v>
      </c>
      <c r="R16">
        <v>1</v>
      </c>
      <c r="S16">
        <v>1</v>
      </c>
      <c r="T16">
        <v>1</v>
      </c>
      <c r="U16">
        <v>2</v>
      </c>
      <c r="V16">
        <v>0</v>
      </c>
      <c r="W16">
        <v>4.0999999999999996</v>
      </c>
      <c r="X16">
        <v>4.0999999999999996</v>
      </c>
      <c r="Y16">
        <v>3.3</v>
      </c>
      <c r="Z16">
        <v>3.4</v>
      </c>
      <c r="AA16" s="13">
        <v>0</v>
      </c>
      <c r="AB16">
        <v>0</v>
      </c>
      <c r="AC16">
        <v>0</v>
      </c>
      <c r="AD16" s="14">
        <v>0</v>
      </c>
      <c r="AE16">
        <v>0</v>
      </c>
      <c r="AF16">
        <v>0</v>
      </c>
      <c r="AG16">
        <v>0</v>
      </c>
      <c r="AH16">
        <v>0</v>
      </c>
      <c r="AI16" s="14">
        <v>0</v>
      </c>
      <c r="AJ16" s="13" t="s">
        <v>39</v>
      </c>
    </row>
    <row r="17" spans="1:36" x14ac:dyDescent="0.3">
      <c r="A17">
        <v>15</v>
      </c>
      <c r="B17" t="s">
        <v>79</v>
      </c>
      <c r="C17" t="s">
        <v>80</v>
      </c>
      <c r="D17" s="13">
        <v>1</v>
      </c>
      <c r="E17">
        <v>4</v>
      </c>
      <c r="F17">
        <v>2</v>
      </c>
      <c r="G17">
        <v>1</v>
      </c>
      <c r="H17">
        <v>2</v>
      </c>
      <c r="I17">
        <v>99999</v>
      </c>
      <c r="J17">
        <v>1</v>
      </c>
      <c r="K17" s="18">
        <v>99999</v>
      </c>
      <c r="L17">
        <v>99999</v>
      </c>
      <c r="M17">
        <v>99999</v>
      </c>
      <c r="N17">
        <v>0</v>
      </c>
      <c r="O17" s="13">
        <v>6</v>
      </c>
      <c r="P17">
        <v>4</v>
      </c>
      <c r="R17">
        <v>99999</v>
      </c>
      <c r="S17">
        <v>99999</v>
      </c>
      <c r="T17">
        <v>99999</v>
      </c>
      <c r="U17">
        <v>99999</v>
      </c>
      <c r="V17">
        <v>0</v>
      </c>
      <c r="W17" s="15">
        <v>5.3</v>
      </c>
      <c r="X17">
        <v>99999</v>
      </c>
      <c r="Y17">
        <v>99999</v>
      </c>
      <c r="Z17">
        <v>99999</v>
      </c>
      <c r="AA17" s="13">
        <v>0</v>
      </c>
      <c r="AB17">
        <v>0</v>
      </c>
      <c r="AC17">
        <v>0</v>
      </c>
      <c r="AD17" s="14">
        <v>0</v>
      </c>
      <c r="AE17">
        <v>0</v>
      </c>
      <c r="AF17">
        <v>0</v>
      </c>
      <c r="AG17">
        <v>0</v>
      </c>
      <c r="AH17">
        <v>0</v>
      </c>
      <c r="AI17" s="14">
        <v>0</v>
      </c>
      <c r="AJ17" s="13" t="s">
        <v>39</v>
      </c>
    </row>
    <row r="18" spans="1:36" x14ac:dyDescent="0.3">
      <c r="A18">
        <v>16</v>
      </c>
      <c r="B18" t="s">
        <v>81</v>
      </c>
      <c r="C18" t="s">
        <v>82</v>
      </c>
      <c r="D18" s="13">
        <v>1</v>
      </c>
      <c r="E18">
        <v>5</v>
      </c>
      <c r="F18">
        <v>99999</v>
      </c>
      <c r="G18">
        <v>99999</v>
      </c>
      <c r="H18">
        <v>99999</v>
      </c>
      <c r="I18">
        <v>99999</v>
      </c>
      <c r="J18">
        <v>99999</v>
      </c>
      <c r="K18" s="18">
        <v>99999</v>
      </c>
      <c r="L18">
        <v>99999</v>
      </c>
      <c r="M18">
        <v>99999</v>
      </c>
      <c r="N18">
        <v>0</v>
      </c>
      <c r="O18" s="13">
        <v>6</v>
      </c>
      <c r="P18">
        <v>4</v>
      </c>
      <c r="R18">
        <v>99999</v>
      </c>
      <c r="S18">
        <v>99999</v>
      </c>
      <c r="T18">
        <v>99999</v>
      </c>
      <c r="U18">
        <v>99999</v>
      </c>
      <c r="V18">
        <v>0</v>
      </c>
      <c r="W18">
        <v>3.9</v>
      </c>
      <c r="X18">
        <v>99999</v>
      </c>
      <c r="Y18">
        <v>99999</v>
      </c>
      <c r="Z18">
        <v>99999</v>
      </c>
      <c r="AA18" s="13">
        <v>0</v>
      </c>
      <c r="AB18">
        <v>0</v>
      </c>
      <c r="AC18">
        <v>0</v>
      </c>
      <c r="AD18" s="14">
        <v>0</v>
      </c>
      <c r="AE18">
        <v>0</v>
      </c>
      <c r="AF18">
        <v>0</v>
      </c>
      <c r="AG18">
        <v>0</v>
      </c>
      <c r="AH18">
        <v>0</v>
      </c>
      <c r="AI18" s="14">
        <v>0</v>
      </c>
      <c r="AJ18" s="13" t="s">
        <v>39</v>
      </c>
    </row>
    <row r="19" spans="1:36" x14ac:dyDescent="0.3">
      <c r="A19">
        <v>17</v>
      </c>
      <c r="B19" t="s">
        <v>83</v>
      </c>
      <c r="C19" t="s">
        <v>84</v>
      </c>
      <c r="D19" s="13">
        <v>0</v>
      </c>
      <c r="E19">
        <v>99999</v>
      </c>
      <c r="F19">
        <v>99999</v>
      </c>
      <c r="G19">
        <v>99999</v>
      </c>
      <c r="H19">
        <v>99999</v>
      </c>
      <c r="I19">
        <v>99999</v>
      </c>
      <c r="J19">
        <v>99999</v>
      </c>
      <c r="K19" s="18">
        <v>99999</v>
      </c>
      <c r="L19">
        <v>99999</v>
      </c>
      <c r="M19">
        <v>99999</v>
      </c>
      <c r="N19">
        <v>2</v>
      </c>
      <c r="O19" s="13">
        <v>5</v>
      </c>
      <c r="P19">
        <v>1</v>
      </c>
      <c r="R19">
        <v>1</v>
      </c>
      <c r="S19">
        <v>1</v>
      </c>
      <c r="T19">
        <v>1</v>
      </c>
      <c r="U19">
        <v>6</v>
      </c>
      <c r="V19">
        <v>0</v>
      </c>
      <c r="W19">
        <v>6</v>
      </c>
      <c r="X19">
        <v>1.2</v>
      </c>
      <c r="Y19">
        <v>1.4</v>
      </c>
      <c r="Z19">
        <v>2.9</v>
      </c>
      <c r="AA19" s="13">
        <v>1</v>
      </c>
      <c r="AB19">
        <v>1</v>
      </c>
      <c r="AC19">
        <v>1</v>
      </c>
      <c r="AD19" s="14">
        <v>1</v>
      </c>
      <c r="AE19">
        <v>0</v>
      </c>
      <c r="AF19">
        <v>1</v>
      </c>
      <c r="AG19">
        <v>1</v>
      </c>
      <c r="AH19">
        <v>1</v>
      </c>
      <c r="AI19" s="14">
        <v>1</v>
      </c>
      <c r="AJ19" s="13" t="s">
        <v>39</v>
      </c>
    </row>
    <row r="20" spans="1:36" x14ac:dyDescent="0.3">
      <c r="A20">
        <v>18</v>
      </c>
      <c r="B20" t="s">
        <v>85</v>
      </c>
      <c r="C20" t="s">
        <v>86</v>
      </c>
      <c r="D20" s="13">
        <v>1</v>
      </c>
      <c r="E20">
        <v>99999</v>
      </c>
      <c r="F20">
        <v>99999</v>
      </c>
      <c r="G20">
        <v>99999</v>
      </c>
      <c r="H20">
        <v>99999</v>
      </c>
      <c r="I20">
        <v>99999</v>
      </c>
      <c r="J20">
        <v>99999</v>
      </c>
      <c r="K20">
        <v>99999</v>
      </c>
      <c r="L20">
        <v>99999</v>
      </c>
      <c r="M20">
        <v>99999</v>
      </c>
      <c r="N20">
        <v>2</v>
      </c>
      <c r="O20" s="13">
        <v>4</v>
      </c>
      <c r="P20">
        <v>1</v>
      </c>
      <c r="R20">
        <v>1</v>
      </c>
      <c r="S20">
        <v>1</v>
      </c>
      <c r="T20">
        <v>1</v>
      </c>
      <c r="U20">
        <v>3</v>
      </c>
      <c r="V20">
        <v>0</v>
      </c>
      <c r="W20">
        <v>2.2999999999999998</v>
      </c>
      <c r="X20">
        <v>2.2999999999999998</v>
      </c>
      <c r="Y20">
        <v>1.5</v>
      </c>
      <c r="Z20">
        <v>1.9</v>
      </c>
      <c r="AA20" s="13">
        <v>0</v>
      </c>
      <c r="AB20">
        <v>1</v>
      </c>
      <c r="AC20">
        <v>0</v>
      </c>
      <c r="AD20" s="14">
        <v>1</v>
      </c>
      <c r="AE20">
        <v>0</v>
      </c>
      <c r="AF20">
        <v>0</v>
      </c>
      <c r="AG20">
        <v>0</v>
      </c>
      <c r="AH20">
        <v>0</v>
      </c>
      <c r="AI20" s="14">
        <v>0</v>
      </c>
      <c r="AJ20" s="13" t="s">
        <v>39</v>
      </c>
    </row>
    <row r="21" spans="1:36" x14ac:dyDescent="0.3">
      <c r="A21">
        <v>19</v>
      </c>
      <c r="B21" t="s">
        <v>85</v>
      </c>
      <c r="C21" s="16" t="s">
        <v>87</v>
      </c>
      <c r="D21" s="13">
        <v>0</v>
      </c>
      <c r="E21">
        <v>3</v>
      </c>
      <c r="F21">
        <v>5</v>
      </c>
      <c r="G21">
        <v>3</v>
      </c>
      <c r="H21">
        <v>3</v>
      </c>
      <c r="I21">
        <v>99999</v>
      </c>
      <c r="J21">
        <v>1</v>
      </c>
      <c r="K21">
        <v>5</v>
      </c>
      <c r="L21">
        <v>6</v>
      </c>
      <c r="M21">
        <v>3.8</v>
      </c>
      <c r="N21">
        <v>0</v>
      </c>
      <c r="O21" s="13">
        <v>1</v>
      </c>
      <c r="P21">
        <v>1</v>
      </c>
      <c r="R21">
        <v>2</v>
      </c>
      <c r="S21">
        <v>2</v>
      </c>
      <c r="T21">
        <v>2</v>
      </c>
      <c r="U21">
        <v>14</v>
      </c>
      <c r="V21">
        <v>1</v>
      </c>
      <c r="W21">
        <v>3</v>
      </c>
      <c r="X21">
        <v>3.6</v>
      </c>
      <c r="Y21">
        <v>2.9</v>
      </c>
      <c r="Z21">
        <v>2</v>
      </c>
      <c r="AA21" s="13">
        <v>0</v>
      </c>
      <c r="AB21">
        <v>0</v>
      </c>
      <c r="AC21">
        <v>0</v>
      </c>
      <c r="AD21" s="14">
        <v>0</v>
      </c>
      <c r="AE21">
        <v>0</v>
      </c>
      <c r="AF21">
        <v>0</v>
      </c>
      <c r="AG21">
        <v>0</v>
      </c>
      <c r="AH21">
        <v>0</v>
      </c>
      <c r="AI21" s="14">
        <v>0</v>
      </c>
      <c r="AJ21" s="13" t="s">
        <v>39</v>
      </c>
    </row>
    <row r="22" spans="1:36" x14ac:dyDescent="0.3">
      <c r="A22" s="19">
        <v>20</v>
      </c>
      <c r="B22" s="19" t="s">
        <v>88</v>
      </c>
      <c r="C22" s="20" t="s">
        <v>89</v>
      </c>
      <c r="D22" s="21">
        <v>0</v>
      </c>
      <c r="E22">
        <v>6.2</v>
      </c>
      <c r="F22">
        <v>6</v>
      </c>
      <c r="G22">
        <v>4.5</v>
      </c>
      <c r="H22">
        <v>2.2000000000000002</v>
      </c>
      <c r="I22">
        <v>1</v>
      </c>
      <c r="J22">
        <v>1</v>
      </c>
      <c r="K22">
        <v>2.8</v>
      </c>
      <c r="L22">
        <v>1.9</v>
      </c>
      <c r="M22">
        <v>1.4</v>
      </c>
      <c r="N22">
        <v>0</v>
      </c>
      <c r="O22" s="21">
        <v>2</v>
      </c>
      <c r="P22">
        <v>1</v>
      </c>
      <c r="R22">
        <v>1</v>
      </c>
      <c r="S22">
        <v>1</v>
      </c>
      <c r="T22">
        <v>1</v>
      </c>
      <c r="U22" s="15" t="s">
        <v>90</v>
      </c>
      <c r="V22">
        <v>0</v>
      </c>
      <c r="W22">
        <v>4.4000000000000004</v>
      </c>
      <c r="X22">
        <v>4</v>
      </c>
      <c r="Y22">
        <v>4.4000000000000004</v>
      </c>
      <c r="Z22">
        <v>13.5</v>
      </c>
      <c r="AA22" s="21">
        <v>0</v>
      </c>
      <c r="AB22" s="19">
        <v>0</v>
      </c>
      <c r="AC22" s="19">
        <v>0</v>
      </c>
      <c r="AD22" s="22">
        <v>0</v>
      </c>
      <c r="AE22" s="19">
        <v>0</v>
      </c>
      <c r="AF22" s="19">
        <v>0</v>
      </c>
      <c r="AG22" s="19">
        <v>0</v>
      </c>
      <c r="AH22" s="19">
        <v>0</v>
      </c>
      <c r="AI22" s="22">
        <v>0</v>
      </c>
      <c r="AJ22" s="13" t="s">
        <v>91</v>
      </c>
    </row>
    <row r="23" spans="1:36" s="23" customFormat="1" ht="130.19999999999999" thickBot="1" x14ac:dyDescent="0.35">
      <c r="A23"/>
      <c r="B23"/>
      <c r="C23"/>
      <c r="D23"/>
      <c r="AB23" s="3"/>
      <c r="AC23" s="3"/>
      <c r="AD23" s="24" t="s">
        <v>92</v>
      </c>
      <c r="AE23" s="3"/>
      <c r="AF23" s="3"/>
      <c r="AG23" s="3"/>
      <c r="AH23" s="3"/>
      <c r="AI23" s="24" t="s">
        <v>270</v>
      </c>
    </row>
    <row r="24" spans="1:36" x14ac:dyDescent="0.3">
      <c r="AJ24"/>
    </row>
    <row r="25" spans="1:36" x14ac:dyDescent="0.3">
      <c r="AJ25"/>
    </row>
    <row r="26" spans="1:36" x14ac:dyDescent="0.3">
      <c r="AJ26"/>
    </row>
    <row r="27" spans="1:36" x14ac:dyDescent="0.3">
      <c r="AJ27"/>
    </row>
    <row r="28" spans="1:36" x14ac:dyDescent="0.3">
      <c r="AJ28"/>
    </row>
    <row r="29" spans="1:36" x14ac:dyDescent="0.3">
      <c r="AJ29"/>
    </row>
    <row r="30" spans="1:36" x14ac:dyDescent="0.3">
      <c r="AJ30"/>
    </row>
    <row r="31" spans="1:36" x14ac:dyDescent="0.3">
      <c r="AJ31"/>
    </row>
    <row r="32" spans="1:36" x14ac:dyDescent="0.3">
      <c r="AJ32"/>
    </row>
    <row r="33" spans="36:54" x14ac:dyDescent="0.3">
      <c r="AJ33"/>
    </row>
    <row r="34" spans="36:54" x14ac:dyDescent="0.3">
      <c r="AJ34"/>
    </row>
    <row r="35" spans="36:54" x14ac:dyDescent="0.3">
      <c r="AJ35"/>
    </row>
    <row r="36" spans="36:54" x14ac:dyDescent="0.3">
      <c r="AJ36"/>
    </row>
    <row r="37" spans="36:54" x14ac:dyDescent="0.3">
      <c r="AJ37"/>
    </row>
    <row r="38" spans="36:54" x14ac:dyDescent="0.3">
      <c r="AJ38"/>
    </row>
    <row r="39" spans="36:54" x14ac:dyDescent="0.3">
      <c r="AJ39"/>
    </row>
    <row r="40" spans="36:54" x14ac:dyDescent="0.3">
      <c r="AJ40"/>
      <c r="AU40" t="s">
        <v>93</v>
      </c>
      <c r="BA40" t="s">
        <v>94</v>
      </c>
      <c r="BB40" t="s">
        <v>95</v>
      </c>
    </row>
    <row r="41" spans="36:54" x14ac:dyDescent="0.3">
      <c r="AJ41"/>
      <c r="AV41" t="s">
        <v>96</v>
      </c>
      <c r="AW41">
        <v>24</v>
      </c>
      <c r="AX41">
        <v>19.100000000000001</v>
      </c>
      <c r="AY41">
        <v>18.399999999999999</v>
      </c>
      <c r="AZ41">
        <v>21</v>
      </c>
      <c r="BA41">
        <f>AW41+AX41+AY41</f>
        <v>61.5</v>
      </c>
      <c r="BB41">
        <f>AW41+AX41+AZ41</f>
        <v>64.099999999999994</v>
      </c>
    </row>
    <row r="42" spans="36:54" x14ac:dyDescent="0.3">
      <c r="AJ42"/>
      <c r="AV42" t="s">
        <v>97</v>
      </c>
      <c r="AW42">
        <v>24</v>
      </c>
      <c r="AX42">
        <v>22.3</v>
      </c>
      <c r="AY42">
        <v>18.399999999999999</v>
      </c>
      <c r="AZ42">
        <v>21</v>
      </c>
      <c r="BA42">
        <f>AW42+AX42+AY42</f>
        <v>64.699999999999989</v>
      </c>
      <c r="BB42">
        <f>AW42+AX42+AZ42</f>
        <v>67.3</v>
      </c>
    </row>
    <row r="43" spans="36:54" x14ac:dyDescent="0.3">
      <c r="AJ43"/>
      <c r="AV43" t="s">
        <v>98</v>
      </c>
      <c r="AW43">
        <v>24</v>
      </c>
      <c r="AX43">
        <v>28.7</v>
      </c>
      <c r="BA43">
        <f>AW43+AX43+AY43</f>
        <v>52.7</v>
      </c>
    </row>
    <row r="44" spans="36:54" x14ac:dyDescent="0.3">
      <c r="AJ44"/>
    </row>
    <row r="45" spans="36:54" x14ac:dyDescent="0.3">
      <c r="AJ45"/>
      <c r="AU45" t="s">
        <v>99</v>
      </c>
      <c r="AV45" t="s">
        <v>100</v>
      </c>
    </row>
    <row r="46" spans="36:54" x14ac:dyDescent="0.3">
      <c r="AJ46"/>
      <c r="AV46">
        <f>13.6+17.8+7.6</f>
        <v>39</v>
      </c>
    </row>
    <row r="47" spans="36:54" x14ac:dyDescent="0.3">
      <c r="AJ47"/>
      <c r="AV47" t="s">
        <v>101</v>
      </c>
    </row>
    <row r="48" spans="36:54" x14ac:dyDescent="0.3">
      <c r="AJ48"/>
      <c r="AV48">
        <f>8.8+11.3</f>
        <v>20.100000000000001</v>
      </c>
    </row>
    <row r="49" spans="36:47" x14ac:dyDescent="0.3">
      <c r="AJ49"/>
    </row>
    <row r="50" spans="36:47" x14ac:dyDescent="0.3">
      <c r="AJ50"/>
    </row>
    <row r="51" spans="36:47" x14ac:dyDescent="0.3">
      <c r="AJ51"/>
    </row>
    <row r="52" spans="36:47" x14ac:dyDescent="0.3">
      <c r="AJ52"/>
      <c r="AT52" t="s">
        <v>102</v>
      </c>
      <c r="AU52" t="s">
        <v>97</v>
      </c>
    </row>
    <row r="53" spans="36:47" x14ac:dyDescent="0.3">
      <c r="AJ53"/>
      <c r="AU53">
        <f>28.8+26.9</f>
        <v>55.7</v>
      </c>
    </row>
    <row r="54" spans="36:47" x14ac:dyDescent="0.3">
      <c r="AJ54"/>
      <c r="AU54">
        <f>26.9+12.6</f>
        <v>39.5</v>
      </c>
    </row>
    <row r="55" spans="36:47" x14ac:dyDescent="0.3">
      <c r="AJ55"/>
      <c r="AU55" t="s">
        <v>98</v>
      </c>
    </row>
    <row r="56" spans="36:47" x14ac:dyDescent="0.3">
      <c r="AJ56"/>
      <c r="AU56">
        <f>13.5</f>
        <v>13.5</v>
      </c>
    </row>
    <row r="57" spans="36:47" x14ac:dyDescent="0.3">
      <c r="AJ57"/>
      <c r="AU57">
        <v>20.100000000000001</v>
      </c>
    </row>
    <row r="58" spans="36:47" x14ac:dyDescent="0.3">
      <c r="AJ58"/>
      <c r="AU58" t="s">
        <v>103</v>
      </c>
    </row>
    <row r="59" spans="36:47" x14ac:dyDescent="0.3">
      <c r="AJ59"/>
      <c r="AU59">
        <f>24.9+19.3</f>
        <v>44.2</v>
      </c>
    </row>
    <row r="60" spans="36:47" x14ac:dyDescent="0.3">
      <c r="AU60">
        <f>29.7+15.4</f>
        <v>45.1</v>
      </c>
    </row>
    <row r="61" spans="36:47" x14ac:dyDescent="0.3">
      <c r="AU61" t="s">
        <v>96</v>
      </c>
    </row>
    <row r="62" spans="36:47" x14ac:dyDescent="0.3">
      <c r="AU62">
        <f>23.8+20.4</f>
        <v>44.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9107C-381C-477F-BDAD-B5EE7D58DB01}">
  <dimension ref="A1:AM350"/>
  <sheetViews>
    <sheetView zoomScale="70" zoomScaleNormal="70" workbookViewId="0">
      <pane xSplit="1" topLeftCell="M1" activePane="topRight" state="frozen"/>
      <selection pane="topRight" activeCell="A2" sqref="A2"/>
    </sheetView>
  </sheetViews>
  <sheetFormatPr baseColWidth="10" defaultRowHeight="14.4" x14ac:dyDescent="0.3"/>
  <cols>
    <col min="2" max="3" width="11.5546875" customWidth="1"/>
    <col min="4" max="4" width="12.44140625" customWidth="1"/>
    <col min="5" max="5" width="22.77734375" style="13" customWidth="1"/>
    <col min="6" max="7" width="11.5546875" customWidth="1"/>
    <col min="8" max="8" width="17" customWidth="1"/>
    <col min="9" max="9" width="28.77734375" customWidth="1"/>
    <col min="10" max="10" width="20.21875" customWidth="1"/>
    <col min="11" max="11" width="24.109375" customWidth="1"/>
    <col min="12" max="12" width="21.77734375" style="14" customWidth="1"/>
    <col min="13" max="13" width="18.6640625" style="13" customWidth="1"/>
    <col min="14" max="15" width="14.88671875" style="16" customWidth="1"/>
    <col min="16" max="16" width="14.77734375" style="16" customWidth="1"/>
    <col min="17" max="17" width="11.5546875" style="16" customWidth="1"/>
    <col min="18" max="18" width="12" style="16" customWidth="1"/>
    <col min="19" max="19" width="11.5546875" style="16" customWidth="1"/>
    <col min="20" max="21" width="11.77734375" style="16" customWidth="1"/>
    <col min="22" max="22" width="11.88671875" style="16" customWidth="1"/>
    <col min="23" max="23" width="21.88671875" style="16" customWidth="1"/>
    <col min="24" max="24" width="11.5546875" style="16" customWidth="1"/>
    <col min="25" max="25" width="13" style="16" customWidth="1"/>
    <col min="26" max="26" width="12.77734375" style="16" customWidth="1"/>
    <col min="27" max="27" width="13.33203125" style="16" customWidth="1"/>
    <col min="28" max="28" width="11.5546875" style="25" customWidth="1"/>
    <col min="29" max="29" width="15" customWidth="1"/>
    <col min="30" max="30" width="10.6640625" customWidth="1"/>
    <col min="31" max="31" width="13.77734375" customWidth="1"/>
    <col min="32" max="32" width="12.21875" customWidth="1"/>
  </cols>
  <sheetData>
    <row r="1" spans="1:32" ht="15" thickBot="1" x14ac:dyDescent="0.35">
      <c r="A1" s="1"/>
      <c r="B1" s="1"/>
      <c r="C1" s="1"/>
      <c r="D1" s="1"/>
      <c r="E1" s="1" t="s">
        <v>235</v>
      </c>
      <c r="F1" s="64" t="s">
        <v>234</v>
      </c>
      <c r="G1" s="1"/>
      <c r="H1" s="1"/>
      <c r="I1" s="1"/>
      <c r="J1" s="1"/>
      <c r="K1" s="1"/>
      <c r="L1" s="1"/>
      <c r="M1" s="2"/>
      <c r="N1" s="62"/>
      <c r="O1" s="62"/>
      <c r="R1" s="63" t="s">
        <v>233</v>
      </c>
      <c r="S1" s="62"/>
      <c r="T1" s="62"/>
      <c r="U1" s="62"/>
      <c r="V1" s="62"/>
      <c r="W1" s="62"/>
      <c r="X1" s="62"/>
      <c r="Y1" s="62"/>
      <c r="Z1" s="62"/>
      <c r="AA1" s="62"/>
      <c r="AB1" s="61"/>
    </row>
    <row r="2" spans="1:32" ht="100.8" x14ac:dyDescent="0.3">
      <c r="A2" s="5" t="s">
        <v>373</v>
      </c>
      <c r="B2" s="6" t="s">
        <v>3</v>
      </c>
      <c r="C2" s="6" t="s">
        <v>4</v>
      </c>
      <c r="D2" s="7" t="s">
        <v>254</v>
      </c>
      <c r="E2" s="60" t="s">
        <v>232</v>
      </c>
      <c r="F2" s="59" t="s">
        <v>231</v>
      </c>
      <c r="G2" s="59" t="s">
        <v>230</v>
      </c>
      <c r="H2" s="5" t="s">
        <v>229</v>
      </c>
      <c r="I2" s="5" t="s">
        <v>228</v>
      </c>
      <c r="J2" s="58" t="s">
        <v>227</v>
      </c>
      <c r="K2" s="5" t="s">
        <v>226</v>
      </c>
      <c r="L2" s="57" t="s">
        <v>225</v>
      </c>
      <c r="M2" s="9" t="s">
        <v>224</v>
      </c>
      <c r="N2" s="65" t="s">
        <v>236</v>
      </c>
      <c r="O2" s="65" t="s">
        <v>223</v>
      </c>
      <c r="P2" s="65" t="s">
        <v>238</v>
      </c>
      <c r="Q2" s="65" t="s">
        <v>237</v>
      </c>
      <c r="R2" s="56" t="s">
        <v>222</v>
      </c>
      <c r="S2" s="55" t="s">
        <v>221</v>
      </c>
      <c r="T2" s="10" t="s">
        <v>220</v>
      </c>
      <c r="U2" s="10" t="s">
        <v>219</v>
      </c>
      <c r="V2" s="10" t="s">
        <v>218</v>
      </c>
      <c r="W2" s="9" t="s">
        <v>217</v>
      </c>
      <c r="X2" s="54" t="s">
        <v>216</v>
      </c>
      <c r="Y2" s="54" t="s">
        <v>215</v>
      </c>
      <c r="Z2" s="54" t="s">
        <v>214</v>
      </c>
      <c r="AA2" s="54" t="s">
        <v>213</v>
      </c>
      <c r="AB2" s="5" t="s">
        <v>212</v>
      </c>
      <c r="AC2" s="53" t="s">
        <v>239</v>
      </c>
      <c r="AD2" s="53" t="s">
        <v>240</v>
      </c>
      <c r="AE2" s="53" t="s">
        <v>241</v>
      </c>
      <c r="AF2" s="53" t="s">
        <v>211</v>
      </c>
    </row>
    <row r="3" spans="1:32" x14ac:dyDescent="0.3">
      <c r="A3">
        <v>1</v>
      </c>
      <c r="B3" t="s">
        <v>36</v>
      </c>
      <c r="C3" t="s">
        <v>37</v>
      </c>
      <c r="E3" s="13" t="s">
        <v>210</v>
      </c>
      <c r="F3">
        <v>1</v>
      </c>
      <c r="G3">
        <v>1</v>
      </c>
      <c r="H3" s="15" t="s">
        <v>200</v>
      </c>
      <c r="I3">
        <v>4</v>
      </c>
      <c r="J3">
        <v>2</v>
      </c>
      <c r="K3">
        <v>8</v>
      </c>
      <c r="L3" s="14">
        <v>4</v>
      </c>
      <c r="M3" s="13">
        <v>1</v>
      </c>
      <c r="R3" s="34">
        <v>222.76003265595199</v>
      </c>
      <c r="S3" s="33">
        <v>184.4213656301487</v>
      </c>
      <c r="T3" s="31">
        <v>397.00390813492021</v>
      </c>
      <c r="U3" s="31">
        <v>1448.5834641116705</v>
      </c>
      <c r="V3" s="31">
        <v>17043.350301913186</v>
      </c>
      <c r="W3" s="32">
        <v>19073.359039789924</v>
      </c>
      <c r="X3" s="31">
        <v>7.7814922206813804E-3</v>
      </c>
      <c r="Y3" s="31">
        <v>1.6751219752528277E-2</v>
      </c>
      <c r="Z3" s="31">
        <v>6.1121665152391161E-2</v>
      </c>
      <c r="AA3" s="31">
        <v>0.71912870472207535</v>
      </c>
      <c r="AB3" s="31">
        <v>0.80478308184767611</v>
      </c>
      <c r="AC3" s="36">
        <v>10.42583789496679</v>
      </c>
      <c r="AD3" s="35">
        <v>1</v>
      </c>
      <c r="AE3" s="36">
        <v>99999</v>
      </c>
      <c r="AF3" s="35">
        <v>99999</v>
      </c>
    </row>
    <row r="4" spans="1:32" x14ac:dyDescent="0.3">
      <c r="E4" s="13" t="s">
        <v>209</v>
      </c>
      <c r="F4">
        <v>1</v>
      </c>
      <c r="G4">
        <v>1</v>
      </c>
      <c r="H4" s="15" t="s">
        <v>200</v>
      </c>
      <c r="I4">
        <v>4</v>
      </c>
      <c r="J4">
        <v>3</v>
      </c>
      <c r="K4">
        <v>12</v>
      </c>
      <c r="L4" s="14">
        <v>4</v>
      </c>
      <c r="M4" s="13">
        <v>1</v>
      </c>
      <c r="R4" s="34">
        <v>213.74817424998599</v>
      </c>
      <c r="S4" s="33">
        <v>1346.1531568369569</v>
      </c>
      <c r="T4" s="31">
        <v>7614.2604774098609</v>
      </c>
      <c r="U4" s="31">
        <v>33714.601854703622</v>
      </c>
      <c r="V4" s="31">
        <v>141395.74537075436</v>
      </c>
      <c r="W4" s="32">
        <v>184070.76085970481</v>
      </c>
      <c r="X4" s="31">
        <v>5.6799711258943335E-2</v>
      </c>
      <c r="Y4" s="31">
        <v>0.32127681339282116</v>
      </c>
      <c r="Z4" s="31">
        <v>1.4225570402828533</v>
      </c>
      <c r="AA4" s="31">
        <v>5.9660652055170615</v>
      </c>
      <c r="AB4" s="31">
        <v>7.7666987704516801</v>
      </c>
      <c r="AC4" s="36"/>
      <c r="AD4" s="35"/>
      <c r="AE4" s="36"/>
      <c r="AF4" s="35"/>
    </row>
    <row r="5" spans="1:32" x14ac:dyDescent="0.3">
      <c r="E5" s="13" t="s">
        <v>208</v>
      </c>
      <c r="F5">
        <v>1</v>
      </c>
      <c r="G5">
        <v>1</v>
      </c>
      <c r="H5" s="15" t="s">
        <v>126</v>
      </c>
      <c r="I5">
        <v>4</v>
      </c>
      <c r="J5">
        <v>2</v>
      </c>
      <c r="K5">
        <v>8</v>
      </c>
      <c r="L5" s="14">
        <v>4</v>
      </c>
      <c r="M5" s="13">
        <v>1</v>
      </c>
      <c r="R5" s="34">
        <v>221.66862924641299</v>
      </c>
      <c r="S5" s="33">
        <v>107.64669656951044</v>
      </c>
      <c r="T5" s="31">
        <v>575.97972709919861</v>
      </c>
      <c r="U5" s="31">
        <v>2066.2573705160503</v>
      </c>
      <c r="V5" s="31">
        <v>26578.947989344557</v>
      </c>
      <c r="W5" s="32">
        <v>29328.831783529316</v>
      </c>
      <c r="X5" s="31">
        <v>4.5420547075742806E-3</v>
      </c>
      <c r="Y5" s="31">
        <v>2.4302942071696147E-2</v>
      </c>
      <c r="Z5" s="31">
        <v>8.7183855296035881E-2</v>
      </c>
      <c r="AA5" s="31">
        <v>1.1214745987065213</v>
      </c>
      <c r="AB5" s="31">
        <v>1.2375034507818277</v>
      </c>
      <c r="AC5" s="36"/>
      <c r="AD5" s="35"/>
      <c r="AE5" s="36"/>
      <c r="AF5" s="35"/>
    </row>
    <row r="6" spans="1:32" x14ac:dyDescent="0.3">
      <c r="A6" s="19"/>
      <c r="B6" s="19"/>
      <c r="C6" s="19"/>
      <c r="D6" s="19"/>
      <c r="E6" s="21" t="s">
        <v>207</v>
      </c>
      <c r="F6" s="19">
        <v>0</v>
      </c>
      <c r="G6" s="19">
        <v>99999</v>
      </c>
      <c r="H6" s="42">
        <v>99999</v>
      </c>
      <c r="I6" s="19">
        <v>99999</v>
      </c>
      <c r="J6" s="19">
        <v>99999</v>
      </c>
      <c r="K6" s="19">
        <v>99999</v>
      </c>
      <c r="L6" s="22">
        <v>99999</v>
      </c>
      <c r="M6" s="21">
        <v>1</v>
      </c>
      <c r="N6" s="20"/>
      <c r="O6" s="20"/>
      <c r="P6" s="20"/>
      <c r="Q6" s="20"/>
      <c r="R6" s="43">
        <v>240.475996814974</v>
      </c>
      <c r="S6" s="40">
        <v>26.930207523473488</v>
      </c>
      <c r="T6" s="38">
        <v>49.810759780258913</v>
      </c>
      <c r="U6" s="38">
        <v>133.6386238006952</v>
      </c>
      <c r="V6" s="38">
        <v>1619.0521756217593</v>
      </c>
      <c r="W6" s="39">
        <v>1829.4317667261869</v>
      </c>
      <c r="X6" s="38">
        <v>1.1362956760959278E-3</v>
      </c>
      <c r="Y6" s="38">
        <v>2.1017198219518531E-3</v>
      </c>
      <c r="Z6" s="38">
        <v>5.6387604979196287E-3</v>
      </c>
      <c r="AA6" s="38">
        <v>6.8314437789947641E-2</v>
      </c>
      <c r="AB6" s="38">
        <v>7.719121378591505E-2</v>
      </c>
      <c r="AC6" s="29"/>
      <c r="AD6" s="28"/>
      <c r="AE6" s="29"/>
      <c r="AF6" s="28"/>
    </row>
    <row r="7" spans="1:32" x14ac:dyDescent="0.3">
      <c r="A7">
        <v>2</v>
      </c>
      <c r="B7" t="s">
        <v>40</v>
      </c>
      <c r="C7" t="s">
        <v>41</v>
      </c>
      <c r="E7" s="13" t="s">
        <v>206</v>
      </c>
      <c r="F7">
        <v>1</v>
      </c>
      <c r="G7">
        <v>1</v>
      </c>
      <c r="H7" s="15" t="s">
        <v>204</v>
      </c>
      <c r="I7">
        <v>4</v>
      </c>
      <c r="J7">
        <v>3</v>
      </c>
      <c r="K7">
        <v>12</v>
      </c>
      <c r="L7" s="14">
        <v>4</v>
      </c>
      <c r="M7" s="13">
        <v>1</v>
      </c>
      <c r="R7" s="34">
        <v>191.31654504988501</v>
      </c>
      <c r="S7" s="33">
        <v>26473.858536832591</v>
      </c>
      <c r="T7" s="31">
        <v>82421.868401642147</v>
      </c>
      <c r="U7" s="31">
        <v>169139.00400335644</v>
      </c>
      <c r="V7" s="31">
        <v>439044.69850958168</v>
      </c>
      <c r="W7" s="32">
        <v>717079.42945141287</v>
      </c>
      <c r="X7" s="31">
        <v>1.1170404445920925</v>
      </c>
      <c r="Y7" s="31">
        <v>3.4777159663140149</v>
      </c>
      <c r="Z7" s="31">
        <v>7.1366668355846592</v>
      </c>
      <c r="AA7" s="31">
        <v>18.525092764117371</v>
      </c>
      <c r="AB7" s="31">
        <v>30.256516010608138</v>
      </c>
      <c r="AC7" s="36">
        <v>29.462921251515997</v>
      </c>
      <c r="AD7" s="35">
        <v>1</v>
      </c>
      <c r="AE7" s="36">
        <v>99999</v>
      </c>
      <c r="AF7" s="35">
        <v>99999</v>
      </c>
    </row>
    <row r="8" spans="1:32" x14ac:dyDescent="0.3">
      <c r="E8" s="13" t="s">
        <v>205</v>
      </c>
      <c r="F8">
        <v>1</v>
      </c>
      <c r="G8">
        <v>1</v>
      </c>
      <c r="H8" s="15" t="s">
        <v>204</v>
      </c>
      <c r="I8">
        <v>4</v>
      </c>
      <c r="J8">
        <v>3</v>
      </c>
      <c r="K8">
        <v>12</v>
      </c>
      <c r="L8" s="14">
        <v>4</v>
      </c>
      <c r="M8" s="13">
        <v>1</v>
      </c>
      <c r="R8" s="34">
        <v>188.64926300491101</v>
      </c>
      <c r="S8" s="33">
        <v>159278.10597484378</v>
      </c>
      <c r="T8" s="31">
        <v>172143.25164267517</v>
      </c>
      <c r="U8" s="31">
        <v>110408.68709619841</v>
      </c>
      <c r="V8" s="31">
        <v>134316.21269524263</v>
      </c>
      <c r="W8" s="32">
        <v>576146.25740896002</v>
      </c>
      <c r="X8" s="31">
        <v>6.7205951888119744</v>
      </c>
      <c r="Y8" s="31">
        <v>7.2634283393533821</v>
      </c>
      <c r="Z8" s="31">
        <v>4.6585943922446589</v>
      </c>
      <c r="AA8" s="31">
        <v>5.6673507466347104</v>
      </c>
      <c r="AB8" s="31">
        <v>24.309968667044725</v>
      </c>
      <c r="AC8" s="36"/>
      <c r="AD8" s="35"/>
      <c r="AE8" s="36"/>
      <c r="AF8" s="35"/>
    </row>
    <row r="9" spans="1:32" x14ac:dyDescent="0.3">
      <c r="E9" s="13" t="s">
        <v>203</v>
      </c>
      <c r="F9">
        <v>0</v>
      </c>
      <c r="G9">
        <v>99999</v>
      </c>
      <c r="H9" s="15">
        <v>99999</v>
      </c>
      <c r="I9">
        <v>99999</v>
      </c>
      <c r="J9">
        <v>99999</v>
      </c>
      <c r="K9">
        <v>99999</v>
      </c>
      <c r="L9" s="14">
        <v>99999</v>
      </c>
      <c r="M9" s="13">
        <v>1</v>
      </c>
      <c r="R9" s="34">
        <v>227.91782350689201</v>
      </c>
      <c r="S9" s="33">
        <v>25637.202763071171</v>
      </c>
      <c r="T9" s="31">
        <v>3451.5064179744422</v>
      </c>
      <c r="U9" s="31">
        <v>1482.6293016410198</v>
      </c>
      <c r="V9" s="31">
        <v>9765.4769450722688</v>
      </c>
      <c r="W9" s="32">
        <v>40336.815427758898</v>
      </c>
      <c r="X9" s="31">
        <v>1.0817385132097539</v>
      </c>
      <c r="Y9" s="31">
        <v>0.14563318219301444</v>
      </c>
      <c r="Z9" s="31">
        <v>6.2558198381477623E-2</v>
      </c>
      <c r="AA9" s="31">
        <v>0.41204544072034888</v>
      </c>
      <c r="AB9" s="31">
        <v>1.7019753345045949</v>
      </c>
      <c r="AC9" s="36"/>
      <c r="AD9" s="35"/>
      <c r="AE9" s="36"/>
      <c r="AF9" s="35"/>
    </row>
    <row r="10" spans="1:32" x14ac:dyDescent="0.3">
      <c r="A10" s="19"/>
      <c r="B10" s="19"/>
      <c r="C10" s="19"/>
      <c r="D10" s="19"/>
      <c r="E10" s="21" t="s">
        <v>202</v>
      </c>
      <c r="F10" s="19">
        <v>0</v>
      </c>
      <c r="G10" s="19">
        <v>99999</v>
      </c>
      <c r="H10" s="42">
        <v>99999</v>
      </c>
      <c r="I10" s="19">
        <v>99999</v>
      </c>
      <c r="J10" s="19">
        <v>99999</v>
      </c>
      <c r="K10" s="19">
        <v>99999</v>
      </c>
      <c r="L10" s="22">
        <v>99999</v>
      </c>
      <c r="M10" s="21">
        <v>1</v>
      </c>
      <c r="N10" s="20"/>
      <c r="O10" s="20"/>
      <c r="P10" s="20"/>
      <c r="Q10" s="20"/>
      <c r="R10" s="43">
        <v>230.40765976921699</v>
      </c>
      <c r="S10" s="40">
        <v>50.025422450351719</v>
      </c>
      <c r="T10" s="38">
        <v>172.44057385827091</v>
      </c>
      <c r="U10" s="38">
        <v>391.66963106716554</v>
      </c>
      <c r="V10" s="38">
        <v>2942.3776416533342</v>
      </c>
      <c r="W10" s="39">
        <v>3556.5132690291225</v>
      </c>
      <c r="X10" s="38">
        <v>2.1107773185802415E-3</v>
      </c>
      <c r="Y10" s="38">
        <v>7.2759735805177595E-3</v>
      </c>
      <c r="Z10" s="38">
        <v>1.6526144770766478E-2</v>
      </c>
      <c r="AA10" s="38">
        <v>0.12415095534402253</v>
      </c>
      <c r="AB10" s="38">
        <v>0.15006385101388703</v>
      </c>
      <c r="AC10" s="29"/>
      <c r="AD10" s="28"/>
      <c r="AE10" s="29"/>
      <c r="AF10" s="28"/>
    </row>
    <row r="11" spans="1:32" x14ac:dyDescent="0.3">
      <c r="A11">
        <v>3</v>
      </c>
      <c r="B11" t="s">
        <v>44</v>
      </c>
      <c r="C11" t="s">
        <v>45</v>
      </c>
      <c r="E11" s="13" t="s">
        <v>201</v>
      </c>
      <c r="F11">
        <v>1</v>
      </c>
      <c r="G11">
        <v>1</v>
      </c>
      <c r="H11" s="15" t="s">
        <v>200</v>
      </c>
      <c r="I11">
        <v>4</v>
      </c>
      <c r="J11">
        <v>3</v>
      </c>
      <c r="K11">
        <v>12</v>
      </c>
      <c r="L11" s="14">
        <v>4</v>
      </c>
      <c r="M11" s="13">
        <v>1</v>
      </c>
      <c r="R11" s="34">
        <v>190.926167227685</v>
      </c>
      <c r="S11" s="33">
        <v>19887.772518084639</v>
      </c>
      <c r="T11" s="31">
        <v>33712.162668663514</v>
      </c>
      <c r="U11" s="31">
        <v>86609.492341689038</v>
      </c>
      <c r="V11" s="31">
        <v>468537.97938738024</v>
      </c>
      <c r="W11" s="32">
        <v>608747.40691581741</v>
      </c>
      <c r="X11" s="31">
        <v>0.83914651975040677</v>
      </c>
      <c r="Y11" s="31">
        <v>1.4224541210406547</v>
      </c>
      <c r="Z11" s="31">
        <v>3.6544089595649387</v>
      </c>
      <c r="AA11" s="31">
        <v>19.769534995248112</v>
      </c>
      <c r="AB11" s="31">
        <v>25.68554459560411</v>
      </c>
      <c r="AC11" s="36">
        <v>119.57052723512618</v>
      </c>
      <c r="AD11" s="35">
        <v>1</v>
      </c>
      <c r="AE11" s="36">
        <v>99999</v>
      </c>
      <c r="AF11" s="35">
        <v>99999</v>
      </c>
    </row>
    <row r="12" spans="1:32" x14ac:dyDescent="0.3">
      <c r="E12" s="13" t="s">
        <v>199</v>
      </c>
      <c r="F12">
        <v>0</v>
      </c>
      <c r="G12">
        <v>99999</v>
      </c>
      <c r="H12" s="15">
        <v>99999</v>
      </c>
      <c r="I12">
        <v>99999</v>
      </c>
      <c r="J12">
        <v>99999</v>
      </c>
      <c r="K12">
        <v>99999</v>
      </c>
      <c r="L12" s="14">
        <v>99999</v>
      </c>
      <c r="M12" s="13">
        <v>1</v>
      </c>
      <c r="R12" s="34">
        <v>231.12097132754801</v>
      </c>
      <c r="S12" s="33">
        <v>54.902636202804317</v>
      </c>
      <c r="T12" s="31">
        <v>234.82812332395122</v>
      </c>
      <c r="U12" s="31">
        <v>969.15088253645513</v>
      </c>
      <c r="V12" s="31">
        <v>8096.3485365591769</v>
      </c>
      <c r="W12" s="32">
        <v>9355.230178622387</v>
      </c>
      <c r="X12" s="31">
        <v>2.3165669283883679E-3</v>
      </c>
      <c r="Y12" s="31">
        <v>9.9083596339219916E-3</v>
      </c>
      <c r="Z12" s="31">
        <v>4.0892442301116251E-2</v>
      </c>
      <c r="AA12" s="31">
        <v>0.34161808171135771</v>
      </c>
      <c r="AB12" s="31">
        <v>0.39473545057478432</v>
      </c>
      <c r="AC12" s="36"/>
      <c r="AD12" s="35"/>
      <c r="AE12" s="36"/>
      <c r="AF12" s="35"/>
    </row>
    <row r="13" spans="1:32" x14ac:dyDescent="0.3">
      <c r="E13" s="13" t="s">
        <v>198</v>
      </c>
      <c r="F13">
        <v>0</v>
      </c>
      <c r="G13">
        <v>99999</v>
      </c>
      <c r="H13" s="15">
        <v>99999</v>
      </c>
      <c r="I13">
        <v>99999</v>
      </c>
      <c r="J13">
        <v>99999</v>
      </c>
      <c r="K13">
        <v>99999</v>
      </c>
      <c r="L13" s="14">
        <v>99999</v>
      </c>
      <c r="M13" s="13">
        <v>1</v>
      </c>
      <c r="R13" s="34"/>
      <c r="S13" s="33"/>
      <c r="T13" s="31"/>
      <c r="U13" s="31"/>
      <c r="V13" s="31"/>
      <c r="W13" s="32"/>
      <c r="X13" s="31"/>
      <c r="Y13" s="31"/>
      <c r="Z13" s="31"/>
      <c r="AA13" s="31"/>
      <c r="AB13" s="31"/>
      <c r="AC13" s="36"/>
      <c r="AD13" s="35"/>
      <c r="AE13" s="36"/>
      <c r="AF13" s="35"/>
    </row>
    <row r="14" spans="1:32" x14ac:dyDescent="0.3">
      <c r="A14" s="19"/>
      <c r="B14" s="19"/>
      <c r="C14" s="19"/>
      <c r="D14" s="19"/>
      <c r="E14" s="21" t="s">
        <v>197</v>
      </c>
      <c r="F14" s="19">
        <v>0</v>
      </c>
      <c r="G14" s="19">
        <v>99999</v>
      </c>
      <c r="H14" s="42">
        <v>99999</v>
      </c>
      <c r="I14" s="19">
        <v>99999</v>
      </c>
      <c r="J14" s="19">
        <v>99999</v>
      </c>
      <c r="K14" s="19">
        <v>99999</v>
      </c>
      <c r="L14" s="22">
        <v>99999</v>
      </c>
      <c r="M14" s="21">
        <v>1</v>
      </c>
      <c r="N14" s="20"/>
      <c r="O14" s="20"/>
      <c r="P14" s="20"/>
      <c r="Q14" s="20"/>
      <c r="R14" s="43">
        <v>242.38605891157599</v>
      </c>
      <c r="S14" s="40">
        <v>4.8089956811271142</v>
      </c>
      <c r="T14" s="38">
        <v>11.803898490039302</v>
      </c>
      <c r="U14" s="38">
        <v>73.883660919134968</v>
      </c>
      <c r="V14" s="38">
        <v>736.50497492171121</v>
      </c>
      <c r="W14" s="39">
        <v>827.00153001201261</v>
      </c>
      <c r="X14" s="38">
        <v>2.0291121017413985E-4</v>
      </c>
      <c r="Y14" s="38">
        <v>4.9805478860925326E-4</v>
      </c>
      <c r="Z14" s="38">
        <v>3.1174540472208847E-3</v>
      </c>
      <c r="AA14" s="38">
        <v>3.1076159279397098E-2</v>
      </c>
      <c r="AB14" s="38">
        <v>3.4894579325401374E-2</v>
      </c>
      <c r="AC14" s="29"/>
      <c r="AD14" s="28"/>
      <c r="AE14" s="29"/>
      <c r="AF14" s="28"/>
    </row>
    <row r="15" spans="1:32" x14ac:dyDescent="0.3">
      <c r="A15">
        <v>4</v>
      </c>
      <c r="B15" t="s">
        <v>48</v>
      </c>
      <c r="C15" t="s">
        <v>49</v>
      </c>
      <c r="E15" s="13" t="s">
        <v>196</v>
      </c>
      <c r="F15">
        <v>1</v>
      </c>
      <c r="G15">
        <v>1</v>
      </c>
      <c r="H15" s="15">
        <v>50</v>
      </c>
      <c r="I15">
        <v>3</v>
      </c>
      <c r="J15">
        <v>1</v>
      </c>
      <c r="K15">
        <v>4</v>
      </c>
      <c r="L15" s="14">
        <v>3</v>
      </c>
      <c r="M15" s="13">
        <v>1</v>
      </c>
      <c r="R15" s="34">
        <v>218.48863949674899</v>
      </c>
      <c r="S15" s="33">
        <v>1914.8191814468275</v>
      </c>
      <c r="T15" s="31">
        <v>1996.542817782057</v>
      </c>
      <c r="U15" s="31">
        <v>4695.2741613571225</v>
      </c>
      <c r="V15" s="31">
        <v>48715.486067209742</v>
      </c>
      <c r="W15" s="32">
        <v>57322.122227795749</v>
      </c>
      <c r="X15" s="31">
        <v>8.0794058288895673E-2</v>
      </c>
      <c r="Y15" s="31">
        <v>8.4242312986584689E-2</v>
      </c>
      <c r="Z15" s="31">
        <v>0.1981128338125368</v>
      </c>
      <c r="AA15" s="31">
        <v>2.0555057412324786</v>
      </c>
      <c r="AB15" s="31">
        <v>2.4186549463204958</v>
      </c>
      <c r="AC15" s="36">
        <v>2.4444479232654857</v>
      </c>
      <c r="AD15" s="35">
        <v>0</v>
      </c>
      <c r="AE15" s="36">
        <v>0.33499740169133041</v>
      </c>
      <c r="AF15" s="35">
        <v>0</v>
      </c>
    </row>
    <row r="16" spans="1:32" x14ac:dyDescent="0.3">
      <c r="E16" s="13" t="s">
        <v>195</v>
      </c>
      <c r="F16">
        <v>0</v>
      </c>
      <c r="G16">
        <v>99999</v>
      </c>
      <c r="H16" s="15">
        <v>99999</v>
      </c>
      <c r="I16">
        <v>99999</v>
      </c>
      <c r="J16">
        <v>99999</v>
      </c>
      <c r="K16">
        <v>99999</v>
      </c>
      <c r="L16" s="14">
        <v>99999</v>
      </c>
      <c r="M16" s="13">
        <v>1</v>
      </c>
      <c r="R16" s="34">
        <v>196.14821070960599</v>
      </c>
      <c r="S16" s="33">
        <v>942.43717068298872</v>
      </c>
      <c r="T16" s="31">
        <v>5231.9963032760879</v>
      </c>
      <c r="U16" s="31">
        <v>31533.670063255697</v>
      </c>
      <c r="V16" s="31">
        <v>407411.34220230032</v>
      </c>
      <c r="W16" s="32">
        <v>445119.44573951513</v>
      </c>
      <c r="X16" s="31">
        <v>3.9765281463417249E-2</v>
      </c>
      <c r="Y16" s="31">
        <v>0.22075933769097417</v>
      </c>
      <c r="Z16" s="31">
        <v>1.3305346018251349</v>
      </c>
      <c r="AA16" s="31">
        <v>17.190351991658243</v>
      </c>
      <c r="AB16" s="31">
        <v>18.781411212637771</v>
      </c>
      <c r="AC16" s="36"/>
      <c r="AD16" s="35"/>
      <c r="AE16" s="36"/>
      <c r="AF16" s="35"/>
    </row>
    <row r="17" spans="1:32" x14ac:dyDescent="0.3">
      <c r="E17" s="13" t="s">
        <v>194</v>
      </c>
      <c r="F17">
        <v>0</v>
      </c>
      <c r="G17">
        <v>99999</v>
      </c>
      <c r="H17" s="15">
        <v>99999</v>
      </c>
      <c r="I17">
        <v>99999</v>
      </c>
      <c r="J17">
        <v>99999</v>
      </c>
      <c r="K17">
        <v>99999</v>
      </c>
      <c r="L17" s="14">
        <v>99999</v>
      </c>
      <c r="M17" s="13">
        <v>1</v>
      </c>
      <c r="R17" s="34">
        <v>205.270044308081</v>
      </c>
      <c r="S17" s="33">
        <v>54.546426455499457</v>
      </c>
      <c r="T17" s="31">
        <v>835.79201826974884</v>
      </c>
      <c r="U17" s="31">
        <v>7807.1772317113137</v>
      </c>
      <c r="V17" s="31">
        <v>162414.62411446506</v>
      </c>
      <c r="W17" s="32">
        <v>171112.13979090162</v>
      </c>
      <c r="X17" s="31">
        <v>2.301536981244703E-3</v>
      </c>
      <c r="Y17" s="31">
        <v>3.5265486002942985E-2</v>
      </c>
      <c r="Z17" s="31">
        <v>0.32941676083170096</v>
      </c>
      <c r="AA17" s="31">
        <v>6.8529377263487357</v>
      </c>
      <c r="AB17" s="31">
        <v>7.2199215101646255</v>
      </c>
      <c r="AC17" s="36"/>
      <c r="AD17" s="35"/>
      <c r="AE17" s="36"/>
      <c r="AF17" s="35"/>
    </row>
    <row r="18" spans="1:32" x14ac:dyDescent="0.3">
      <c r="E18" s="13" t="s">
        <v>193</v>
      </c>
      <c r="F18">
        <v>0</v>
      </c>
      <c r="G18">
        <v>99999</v>
      </c>
      <c r="H18" s="15">
        <v>99999</v>
      </c>
      <c r="I18">
        <v>99999</v>
      </c>
      <c r="J18">
        <v>99999</v>
      </c>
      <c r="K18">
        <v>99999</v>
      </c>
      <c r="L18" s="14">
        <v>99999</v>
      </c>
      <c r="M18" s="13">
        <v>1</v>
      </c>
      <c r="R18" s="34">
        <v>231.691315029582</v>
      </c>
      <c r="S18" s="33">
        <v>91.721536597579032</v>
      </c>
      <c r="T18" s="31">
        <v>192.2624517141563</v>
      </c>
      <c r="U18" s="31">
        <v>1054.3166138620325</v>
      </c>
      <c r="V18" s="31">
        <v>22111.625118158354</v>
      </c>
      <c r="W18" s="32">
        <v>23449.925720332121</v>
      </c>
      <c r="X18" s="31">
        <v>3.8701070294337144E-3</v>
      </c>
      <c r="Y18" s="31">
        <v>8.1123397347745273E-3</v>
      </c>
      <c r="Z18" s="31">
        <v>4.448593307434736E-2</v>
      </c>
      <c r="AA18" s="31">
        <v>0.93297996279149176</v>
      </c>
      <c r="AB18" s="31">
        <v>0.98944834263004733</v>
      </c>
      <c r="AC18" s="36"/>
      <c r="AD18" s="35"/>
      <c r="AE18" s="36"/>
      <c r="AF18" s="35"/>
    </row>
    <row r="19" spans="1:32" x14ac:dyDescent="0.3">
      <c r="A19" s="19"/>
      <c r="B19" s="19"/>
      <c r="C19" s="19"/>
      <c r="D19" s="19"/>
      <c r="E19" s="21" t="s">
        <v>192</v>
      </c>
      <c r="F19" s="19">
        <v>0</v>
      </c>
      <c r="G19" s="19">
        <v>99999</v>
      </c>
      <c r="H19" s="42">
        <v>99999</v>
      </c>
      <c r="I19" s="19">
        <v>99999</v>
      </c>
      <c r="J19" s="19">
        <v>99999</v>
      </c>
      <c r="K19" s="19">
        <v>99999</v>
      </c>
      <c r="L19" s="22">
        <v>99999</v>
      </c>
      <c r="M19" s="21">
        <v>1</v>
      </c>
      <c r="N19" s="20"/>
      <c r="O19" s="20"/>
      <c r="P19" s="20"/>
      <c r="Q19" s="20"/>
      <c r="R19" s="43">
        <v>200.88601101646501</v>
      </c>
      <c r="S19" s="40">
        <v>9668.6144992815007</v>
      </c>
      <c r="T19" s="38">
        <v>13479.32739645246</v>
      </c>
      <c r="U19" s="38">
        <v>33113.71588929875</v>
      </c>
      <c r="V19" s="38">
        <v>268018.7009696567</v>
      </c>
      <c r="W19" s="39">
        <v>324280.3587546894</v>
      </c>
      <c r="X19" s="38">
        <v>0.40795841769120256</v>
      </c>
      <c r="Y19" s="38">
        <v>0.56874799141149623</v>
      </c>
      <c r="Z19" s="38">
        <v>1.3972032020801159</v>
      </c>
      <c r="AA19" s="38">
        <v>11.30880594808678</v>
      </c>
      <c r="AB19" s="38">
        <v>13.682715559269596</v>
      </c>
      <c r="AC19" s="29"/>
      <c r="AD19" s="28"/>
      <c r="AE19" s="29"/>
      <c r="AF19" s="28"/>
    </row>
    <row r="20" spans="1:32" x14ac:dyDescent="0.3">
      <c r="A20">
        <v>5</v>
      </c>
      <c r="B20" t="s">
        <v>50</v>
      </c>
      <c r="C20" t="s">
        <v>51</v>
      </c>
      <c r="E20" s="13" t="s">
        <v>191</v>
      </c>
      <c r="F20">
        <v>1</v>
      </c>
      <c r="G20">
        <v>1</v>
      </c>
      <c r="H20" s="15">
        <v>80</v>
      </c>
      <c r="I20">
        <v>4</v>
      </c>
      <c r="J20">
        <v>2</v>
      </c>
      <c r="K20">
        <v>8</v>
      </c>
      <c r="L20" s="14">
        <v>4</v>
      </c>
      <c r="M20" s="13">
        <v>1</v>
      </c>
      <c r="R20" s="34">
        <v>198.18119511339199</v>
      </c>
      <c r="S20" s="33">
        <v>56.623058308036633</v>
      </c>
      <c r="T20" s="31">
        <v>422.54548136228476</v>
      </c>
      <c r="U20" s="31">
        <v>5958.1858580317839</v>
      </c>
      <c r="V20" s="31">
        <v>198143.39177380927</v>
      </c>
      <c r="W20" s="32">
        <v>204580.74617151139</v>
      </c>
      <c r="X20" s="31">
        <v>2.3891585783981702E-3</v>
      </c>
      <c r="Y20" s="31">
        <v>1.7828923264231425E-2</v>
      </c>
      <c r="Z20" s="31">
        <v>0.2514002471743369</v>
      </c>
      <c r="AA20" s="31">
        <v>8.3604806655615729</v>
      </c>
      <c r="AB20" s="31">
        <v>8.6320989945785396</v>
      </c>
      <c r="AC20" s="36">
        <v>1131.0983464558751</v>
      </c>
      <c r="AD20" s="35">
        <v>1</v>
      </c>
      <c r="AE20" s="36">
        <v>99999</v>
      </c>
      <c r="AF20" s="35">
        <v>99999</v>
      </c>
    </row>
    <row r="21" spans="1:32" x14ac:dyDescent="0.3">
      <c r="E21" s="13" t="s">
        <v>190</v>
      </c>
      <c r="F21">
        <v>0</v>
      </c>
      <c r="G21">
        <v>99999</v>
      </c>
      <c r="H21" s="15">
        <v>99999</v>
      </c>
      <c r="I21">
        <v>99999</v>
      </c>
      <c r="J21">
        <v>99999</v>
      </c>
      <c r="K21">
        <v>99999</v>
      </c>
      <c r="L21" s="14">
        <v>99999</v>
      </c>
      <c r="M21" s="13">
        <v>1</v>
      </c>
      <c r="R21" s="34">
        <v>213.75868833830501</v>
      </c>
      <c r="S21" s="33">
        <v>952.81859604256476</v>
      </c>
      <c r="T21" s="31">
        <v>1702.7282009223784</v>
      </c>
      <c r="U21" s="31">
        <v>4412.1213968366592</v>
      </c>
      <c r="V21" s="31">
        <v>26318.412481591906</v>
      </c>
      <c r="W21" s="32">
        <v>33386.08067539351</v>
      </c>
      <c r="X21" s="31">
        <v>4.0203316288715811E-2</v>
      </c>
      <c r="Y21" s="31">
        <v>7.1845071768876723E-2</v>
      </c>
      <c r="Z21" s="31">
        <v>0.18616545978213753</v>
      </c>
      <c r="AA21" s="31">
        <v>1.1104815393076755</v>
      </c>
      <c r="AB21" s="31">
        <v>1.4086953871474055</v>
      </c>
      <c r="AC21" s="36"/>
      <c r="AD21" s="35"/>
      <c r="AE21" s="36"/>
      <c r="AF21" s="35"/>
    </row>
    <row r="22" spans="1:32" x14ac:dyDescent="0.3">
      <c r="E22" s="13" t="s">
        <v>189</v>
      </c>
      <c r="F22">
        <v>0</v>
      </c>
      <c r="G22">
        <v>99999</v>
      </c>
      <c r="H22" s="15">
        <v>99999</v>
      </c>
      <c r="I22">
        <v>99999</v>
      </c>
      <c r="J22">
        <v>99999</v>
      </c>
      <c r="K22">
        <v>99999</v>
      </c>
      <c r="L22" s="14">
        <v>99999</v>
      </c>
      <c r="M22" s="13">
        <v>1</v>
      </c>
      <c r="R22" s="34">
        <v>218.96809013073499</v>
      </c>
      <c r="S22" s="33">
        <v>17.651164245606722</v>
      </c>
      <c r="T22" s="31">
        <v>16.367443209562598</v>
      </c>
      <c r="U22" s="31">
        <v>19.897676058683977</v>
      </c>
      <c r="V22" s="31">
        <v>73.49302931352608</v>
      </c>
      <c r="W22" s="32">
        <v>127.40931282737938</v>
      </c>
      <c r="X22" s="31">
        <v>7.4477486268382793E-4</v>
      </c>
      <c r="Y22" s="31">
        <v>6.9060941812500414E-4</v>
      </c>
      <c r="Z22" s="31">
        <v>8.3956439066177127E-4</v>
      </c>
      <c r="AA22" s="31">
        <v>3.100971700992662E-3</v>
      </c>
      <c r="AB22" s="31">
        <v>5.3759203724632644E-3</v>
      </c>
      <c r="AC22" s="36"/>
      <c r="AD22" s="35"/>
      <c r="AE22" s="36"/>
      <c r="AF22" s="35"/>
    </row>
    <row r="23" spans="1:32" x14ac:dyDescent="0.3">
      <c r="A23" s="19"/>
      <c r="B23" s="19"/>
      <c r="C23" s="19"/>
      <c r="D23" s="19"/>
      <c r="E23" s="21" t="s">
        <v>188</v>
      </c>
      <c r="F23" s="19">
        <v>0</v>
      </c>
      <c r="G23" s="19">
        <v>99999</v>
      </c>
      <c r="H23" s="42">
        <v>99999</v>
      </c>
      <c r="I23" s="19">
        <v>99999</v>
      </c>
      <c r="J23" s="19">
        <v>99999</v>
      </c>
      <c r="K23" s="19">
        <v>99999</v>
      </c>
      <c r="L23" s="22">
        <v>99999</v>
      </c>
      <c r="M23" s="21">
        <v>1</v>
      </c>
      <c r="N23" s="20"/>
      <c r="O23" s="20"/>
      <c r="P23" s="20"/>
      <c r="Q23" s="20"/>
      <c r="R23" s="43">
        <v>218.42850149422301</v>
      </c>
      <c r="S23" s="40">
        <v>28.788094494853286</v>
      </c>
      <c r="T23" s="38">
        <v>10.524679707795777</v>
      </c>
      <c r="U23" s="38">
        <v>26.311699269489562</v>
      </c>
      <c r="V23" s="38">
        <v>168.70442472790339</v>
      </c>
      <c r="W23" s="39">
        <v>234.32889820004203</v>
      </c>
      <c r="X23" s="38">
        <v>1.2146875314284088E-3</v>
      </c>
      <c r="Y23" s="38">
        <v>4.4407931256522268E-4</v>
      </c>
      <c r="Z23" s="38">
        <v>1.1101982814130616E-3</v>
      </c>
      <c r="AA23" s="38">
        <v>7.1183301572955012E-3</v>
      </c>
      <c r="AB23" s="38">
        <v>9.8872952827021958E-3</v>
      </c>
      <c r="AC23" s="29"/>
      <c r="AD23" s="28"/>
      <c r="AE23" s="29"/>
      <c r="AF23" s="28"/>
    </row>
    <row r="24" spans="1:32" x14ac:dyDescent="0.3">
      <c r="A24">
        <v>6</v>
      </c>
      <c r="B24" t="s">
        <v>53</v>
      </c>
      <c r="C24" t="s">
        <v>54</v>
      </c>
      <c r="E24" s="13" t="s">
        <v>187</v>
      </c>
      <c r="F24">
        <v>1</v>
      </c>
      <c r="G24">
        <v>1</v>
      </c>
      <c r="H24" s="15" t="s">
        <v>163</v>
      </c>
      <c r="I24">
        <v>4</v>
      </c>
      <c r="J24">
        <v>2</v>
      </c>
      <c r="K24">
        <v>8</v>
      </c>
      <c r="L24" s="14">
        <v>4</v>
      </c>
      <c r="M24" s="13">
        <v>1</v>
      </c>
      <c r="R24" s="34">
        <v>191.76564673443499</v>
      </c>
      <c r="S24" s="33">
        <v>7177.1893554993067</v>
      </c>
      <c r="T24" s="31">
        <v>21010.904720322244</v>
      </c>
      <c r="U24" s="31">
        <v>66074.280457659668</v>
      </c>
      <c r="V24" s="31">
        <v>434526.38039911876</v>
      </c>
      <c r="W24" s="32">
        <v>528788.75493259996</v>
      </c>
      <c r="X24" s="31">
        <v>0.30283499390292434</v>
      </c>
      <c r="Y24" s="31">
        <v>0.88653606414861796</v>
      </c>
      <c r="Z24" s="31">
        <v>2.787944323108003</v>
      </c>
      <c r="AA24" s="31">
        <v>18.334446430342563</v>
      </c>
      <c r="AB24" s="31">
        <v>22.311761811502105</v>
      </c>
      <c r="AC24" s="36">
        <v>35.941249073333879</v>
      </c>
      <c r="AD24" s="35">
        <v>1</v>
      </c>
      <c r="AE24" s="36">
        <v>99999</v>
      </c>
      <c r="AF24" s="35">
        <v>99999</v>
      </c>
    </row>
    <row r="25" spans="1:32" x14ac:dyDescent="0.3">
      <c r="E25" s="13" t="s">
        <v>186</v>
      </c>
      <c r="F25">
        <v>0</v>
      </c>
      <c r="G25">
        <v>99999</v>
      </c>
      <c r="H25" s="15">
        <v>99999</v>
      </c>
      <c r="I25">
        <v>99999</v>
      </c>
      <c r="J25">
        <v>99999</v>
      </c>
      <c r="K25">
        <v>99999</v>
      </c>
      <c r="L25" s="14">
        <v>99999</v>
      </c>
      <c r="M25" s="13">
        <v>0</v>
      </c>
      <c r="R25" s="34">
        <v>202.30859049314</v>
      </c>
      <c r="S25" s="33">
        <v>21896.597969756185</v>
      </c>
      <c r="T25" s="31">
        <v>37127.619508337462</v>
      </c>
      <c r="U25" s="31">
        <v>71296.82811185054</v>
      </c>
      <c r="V25" s="31">
        <v>209114.57181237492</v>
      </c>
      <c r="W25" s="32">
        <v>339435.6174023191</v>
      </c>
      <c r="X25" s="31">
        <v>0.92390708733148463</v>
      </c>
      <c r="Y25" s="31">
        <v>1.5665662239804836</v>
      </c>
      <c r="Z25" s="31">
        <v>3.0083049836223856</v>
      </c>
      <c r="AA25" s="31">
        <v>8.8233996545305882</v>
      </c>
      <c r="AB25" s="31">
        <v>14.32217794946494</v>
      </c>
      <c r="AC25" s="36"/>
      <c r="AD25" s="35"/>
      <c r="AE25" s="36"/>
      <c r="AF25" s="35"/>
    </row>
    <row r="26" spans="1:32" x14ac:dyDescent="0.3">
      <c r="E26" s="13" t="s">
        <v>185</v>
      </c>
      <c r="F26">
        <v>0</v>
      </c>
      <c r="G26">
        <v>99999</v>
      </c>
      <c r="H26" s="15">
        <v>99999</v>
      </c>
      <c r="I26">
        <v>99999</v>
      </c>
      <c r="J26">
        <v>99999</v>
      </c>
      <c r="K26">
        <v>99999</v>
      </c>
      <c r="L26" s="14">
        <v>99999</v>
      </c>
      <c r="M26" s="13">
        <v>1</v>
      </c>
      <c r="R26" s="34">
        <v>205.71952590952299</v>
      </c>
      <c r="S26" s="33">
        <v>2907.8764925451919</v>
      </c>
      <c r="T26" s="31">
        <v>10632.71254377241</v>
      </c>
      <c r="U26" s="31">
        <v>27351.347526710379</v>
      </c>
      <c r="V26" s="31">
        <v>115653.610348727</v>
      </c>
      <c r="W26" s="32">
        <v>156545.54691175499</v>
      </c>
      <c r="X26" s="31">
        <v>0.12269521065591527</v>
      </c>
      <c r="Y26" s="31">
        <v>0.44863766007478517</v>
      </c>
      <c r="Z26" s="31">
        <v>1.1540652964856699</v>
      </c>
      <c r="AA26" s="31">
        <v>4.8798991708323625</v>
      </c>
      <c r="AB26" s="31">
        <v>6.6052973380487341</v>
      </c>
      <c r="AC26" s="36"/>
      <c r="AD26" s="35"/>
      <c r="AE26" s="36"/>
      <c r="AF26" s="35"/>
    </row>
    <row r="27" spans="1:32" x14ac:dyDescent="0.3">
      <c r="A27" s="19"/>
      <c r="B27" s="19"/>
      <c r="C27" s="19"/>
      <c r="D27" s="19"/>
      <c r="E27" s="21" t="s">
        <v>184</v>
      </c>
      <c r="F27" s="19">
        <v>0</v>
      </c>
      <c r="G27" s="19">
        <v>99999</v>
      </c>
      <c r="H27" s="42">
        <v>99999</v>
      </c>
      <c r="I27" s="19">
        <v>99999</v>
      </c>
      <c r="J27" s="19">
        <v>99999</v>
      </c>
      <c r="K27" s="19">
        <v>99999</v>
      </c>
      <c r="L27" s="22">
        <v>99999</v>
      </c>
      <c r="M27" s="21">
        <v>1</v>
      </c>
      <c r="N27" s="20"/>
      <c r="O27" s="20"/>
      <c r="P27" s="20"/>
      <c r="Q27" s="20"/>
      <c r="R27" s="43">
        <v>219.288106758141</v>
      </c>
      <c r="S27" s="40">
        <v>415.03787633927385</v>
      </c>
      <c r="T27" s="38">
        <v>607.19891475267332</v>
      </c>
      <c r="U27" s="38">
        <v>2310.0528730905185</v>
      </c>
      <c r="V27" s="38">
        <v>11380.297365101602</v>
      </c>
      <c r="W27" s="39">
        <v>14712.587029284066</v>
      </c>
      <c r="X27" s="38">
        <v>1.751214668098202E-2</v>
      </c>
      <c r="Y27" s="38">
        <v>2.5620207373530521E-2</v>
      </c>
      <c r="Z27" s="38">
        <v>9.7470585362469137E-2</v>
      </c>
      <c r="AA27" s="38">
        <v>0.48018132342200853</v>
      </c>
      <c r="AB27" s="38">
        <v>0.62078426283899013</v>
      </c>
      <c r="AC27" s="29"/>
      <c r="AD27" s="28"/>
      <c r="AE27" s="29"/>
      <c r="AF27" s="28"/>
    </row>
    <row r="28" spans="1:32" x14ac:dyDescent="0.3">
      <c r="A28">
        <v>7</v>
      </c>
      <c r="B28" t="s">
        <v>57</v>
      </c>
      <c r="C28" t="s">
        <v>58</v>
      </c>
      <c r="E28" s="13" t="s">
        <v>183</v>
      </c>
      <c r="F28">
        <v>1</v>
      </c>
      <c r="G28">
        <v>1</v>
      </c>
      <c r="H28" s="15" t="s">
        <v>148</v>
      </c>
      <c r="I28">
        <v>4</v>
      </c>
      <c r="J28">
        <v>3</v>
      </c>
      <c r="K28">
        <v>12</v>
      </c>
      <c r="L28" s="14">
        <v>4</v>
      </c>
      <c r="M28" s="13">
        <v>1</v>
      </c>
      <c r="R28" s="34">
        <v>146.88710668020701</v>
      </c>
      <c r="S28" s="33">
        <v>201580.9100026972</v>
      </c>
      <c r="T28" s="31">
        <v>268430.81259853812</v>
      </c>
      <c r="U28" s="31">
        <v>353865.80788209441</v>
      </c>
      <c r="V28" s="31">
        <v>677224.91622146126</v>
      </c>
      <c r="W28" s="32">
        <v>1501102.4467047909</v>
      </c>
      <c r="X28" s="31">
        <v>8.5055236288057898</v>
      </c>
      <c r="Y28" s="31">
        <v>11.326194624410892</v>
      </c>
      <c r="Z28" s="31">
        <v>14.931046746079932</v>
      </c>
      <c r="AA28" s="31">
        <v>28.574890979808494</v>
      </c>
      <c r="AB28" s="31">
        <v>63.337655979105101</v>
      </c>
      <c r="AC28" s="36">
        <v>2580.6859414395008</v>
      </c>
      <c r="AD28" s="35">
        <v>1</v>
      </c>
      <c r="AE28" s="36">
        <v>99999</v>
      </c>
      <c r="AF28" s="35">
        <v>99999</v>
      </c>
    </row>
    <row r="29" spans="1:32" x14ac:dyDescent="0.3">
      <c r="E29" s="13" t="s">
        <v>182</v>
      </c>
      <c r="F29">
        <v>0</v>
      </c>
      <c r="G29">
        <v>99999</v>
      </c>
      <c r="H29" s="15">
        <v>99999</v>
      </c>
      <c r="I29">
        <v>99999</v>
      </c>
      <c r="J29">
        <v>99999</v>
      </c>
      <c r="K29">
        <v>99999</v>
      </c>
      <c r="L29" s="14">
        <v>99999</v>
      </c>
      <c r="M29" s="13">
        <v>1</v>
      </c>
      <c r="R29" s="34">
        <v>197.62656063185901</v>
      </c>
      <c r="S29" s="33">
        <v>5012.7883208562871</v>
      </c>
      <c r="T29" s="31">
        <v>11883.438349087641</v>
      </c>
      <c r="U29" s="31">
        <v>29679.548258277031</v>
      </c>
      <c r="V29" s="31">
        <v>229170.26492785098</v>
      </c>
      <c r="W29" s="32">
        <v>275746.03985607193</v>
      </c>
      <c r="X29" s="31">
        <v>0.21151005573233281</v>
      </c>
      <c r="Y29" s="31">
        <v>0.50141090080538575</v>
      </c>
      <c r="Z29" s="31">
        <v>1.2523016142732923</v>
      </c>
      <c r="AA29" s="31">
        <v>9.6696314315548939</v>
      </c>
      <c r="AB29" s="31">
        <v>11.634854002365906</v>
      </c>
      <c r="AC29" s="36"/>
      <c r="AD29" s="35"/>
      <c r="AE29" s="36"/>
      <c r="AF29" s="35"/>
    </row>
    <row r="30" spans="1:32" x14ac:dyDescent="0.3">
      <c r="A30" s="19"/>
      <c r="B30" s="19"/>
      <c r="C30" s="19"/>
      <c r="D30" s="19"/>
      <c r="E30" s="21" t="s">
        <v>181</v>
      </c>
      <c r="F30" s="19">
        <v>0</v>
      </c>
      <c r="G30" s="19">
        <v>99999</v>
      </c>
      <c r="H30" s="42">
        <v>99999</v>
      </c>
      <c r="I30" s="19">
        <v>99999</v>
      </c>
      <c r="J30" s="19">
        <v>99999</v>
      </c>
      <c r="K30" s="19">
        <v>99999</v>
      </c>
      <c r="L30" s="22">
        <v>99999</v>
      </c>
      <c r="M30" s="21">
        <v>1</v>
      </c>
      <c r="N30" s="20"/>
      <c r="O30" s="20"/>
      <c r="P30" s="20"/>
      <c r="Q30" s="20"/>
      <c r="R30" s="43">
        <v>222.929060414014</v>
      </c>
      <c r="S30" s="40">
        <v>71.077220333483098</v>
      </c>
      <c r="T30" s="38">
        <v>50.336654400106113</v>
      </c>
      <c r="U30" s="38">
        <v>69.678979933480548</v>
      </c>
      <c r="V30" s="38">
        <v>390.57515173415834</v>
      </c>
      <c r="W30" s="39">
        <v>581.66800640122813</v>
      </c>
      <c r="X30" s="38">
        <v>2.9990388326364176E-3</v>
      </c>
      <c r="Y30" s="38">
        <v>2.1239094683589079E-3</v>
      </c>
      <c r="Z30" s="38">
        <v>2.9400413474042425E-3</v>
      </c>
      <c r="AA30" s="38">
        <v>1.6479964208192335E-2</v>
      </c>
      <c r="AB30" s="38">
        <v>2.4542953856591904E-2</v>
      </c>
      <c r="AC30" s="29"/>
      <c r="AD30" s="28"/>
      <c r="AE30" s="29"/>
      <c r="AF30" s="28"/>
    </row>
    <row r="31" spans="1:32" x14ac:dyDescent="0.3">
      <c r="A31" s="23">
        <v>8</v>
      </c>
      <c r="B31" s="23" t="s">
        <v>59</v>
      </c>
      <c r="C31" s="23" t="s">
        <v>60</v>
      </c>
      <c r="D31" s="23"/>
      <c r="E31" s="49" t="s">
        <v>180</v>
      </c>
      <c r="F31" s="23">
        <v>1</v>
      </c>
      <c r="G31" s="23">
        <v>1</v>
      </c>
      <c r="H31" s="51">
        <v>100</v>
      </c>
      <c r="I31" s="23">
        <v>4</v>
      </c>
      <c r="J31" s="23">
        <v>3</v>
      </c>
      <c r="K31" s="23">
        <v>12</v>
      </c>
      <c r="L31" s="50">
        <v>4</v>
      </c>
      <c r="M31" s="49">
        <v>1</v>
      </c>
      <c r="N31" s="27"/>
      <c r="O31" s="27"/>
      <c r="P31" s="27"/>
      <c r="Q31" s="27"/>
      <c r="R31" s="34">
        <v>101.247602343612</v>
      </c>
      <c r="S31" s="33">
        <v>1254316.1527052913</v>
      </c>
      <c r="T31" s="31">
        <v>289150.55416381842</v>
      </c>
      <c r="U31" s="31">
        <v>134401.08195016801</v>
      </c>
      <c r="V31" s="31">
        <v>87587.020010424952</v>
      </c>
      <c r="W31" s="32">
        <v>1765454.8088297027</v>
      </c>
      <c r="X31" s="31">
        <v>52.924732181657866</v>
      </c>
      <c r="Y31" s="31">
        <v>12.200445323367866</v>
      </c>
      <c r="Z31" s="31">
        <v>5.6709317278551907</v>
      </c>
      <c r="AA31" s="31">
        <v>3.6956548527605464</v>
      </c>
      <c r="AB31" s="31">
        <v>74.491764085641464</v>
      </c>
      <c r="AC31" s="36">
        <v>444.33950448209157</v>
      </c>
      <c r="AD31" s="35">
        <v>1</v>
      </c>
      <c r="AE31" s="36">
        <v>42.095456080323714</v>
      </c>
      <c r="AF31" s="35">
        <v>1</v>
      </c>
    </row>
    <row r="32" spans="1:32" x14ac:dyDescent="0.3">
      <c r="E32" s="13" t="s">
        <v>179</v>
      </c>
      <c r="F32">
        <v>0</v>
      </c>
      <c r="G32">
        <v>99999</v>
      </c>
      <c r="H32" s="15">
        <v>99999</v>
      </c>
      <c r="I32">
        <v>99999</v>
      </c>
      <c r="J32">
        <v>99999</v>
      </c>
      <c r="K32">
        <v>99999</v>
      </c>
      <c r="L32" s="14">
        <v>99999</v>
      </c>
      <c r="M32" s="13">
        <v>1</v>
      </c>
      <c r="R32" s="34">
        <v>233.74859475770501</v>
      </c>
      <c r="S32" s="33">
        <v>127.69209639459248</v>
      </c>
      <c r="T32" s="31">
        <v>360.19504647723232</v>
      </c>
      <c r="U32" s="31">
        <v>1047.3704322770336</v>
      </c>
      <c r="V32" s="31">
        <v>7155.1860257177977</v>
      </c>
      <c r="W32" s="32">
        <v>8690.4436008666562</v>
      </c>
      <c r="X32" s="31">
        <v>5.387852168548206E-3</v>
      </c>
      <c r="Y32" s="31">
        <v>1.519810322688744E-2</v>
      </c>
      <c r="Z32" s="31">
        <v>4.419284524375669E-2</v>
      </c>
      <c r="AA32" s="31">
        <v>0.3019065833636202</v>
      </c>
      <c r="AB32" s="31">
        <v>0.36668538400281253</v>
      </c>
      <c r="AC32" s="36"/>
      <c r="AD32" s="35"/>
      <c r="AE32" s="36"/>
      <c r="AF32" s="35"/>
    </row>
    <row r="33" spans="1:32" x14ac:dyDescent="0.3">
      <c r="E33" s="13" t="s">
        <v>178</v>
      </c>
      <c r="F33">
        <v>0</v>
      </c>
      <c r="G33">
        <v>99999</v>
      </c>
      <c r="H33" s="15">
        <v>99999</v>
      </c>
      <c r="I33">
        <v>99999</v>
      </c>
      <c r="J33">
        <v>99999</v>
      </c>
      <c r="K33">
        <v>99999</v>
      </c>
      <c r="L33" s="14">
        <v>99999</v>
      </c>
      <c r="M33" s="13">
        <v>1</v>
      </c>
      <c r="R33" s="34">
        <v>237.980328639459</v>
      </c>
      <c r="S33" s="33">
        <v>317.86279007817672</v>
      </c>
      <c r="T33" s="31">
        <v>416.18279428722008</v>
      </c>
      <c r="U33" s="31">
        <v>806.91805807327444</v>
      </c>
      <c r="V33" s="31">
        <v>3301.4700707464804</v>
      </c>
      <c r="W33" s="32">
        <v>4842.4337131851516</v>
      </c>
      <c r="X33" s="31">
        <v>1.3411932070809145E-2</v>
      </c>
      <c r="Y33" s="31">
        <v>1.7560455455156963E-2</v>
      </c>
      <c r="Z33" s="31">
        <v>3.4047175446129722E-2</v>
      </c>
      <c r="AA33" s="31">
        <v>0.13930253463065317</v>
      </c>
      <c r="AB33" s="31">
        <v>0.20432209760274903</v>
      </c>
      <c r="AC33" s="36"/>
      <c r="AD33" s="35"/>
      <c r="AE33" s="36"/>
      <c r="AF33" s="35"/>
    </row>
    <row r="34" spans="1:32" x14ac:dyDescent="0.3">
      <c r="E34" s="13" t="s">
        <v>177</v>
      </c>
      <c r="F34">
        <v>0</v>
      </c>
      <c r="G34">
        <v>1</v>
      </c>
      <c r="H34" s="15">
        <v>99999</v>
      </c>
      <c r="I34">
        <v>99999</v>
      </c>
      <c r="J34">
        <v>99999</v>
      </c>
      <c r="K34">
        <v>99999</v>
      </c>
      <c r="L34" s="14">
        <v>99999</v>
      </c>
      <c r="M34" s="13">
        <v>1</v>
      </c>
      <c r="R34" s="34">
        <v>238.226858469577</v>
      </c>
      <c r="S34" s="33">
        <v>653.65297357630072</v>
      </c>
      <c r="T34" s="31">
        <v>488.8020770145352</v>
      </c>
      <c r="U34" s="31">
        <v>759.08087254021939</v>
      </c>
      <c r="V34" s="31">
        <v>3600.8419673404132</v>
      </c>
      <c r="W34" s="32">
        <v>5502.3778904714691</v>
      </c>
      <c r="X34" s="31">
        <v>2.758029424372577E-2</v>
      </c>
      <c r="Y34" s="31">
        <v>2.0624560211583765E-2</v>
      </c>
      <c r="Z34" s="31">
        <v>3.2028728799165372E-2</v>
      </c>
      <c r="AA34" s="31">
        <v>0.15193426022533388</v>
      </c>
      <c r="AB34" s="31">
        <v>0.23216784347980884</v>
      </c>
      <c r="AC34" s="36"/>
      <c r="AD34" s="35"/>
      <c r="AE34" s="36"/>
      <c r="AF34" s="35"/>
    </row>
    <row r="35" spans="1:32" x14ac:dyDescent="0.3">
      <c r="E35" s="13" t="s">
        <v>176</v>
      </c>
      <c r="F35">
        <v>1</v>
      </c>
      <c r="G35">
        <v>99999</v>
      </c>
      <c r="H35" s="15">
        <v>99999</v>
      </c>
      <c r="I35">
        <v>99999</v>
      </c>
      <c r="J35">
        <v>99999</v>
      </c>
      <c r="K35">
        <v>99999</v>
      </c>
      <c r="L35" s="14">
        <v>99999</v>
      </c>
      <c r="M35" s="13">
        <v>1</v>
      </c>
      <c r="R35" s="34">
        <v>242.82278847135899</v>
      </c>
      <c r="S35" s="33">
        <v>39.61490036035255</v>
      </c>
      <c r="T35" s="31">
        <v>164.11887292145991</v>
      </c>
      <c r="U35" s="31">
        <v>558.20995962314942</v>
      </c>
      <c r="V35" s="31">
        <v>3160.9603612208543</v>
      </c>
      <c r="W35" s="32">
        <v>3922.9040941258163</v>
      </c>
      <c r="X35" s="31">
        <v>1.6715147831372382E-3</v>
      </c>
      <c r="Y35" s="31">
        <v>6.924846958711389E-3</v>
      </c>
      <c r="Z35" s="31">
        <v>2.3553162853297442E-2</v>
      </c>
      <c r="AA35" s="31">
        <v>0.13337385490383352</v>
      </c>
      <c r="AB35" s="31">
        <v>0.16552337949897958</v>
      </c>
      <c r="AC35" s="36"/>
      <c r="AD35" s="35"/>
      <c r="AE35" s="36"/>
      <c r="AF35" s="35"/>
    </row>
    <row r="36" spans="1:32" x14ac:dyDescent="0.3">
      <c r="A36" s="19"/>
      <c r="B36" s="19"/>
      <c r="C36" s="19"/>
      <c r="D36" s="19"/>
      <c r="E36" s="21" t="s">
        <v>175</v>
      </c>
      <c r="F36" s="19">
        <v>0</v>
      </c>
      <c r="G36" s="19">
        <v>99999</v>
      </c>
      <c r="H36" s="42">
        <v>99999</v>
      </c>
      <c r="I36" s="19">
        <v>99999</v>
      </c>
      <c r="J36" s="19">
        <v>99999</v>
      </c>
      <c r="K36" s="19">
        <v>99999</v>
      </c>
      <c r="L36" s="22">
        <v>99999</v>
      </c>
      <c r="M36" s="21">
        <v>1</v>
      </c>
      <c r="N36" s="20"/>
      <c r="O36" s="20"/>
      <c r="P36" s="20"/>
      <c r="Q36" s="20"/>
      <c r="R36" s="43">
        <v>243.17605647578301</v>
      </c>
      <c r="S36" s="40">
        <v>44.748143647205374</v>
      </c>
      <c r="T36" s="38">
        <v>279.47249714209141</v>
      </c>
      <c r="U36" s="38">
        <v>681.39218735517306</v>
      </c>
      <c r="V36" s="38">
        <v>2950.1230702684866</v>
      </c>
      <c r="W36" s="39">
        <v>3955.7358984129564</v>
      </c>
      <c r="X36" s="38">
        <v>1.8881073268863027E-3</v>
      </c>
      <c r="Y36" s="38">
        <v>1.1792088487008077E-2</v>
      </c>
      <c r="Z36" s="38">
        <v>2.8750725204859624E-2</v>
      </c>
      <c r="AA36" s="38">
        <v>0.12447776667799521</v>
      </c>
      <c r="AB36" s="38">
        <v>0.16690868769674921</v>
      </c>
      <c r="AC36" s="29"/>
      <c r="AD36" s="28"/>
      <c r="AE36" s="29"/>
      <c r="AF36" s="28"/>
    </row>
    <row r="37" spans="1:32" x14ac:dyDescent="0.3">
      <c r="A37">
        <v>9</v>
      </c>
      <c r="B37" t="s">
        <v>63</v>
      </c>
      <c r="C37" t="s">
        <v>64</v>
      </c>
      <c r="E37" s="13" t="s">
        <v>174</v>
      </c>
      <c r="F37">
        <v>1</v>
      </c>
      <c r="G37">
        <v>1</v>
      </c>
      <c r="H37" s="15" t="s">
        <v>173</v>
      </c>
      <c r="I37">
        <v>4</v>
      </c>
      <c r="J37">
        <v>1</v>
      </c>
      <c r="K37">
        <v>4</v>
      </c>
      <c r="L37" s="14">
        <v>3</v>
      </c>
      <c r="M37" s="13">
        <v>1</v>
      </c>
      <c r="R37" s="34">
        <v>210.08759090429001</v>
      </c>
      <c r="S37" s="33">
        <v>4300.9529742562381</v>
      </c>
      <c r="T37" s="31">
        <v>11154.412136110368</v>
      </c>
      <c r="U37" s="31">
        <v>22381.315979997707</v>
      </c>
      <c r="V37" s="31">
        <v>107896.92387991889</v>
      </c>
      <c r="W37" s="32">
        <v>145733.6049702832</v>
      </c>
      <c r="X37" s="31">
        <v>0.1814748090403476</v>
      </c>
      <c r="Y37" s="31">
        <v>0.47065030110170325</v>
      </c>
      <c r="Z37" s="31">
        <v>0.94435932405053624</v>
      </c>
      <c r="AA37" s="31">
        <v>4.5526128219375055</v>
      </c>
      <c r="AB37" s="31">
        <v>6.1490972561300925</v>
      </c>
      <c r="AC37" s="36">
        <v>11.908249605193097</v>
      </c>
      <c r="AD37" s="35">
        <v>1</v>
      </c>
      <c r="AE37" s="36">
        <v>3.1346945726677307</v>
      </c>
      <c r="AF37" s="35">
        <v>0</v>
      </c>
    </row>
    <row r="38" spans="1:32" x14ac:dyDescent="0.3">
      <c r="E38" s="13" t="s">
        <v>172</v>
      </c>
      <c r="F38">
        <v>1</v>
      </c>
      <c r="G38">
        <v>1</v>
      </c>
      <c r="H38" s="15">
        <v>30</v>
      </c>
      <c r="I38">
        <v>4</v>
      </c>
      <c r="J38">
        <v>1</v>
      </c>
      <c r="K38">
        <v>4</v>
      </c>
      <c r="L38" s="14">
        <v>0</v>
      </c>
      <c r="M38" s="13">
        <v>1</v>
      </c>
      <c r="R38" s="34">
        <v>190.22179691631499</v>
      </c>
      <c r="S38" s="33">
        <v>21270.723024059214</v>
      </c>
      <c r="T38" s="31">
        <v>32081.992606725064</v>
      </c>
      <c r="U38" s="31">
        <v>70549.245984360896</v>
      </c>
      <c r="V38" s="31">
        <v>386763.88528281043</v>
      </c>
      <c r="W38" s="32">
        <v>510665.84689795563</v>
      </c>
      <c r="X38" s="31">
        <v>0.89749886177465044</v>
      </c>
      <c r="Y38" s="31">
        <v>1.3536705741234203</v>
      </c>
      <c r="Z38" s="31">
        <v>2.9767614339392781</v>
      </c>
      <c r="AA38" s="31">
        <v>16.319151277755715</v>
      </c>
      <c r="AB38" s="31">
        <v>21.547082147593063</v>
      </c>
      <c r="AC38" s="36"/>
      <c r="AD38" s="35"/>
      <c r="AE38" s="36"/>
      <c r="AF38" s="35"/>
    </row>
    <row r="39" spans="1:32" x14ac:dyDescent="0.3">
      <c r="E39" s="13" t="s">
        <v>171</v>
      </c>
      <c r="F39">
        <v>0</v>
      </c>
      <c r="G39">
        <v>99999</v>
      </c>
      <c r="H39" s="15">
        <v>99999</v>
      </c>
      <c r="I39">
        <v>99999</v>
      </c>
      <c r="J39">
        <v>99999</v>
      </c>
      <c r="K39">
        <v>99999</v>
      </c>
      <c r="L39" s="14">
        <v>99999</v>
      </c>
      <c r="M39" s="13">
        <v>1</v>
      </c>
      <c r="R39" s="34">
        <v>224.53356875909401</v>
      </c>
      <c r="S39" s="33">
        <v>1206.6314888762174</v>
      </c>
      <c r="T39" s="31">
        <v>1472.5185396463266</v>
      </c>
      <c r="U39" s="31">
        <v>2824.48659440959</v>
      </c>
      <c r="V39" s="31">
        <v>14196.791215059968</v>
      </c>
      <c r="W39" s="32">
        <v>19700.427837992102</v>
      </c>
      <c r="X39" s="31">
        <v>5.0912721049629427E-2</v>
      </c>
      <c r="Y39" s="31">
        <v>6.2131583951321796E-2</v>
      </c>
      <c r="Z39" s="31">
        <v>0.11917664955314726</v>
      </c>
      <c r="AA39" s="31">
        <v>0.5990207263738383</v>
      </c>
      <c r="AB39" s="31">
        <v>0.83124168092793671</v>
      </c>
      <c r="AC39" s="36"/>
      <c r="AD39" s="35"/>
      <c r="AE39" s="36"/>
      <c r="AF39" s="35"/>
    </row>
    <row r="40" spans="1:32" x14ac:dyDescent="0.3">
      <c r="E40" s="13" t="s">
        <v>171</v>
      </c>
      <c r="F40">
        <v>0</v>
      </c>
      <c r="G40">
        <v>99999</v>
      </c>
      <c r="H40" s="15">
        <v>99999</v>
      </c>
      <c r="I40">
        <v>99999</v>
      </c>
      <c r="J40">
        <v>99999</v>
      </c>
      <c r="K40">
        <v>99999</v>
      </c>
      <c r="L40" s="14">
        <v>99999</v>
      </c>
      <c r="M40" s="13">
        <v>1</v>
      </c>
      <c r="R40" s="34">
        <v>218.830699923396</v>
      </c>
      <c r="S40" s="33">
        <v>3805.5281899863949</v>
      </c>
      <c r="T40" s="31">
        <v>5634.1441382951225</v>
      </c>
      <c r="U40" s="31">
        <v>13216.210265428872</v>
      </c>
      <c r="V40" s="31">
        <v>70305.823173572324</v>
      </c>
      <c r="W40" s="32">
        <v>92961.705767282721</v>
      </c>
      <c r="X40" s="31">
        <v>0.16057080970406729</v>
      </c>
      <c r="Y40" s="31">
        <v>0.2377276007719461</v>
      </c>
      <c r="Z40" s="31">
        <v>0.55764600276071186</v>
      </c>
      <c r="AA40" s="31">
        <v>2.9664904292646552</v>
      </c>
      <c r="AB40" s="31">
        <v>3.9224348425013806</v>
      </c>
      <c r="AC40" s="36"/>
      <c r="AD40" s="35"/>
      <c r="AE40" s="36"/>
      <c r="AF40" s="35"/>
    </row>
    <row r="41" spans="1:32" x14ac:dyDescent="0.3">
      <c r="E41" s="13" t="s">
        <v>170</v>
      </c>
      <c r="F41">
        <v>0</v>
      </c>
      <c r="G41">
        <v>99999</v>
      </c>
      <c r="H41" s="15">
        <v>99999</v>
      </c>
      <c r="I41">
        <v>99999</v>
      </c>
      <c r="J41">
        <v>99999</v>
      </c>
      <c r="K41">
        <v>99999</v>
      </c>
      <c r="L41" s="14">
        <v>99999</v>
      </c>
      <c r="M41" s="13">
        <v>1</v>
      </c>
      <c r="R41" s="34">
        <v>215.79796952917201</v>
      </c>
      <c r="S41" s="33">
        <v>4623.116049916166</v>
      </c>
      <c r="T41" s="31">
        <v>6734.3143102711338</v>
      </c>
      <c r="U41" s="31">
        <v>13793.285646519542</v>
      </c>
      <c r="V41" s="31">
        <v>79548.392096450538</v>
      </c>
      <c r="W41" s="32">
        <v>104699.10810315737</v>
      </c>
      <c r="X41" s="31">
        <v>0.19506818776017579</v>
      </c>
      <c r="Y41" s="31">
        <v>0.28414828313380314</v>
      </c>
      <c r="Z41" s="31">
        <v>0.58199517495863051</v>
      </c>
      <c r="AA41" s="31">
        <v>3.3564722403565632</v>
      </c>
      <c r="AB41" s="31">
        <v>4.4176838862091721</v>
      </c>
      <c r="AC41" s="36"/>
      <c r="AD41" s="35"/>
      <c r="AE41" s="36"/>
      <c r="AF41" s="35"/>
    </row>
    <row r="42" spans="1:32" x14ac:dyDescent="0.3">
      <c r="A42" s="19"/>
      <c r="B42" s="19"/>
      <c r="C42" s="19"/>
      <c r="D42" s="19"/>
      <c r="E42" s="52" t="s">
        <v>169</v>
      </c>
      <c r="F42" s="19">
        <v>0</v>
      </c>
      <c r="G42" s="19">
        <v>1</v>
      </c>
      <c r="H42" s="15">
        <v>99999</v>
      </c>
      <c r="I42">
        <v>99999</v>
      </c>
      <c r="J42">
        <v>99999</v>
      </c>
      <c r="K42">
        <v>99999</v>
      </c>
      <c r="L42" s="22">
        <v>99999</v>
      </c>
      <c r="M42" s="21">
        <v>1</v>
      </c>
      <c r="N42" s="20"/>
      <c r="O42" s="20"/>
      <c r="P42" s="20"/>
      <c r="Q42" s="20"/>
      <c r="R42" s="43">
        <v>230.936541917075</v>
      </c>
      <c r="S42" s="40">
        <v>561.0797035871276</v>
      </c>
      <c r="T42" s="38">
        <v>1755.7119058080514</v>
      </c>
      <c r="U42" s="38">
        <v>4687.687333064835</v>
      </c>
      <c r="V42" s="38">
        <v>20556.223664159352</v>
      </c>
      <c r="W42" s="39">
        <v>27560.702606619365</v>
      </c>
      <c r="X42" s="38">
        <v>2.3674249096503275E-2</v>
      </c>
      <c r="Y42" s="38">
        <v>7.4080671131141404E-2</v>
      </c>
      <c r="Z42" s="38">
        <v>0.19779271447530949</v>
      </c>
      <c r="AA42" s="38">
        <v>0.86735120945820054</v>
      </c>
      <c r="AB42" s="38">
        <v>1.1628988441611545</v>
      </c>
      <c r="AC42" s="29"/>
      <c r="AD42" s="28"/>
      <c r="AE42" s="29"/>
      <c r="AF42" s="28"/>
    </row>
    <row r="43" spans="1:32" x14ac:dyDescent="0.3">
      <c r="A43">
        <v>10</v>
      </c>
      <c r="B43" t="s">
        <v>65</v>
      </c>
      <c r="C43" t="s">
        <v>66</v>
      </c>
      <c r="E43" s="13" t="s">
        <v>168</v>
      </c>
      <c r="F43">
        <v>1</v>
      </c>
      <c r="G43">
        <v>1</v>
      </c>
      <c r="H43" s="15" t="s">
        <v>167</v>
      </c>
      <c r="I43">
        <v>4</v>
      </c>
      <c r="J43">
        <v>3</v>
      </c>
      <c r="K43">
        <v>12</v>
      </c>
      <c r="L43" s="14">
        <v>4</v>
      </c>
      <c r="M43" s="13">
        <v>1</v>
      </c>
      <c r="R43" s="34">
        <v>131.30603314285301</v>
      </c>
      <c r="S43" s="33">
        <v>534571.85627682088</v>
      </c>
      <c r="T43" s="31">
        <v>279960.05238988582</v>
      </c>
      <c r="U43" s="31">
        <v>259837.76505235271</v>
      </c>
      <c r="V43" s="31">
        <v>547650.39876777912</v>
      </c>
      <c r="W43" s="32">
        <v>1622020.0724868386</v>
      </c>
      <c r="X43" s="31">
        <v>22.55577452644814</v>
      </c>
      <c r="Y43" s="31">
        <v>11.812660438391807</v>
      </c>
      <c r="Z43" s="31">
        <v>10.963618778580283</v>
      </c>
      <c r="AA43" s="31">
        <v>23.10761176235355</v>
      </c>
      <c r="AB43" s="31">
        <v>68.439665505773789</v>
      </c>
      <c r="AC43" s="36">
        <v>221.62768095379514</v>
      </c>
      <c r="AD43" s="35">
        <v>1</v>
      </c>
      <c r="AE43" s="36">
        <v>99999</v>
      </c>
      <c r="AF43" s="35">
        <v>99999</v>
      </c>
    </row>
    <row r="44" spans="1:32" x14ac:dyDescent="0.3">
      <c r="E44" s="13" t="s">
        <v>166</v>
      </c>
      <c r="F44">
        <v>0</v>
      </c>
      <c r="G44">
        <v>99999</v>
      </c>
      <c r="H44" s="15">
        <v>99999</v>
      </c>
      <c r="I44">
        <v>99999</v>
      </c>
      <c r="J44">
        <v>99999</v>
      </c>
      <c r="K44">
        <v>99999</v>
      </c>
      <c r="L44" s="14">
        <v>99999</v>
      </c>
      <c r="M44" s="13">
        <v>1</v>
      </c>
      <c r="R44" s="34">
        <v>209.509960197569</v>
      </c>
      <c r="S44" s="33">
        <v>54165.465424771719</v>
      </c>
      <c r="T44" s="31">
        <v>7913.5167257019302</v>
      </c>
      <c r="U44" s="31">
        <v>5384.2483309615818</v>
      </c>
      <c r="V44" s="31">
        <v>36690.76828168596</v>
      </c>
      <c r="W44" s="32">
        <v>104153.99876312118</v>
      </c>
      <c r="X44" s="31">
        <v>2.2854626761507055</v>
      </c>
      <c r="Y44" s="31">
        <v>0.33390365931231775</v>
      </c>
      <c r="Z44" s="31">
        <v>0.22718347388023552</v>
      </c>
      <c r="AA44" s="31">
        <v>1.5481336827715595</v>
      </c>
      <c r="AB44" s="31">
        <v>4.3946834921148179</v>
      </c>
      <c r="AC44" s="36"/>
      <c r="AD44" s="35"/>
      <c r="AE44" s="36"/>
      <c r="AF44" s="35"/>
    </row>
    <row r="45" spans="1:32" x14ac:dyDescent="0.3">
      <c r="A45" s="19"/>
      <c r="B45" s="19"/>
      <c r="C45" s="19"/>
      <c r="D45" s="19"/>
      <c r="E45" s="21" t="s">
        <v>165</v>
      </c>
      <c r="F45" s="19">
        <v>0</v>
      </c>
      <c r="G45" s="19">
        <v>99999</v>
      </c>
      <c r="H45" s="42">
        <v>99999</v>
      </c>
      <c r="I45" s="19">
        <v>99999</v>
      </c>
      <c r="J45" s="19">
        <v>99999</v>
      </c>
      <c r="K45" s="19">
        <v>99999</v>
      </c>
      <c r="L45" s="22">
        <v>99999</v>
      </c>
      <c r="M45" s="21">
        <v>1</v>
      </c>
      <c r="N45" s="20"/>
      <c r="O45" s="20"/>
      <c r="P45" s="20"/>
      <c r="Q45" s="20"/>
      <c r="R45" s="43">
        <v>220.00806149416101</v>
      </c>
      <c r="S45" s="40">
        <v>33.81672729819352</v>
      </c>
      <c r="T45" s="38">
        <v>166.15894656247511</v>
      </c>
      <c r="U45" s="38">
        <v>767.3655199881963</v>
      </c>
      <c r="V45" s="38">
        <v>6351.3297659623177</v>
      </c>
      <c r="W45" s="39">
        <v>7318.6709598111829</v>
      </c>
      <c r="X45" s="38">
        <v>1.4268661307254649E-3</v>
      </c>
      <c r="Y45" s="38">
        <v>7.0109260152943081E-3</v>
      </c>
      <c r="Z45" s="38">
        <v>3.2378291982624319E-2</v>
      </c>
      <c r="AA45" s="38">
        <v>0.267988597719929</v>
      </c>
      <c r="AB45" s="38">
        <v>0.30880468184857313</v>
      </c>
      <c r="AC45" s="29"/>
      <c r="AD45" s="28"/>
      <c r="AE45" s="29"/>
      <c r="AF45" s="28"/>
    </row>
    <row r="46" spans="1:32" x14ac:dyDescent="0.3">
      <c r="A46">
        <v>11</v>
      </c>
      <c r="B46" t="s">
        <v>68</v>
      </c>
      <c r="C46" t="s">
        <v>69</v>
      </c>
      <c r="E46" s="13" t="s">
        <v>164</v>
      </c>
      <c r="F46">
        <v>1</v>
      </c>
      <c r="G46">
        <v>1</v>
      </c>
      <c r="H46" s="15" t="s">
        <v>163</v>
      </c>
      <c r="I46">
        <v>4</v>
      </c>
      <c r="J46">
        <v>1</v>
      </c>
      <c r="K46">
        <v>4</v>
      </c>
      <c r="L46" s="14">
        <v>3</v>
      </c>
      <c r="M46" s="13">
        <v>1</v>
      </c>
      <c r="R46" s="34">
        <v>222.355609390788</v>
      </c>
      <c r="S46" s="33">
        <v>903.17955539300522</v>
      </c>
      <c r="T46" s="31">
        <v>3562.6931706690812</v>
      </c>
      <c r="U46" s="31">
        <v>11277.465566281784</v>
      </c>
      <c r="V46" s="31">
        <v>66037.614923775574</v>
      </c>
      <c r="W46" s="32">
        <v>81780.953216119437</v>
      </c>
      <c r="X46" s="31">
        <v>3.8108841999704858E-2</v>
      </c>
      <c r="Y46" s="31">
        <v>0.15032460635734521</v>
      </c>
      <c r="Z46" s="31">
        <v>0.47584242895703727</v>
      </c>
      <c r="AA46" s="31">
        <v>2.7863972541677455</v>
      </c>
      <c r="AB46" s="31">
        <v>3.4506731314818331</v>
      </c>
      <c r="AC46" s="36">
        <v>23.878664025249019</v>
      </c>
      <c r="AD46" s="35">
        <v>1</v>
      </c>
      <c r="AE46" s="36">
        <v>16.861872408245745</v>
      </c>
      <c r="AF46" s="35">
        <v>1</v>
      </c>
    </row>
    <row r="47" spans="1:32" x14ac:dyDescent="0.3">
      <c r="E47" s="13" t="s">
        <v>162</v>
      </c>
      <c r="F47">
        <v>1</v>
      </c>
      <c r="G47">
        <v>1</v>
      </c>
      <c r="H47" s="15">
        <v>80</v>
      </c>
      <c r="I47">
        <v>4</v>
      </c>
      <c r="K47">
        <v>4</v>
      </c>
      <c r="L47" s="14">
        <v>3</v>
      </c>
      <c r="M47" s="13">
        <v>1</v>
      </c>
      <c r="R47" s="34">
        <v>230.55926524932499</v>
      </c>
      <c r="S47" s="33">
        <v>1023.8004951568321</v>
      </c>
      <c r="T47" s="31">
        <v>2955.3854250633631</v>
      </c>
      <c r="U47" s="31">
        <v>7574.0342753949308</v>
      </c>
      <c r="V47" s="31">
        <v>33716.136607420529</v>
      </c>
      <c r="W47" s="32">
        <v>45269.356803035655</v>
      </c>
      <c r="X47" s="31">
        <v>4.3198333128980256E-2</v>
      </c>
      <c r="Y47" s="31">
        <v>0.12469980696469887</v>
      </c>
      <c r="Z47" s="31">
        <v>0.31957950529092533</v>
      </c>
      <c r="AA47" s="31">
        <v>1.422621797781457</v>
      </c>
      <c r="AB47" s="31">
        <v>1.9100994431660614</v>
      </c>
      <c r="AC47" s="36"/>
      <c r="AD47" s="35"/>
      <c r="AE47" s="36"/>
      <c r="AF47" s="35"/>
    </row>
    <row r="48" spans="1:32" x14ac:dyDescent="0.3">
      <c r="E48" s="13" t="s">
        <v>161</v>
      </c>
      <c r="F48">
        <v>0</v>
      </c>
      <c r="G48">
        <v>99999</v>
      </c>
      <c r="H48" s="15">
        <v>99999</v>
      </c>
      <c r="I48">
        <v>99999</v>
      </c>
      <c r="J48">
        <v>99999</v>
      </c>
      <c r="K48">
        <v>99999</v>
      </c>
      <c r="L48" s="14">
        <v>99999</v>
      </c>
      <c r="M48" s="13">
        <v>1</v>
      </c>
      <c r="R48" s="34">
        <v>236.159361083595</v>
      </c>
      <c r="S48" s="33">
        <v>28.657284175747694</v>
      </c>
      <c r="T48" s="31">
        <v>167.03840415953798</v>
      </c>
      <c r="U48" s="31">
        <v>647.24154440179552</v>
      </c>
      <c r="V48" s="31">
        <v>4007.1144837097322</v>
      </c>
      <c r="W48" s="32">
        <v>4850.0517164468138</v>
      </c>
      <c r="X48" s="31">
        <v>1.2091681086813374E-3</v>
      </c>
      <c r="Y48" s="31">
        <v>7.0480339307821931E-3</v>
      </c>
      <c r="Z48" s="31">
        <v>2.7309769805982931E-2</v>
      </c>
      <c r="AA48" s="31">
        <v>0.16907656049408151</v>
      </c>
      <c r="AB48" s="31">
        <v>0.20464353233952803</v>
      </c>
      <c r="AC48" s="36"/>
      <c r="AD48" s="35"/>
      <c r="AE48" s="36"/>
      <c r="AF48" s="35"/>
    </row>
    <row r="49" spans="1:32" x14ac:dyDescent="0.3">
      <c r="E49" s="13" t="s">
        <v>160</v>
      </c>
      <c r="F49">
        <v>0</v>
      </c>
      <c r="G49">
        <v>99999</v>
      </c>
      <c r="H49" s="15">
        <v>99999</v>
      </c>
      <c r="I49">
        <v>99999</v>
      </c>
      <c r="J49">
        <v>99999</v>
      </c>
      <c r="K49">
        <v>99999</v>
      </c>
      <c r="L49" s="14">
        <v>99999</v>
      </c>
      <c r="M49" s="13">
        <v>1</v>
      </c>
      <c r="R49" s="34">
        <v>240.03693268183801</v>
      </c>
      <c r="S49" s="33">
        <v>29.240833067841809</v>
      </c>
      <c r="T49" s="31">
        <v>104.82095243811085</v>
      </c>
      <c r="U49" s="31">
        <v>277.54011047443072</v>
      </c>
      <c r="V49" s="31">
        <v>1186.4839722781885</v>
      </c>
      <c r="W49" s="32">
        <v>1598.0858682585717</v>
      </c>
      <c r="X49" s="31">
        <v>1.2337904248034518E-3</v>
      </c>
      <c r="Y49" s="31">
        <v>4.4228249973886436E-3</v>
      </c>
      <c r="Z49" s="31">
        <v>1.1710553184575135E-2</v>
      </c>
      <c r="AA49" s="31">
        <v>5.0062614864058587E-2</v>
      </c>
      <c r="AB49" s="31">
        <v>6.7429783470825816E-2</v>
      </c>
      <c r="AC49" s="36"/>
      <c r="AD49" s="35"/>
      <c r="AE49" s="36"/>
      <c r="AF49" s="35"/>
    </row>
    <row r="50" spans="1:32" x14ac:dyDescent="0.3">
      <c r="E50" s="13" t="s">
        <v>159</v>
      </c>
      <c r="F50">
        <v>0</v>
      </c>
      <c r="G50">
        <v>99999</v>
      </c>
      <c r="H50" s="15">
        <v>99999</v>
      </c>
      <c r="I50">
        <v>99999</v>
      </c>
      <c r="J50">
        <v>99999</v>
      </c>
      <c r="K50">
        <v>99999</v>
      </c>
      <c r="L50" s="14">
        <v>99999</v>
      </c>
      <c r="M50" s="13">
        <v>1</v>
      </c>
      <c r="R50" s="34">
        <v>236.89867306244199</v>
      </c>
      <c r="S50" s="33">
        <v>20.958035552194062</v>
      </c>
      <c r="T50" s="31">
        <v>165.72698701356822</v>
      </c>
      <c r="U50" s="31">
        <v>489.07953553313251</v>
      </c>
      <c r="V50" s="31">
        <v>1728.0692843540155</v>
      </c>
      <c r="W50" s="32">
        <v>2403.8338424529102</v>
      </c>
      <c r="X50" s="31">
        <v>8.8430529756093081E-4</v>
      </c>
      <c r="Y50" s="31">
        <v>6.9926998739902203E-3</v>
      </c>
      <c r="Z50" s="31">
        <v>2.0636267322073101E-2</v>
      </c>
      <c r="AA50" s="31">
        <v>7.2914315795528081E-2</v>
      </c>
      <c r="AB50" s="31">
        <v>0.10142758828915234</v>
      </c>
      <c r="AC50" s="36"/>
      <c r="AD50" s="35"/>
      <c r="AE50" s="36"/>
      <c r="AF50" s="35"/>
    </row>
    <row r="51" spans="1:32" x14ac:dyDescent="0.3">
      <c r="A51" s="19"/>
      <c r="B51" s="19"/>
      <c r="C51" s="19"/>
      <c r="D51" s="19"/>
      <c r="E51" s="21" t="s">
        <v>158</v>
      </c>
      <c r="F51" s="19">
        <v>0</v>
      </c>
      <c r="G51" s="19">
        <v>99999</v>
      </c>
      <c r="H51" s="42">
        <v>99999</v>
      </c>
      <c r="I51" s="19">
        <v>99999</v>
      </c>
      <c r="J51" s="19">
        <v>99999</v>
      </c>
      <c r="K51" s="19">
        <v>99999</v>
      </c>
      <c r="L51" s="22">
        <v>99999</v>
      </c>
      <c r="M51" s="21">
        <v>1</v>
      </c>
      <c r="N51" s="20"/>
      <c r="O51" s="20"/>
      <c r="P51" s="20"/>
      <c r="Q51" s="20"/>
      <c r="R51" s="43">
        <v>238.40092090901399</v>
      </c>
      <c r="S51" s="40">
        <v>224.41310580582288</v>
      </c>
      <c r="T51" s="38">
        <v>1020.1197523503636</v>
      </c>
      <c r="U51" s="38">
        <v>1713.3841330440146</v>
      </c>
      <c r="V51" s="38">
        <v>3314.7272095758135</v>
      </c>
      <c r="W51" s="39">
        <v>6272.6442007760143</v>
      </c>
      <c r="X51" s="38">
        <v>9.4689074179672098E-3</v>
      </c>
      <c r="Y51" s="38">
        <v>4.3043027525331796E-2</v>
      </c>
      <c r="Z51" s="38">
        <v>7.2294689157975295E-2</v>
      </c>
      <c r="AA51" s="38">
        <v>0.13986190757703854</v>
      </c>
      <c r="AB51" s="38">
        <v>0.26466853167831283</v>
      </c>
      <c r="AC51" s="29"/>
      <c r="AD51" s="28"/>
      <c r="AE51" s="29"/>
      <c r="AF51" s="28"/>
    </row>
    <row r="52" spans="1:32" x14ac:dyDescent="0.3">
      <c r="A52">
        <v>12</v>
      </c>
      <c r="B52" t="s">
        <v>72</v>
      </c>
      <c r="C52" t="s">
        <v>73</v>
      </c>
      <c r="E52" s="13" t="s">
        <v>157</v>
      </c>
      <c r="F52">
        <v>1</v>
      </c>
      <c r="G52">
        <v>1</v>
      </c>
      <c r="H52" s="15">
        <v>50</v>
      </c>
      <c r="I52">
        <v>3</v>
      </c>
      <c r="J52">
        <v>1</v>
      </c>
      <c r="K52">
        <v>3</v>
      </c>
      <c r="L52" s="14">
        <v>1</v>
      </c>
      <c r="M52" s="13">
        <v>1</v>
      </c>
      <c r="R52" s="34">
        <v>206.18216167032401</v>
      </c>
      <c r="S52" s="33">
        <v>4971.5409213373878</v>
      </c>
      <c r="T52" s="31">
        <v>15582.987266586581</v>
      </c>
      <c r="U52" s="31">
        <v>40661.980414933671</v>
      </c>
      <c r="V52" s="31">
        <v>204991.91993516486</v>
      </c>
      <c r="W52" s="32">
        <v>266208.4285380225</v>
      </c>
      <c r="X52" s="31">
        <v>0.20976965912815984</v>
      </c>
      <c r="Y52" s="31">
        <v>0.65751001124837893</v>
      </c>
      <c r="Z52" s="31">
        <v>1.7156953761575389</v>
      </c>
      <c r="AA52" s="31">
        <v>8.6494480985301632</v>
      </c>
      <c r="AB52" s="31">
        <v>11.23242314506424</v>
      </c>
      <c r="AC52" s="36">
        <v>254.76393862279505</v>
      </c>
      <c r="AD52" s="35">
        <v>1</v>
      </c>
      <c r="AE52" s="36">
        <v>10.093529418871125</v>
      </c>
      <c r="AF52" s="35">
        <v>1</v>
      </c>
    </row>
    <row r="53" spans="1:32" x14ac:dyDescent="0.3">
      <c r="E53" s="13" t="s">
        <v>156</v>
      </c>
      <c r="F53">
        <v>0</v>
      </c>
      <c r="G53">
        <v>99999</v>
      </c>
      <c r="H53" s="15">
        <v>99999</v>
      </c>
      <c r="I53">
        <v>99999</v>
      </c>
      <c r="J53">
        <v>99999</v>
      </c>
      <c r="K53">
        <v>99999</v>
      </c>
      <c r="L53" s="14">
        <v>99999</v>
      </c>
      <c r="M53" s="13">
        <v>0</v>
      </c>
      <c r="R53" s="34">
        <v>214.45998041353999</v>
      </c>
      <c r="S53" s="33">
        <v>2388.0304491451498</v>
      </c>
      <c r="T53" s="31">
        <v>8518.3374326854355</v>
      </c>
      <c r="U53" s="31">
        <v>25181.203797879061</v>
      </c>
      <c r="V53" s="31">
        <v>136108.59043918925</v>
      </c>
      <c r="W53" s="32">
        <v>172196.16211889891</v>
      </c>
      <c r="X53" s="31">
        <v>0.10076077844494304</v>
      </c>
      <c r="Y53" s="31">
        <v>0.35942352036647407</v>
      </c>
      <c r="Z53" s="31">
        <v>1.0624980505434203</v>
      </c>
      <c r="AA53" s="31">
        <v>5.7429784995438506</v>
      </c>
      <c r="AB53" s="31">
        <v>7.2656608488986878</v>
      </c>
      <c r="AC53" s="36"/>
      <c r="AD53" s="35"/>
      <c r="AE53" s="36"/>
      <c r="AF53" s="35"/>
    </row>
    <row r="54" spans="1:32" x14ac:dyDescent="0.3">
      <c r="E54" s="13" t="s">
        <v>155</v>
      </c>
      <c r="F54">
        <v>0</v>
      </c>
      <c r="G54">
        <v>99999</v>
      </c>
      <c r="H54" s="15">
        <v>99999</v>
      </c>
      <c r="I54">
        <v>99999</v>
      </c>
      <c r="J54">
        <v>99999</v>
      </c>
      <c r="K54">
        <v>99999</v>
      </c>
      <c r="L54" s="14">
        <v>99999</v>
      </c>
      <c r="M54" s="13">
        <v>1</v>
      </c>
      <c r="R54" s="34">
        <v>231.124583594054</v>
      </c>
      <c r="S54" s="33">
        <v>111.88562318766945</v>
      </c>
      <c r="T54" s="31">
        <v>577.35850426970569</v>
      </c>
      <c r="U54" s="31">
        <v>2454.3115547961861</v>
      </c>
      <c r="V54" s="31">
        <v>23230.6111221065</v>
      </c>
      <c r="W54" s="32">
        <v>26374.166804360062</v>
      </c>
      <c r="X54" s="31">
        <v>4.7209123707877406E-3</v>
      </c>
      <c r="Y54" s="31">
        <v>2.4361118323616274E-2</v>
      </c>
      <c r="Z54" s="31">
        <v>0.10355744956945932</v>
      </c>
      <c r="AA54" s="31">
        <v>0.98019456211419831</v>
      </c>
      <c r="AB54" s="31">
        <v>1.1128340423780616</v>
      </c>
      <c r="AC54" s="36"/>
      <c r="AD54" s="35"/>
      <c r="AE54" s="36"/>
      <c r="AF54" s="35"/>
    </row>
    <row r="55" spans="1:32" x14ac:dyDescent="0.3">
      <c r="E55" s="13" t="s">
        <v>154</v>
      </c>
      <c r="F55">
        <v>0</v>
      </c>
      <c r="G55">
        <v>99999</v>
      </c>
      <c r="H55" s="15">
        <v>99999</v>
      </c>
      <c r="I55">
        <v>99999</v>
      </c>
      <c r="J55">
        <v>99999</v>
      </c>
      <c r="K55">
        <v>99999</v>
      </c>
      <c r="L55" s="14">
        <v>99999</v>
      </c>
      <c r="M55" s="13">
        <v>1</v>
      </c>
      <c r="R55" s="34">
        <v>236.49479717930501</v>
      </c>
      <c r="S55" s="33">
        <v>53.597486529352587</v>
      </c>
      <c r="T55" s="31">
        <v>47.413161160580707</v>
      </c>
      <c r="U55" s="31">
        <v>114.29549477840544</v>
      </c>
      <c r="V55" s="31">
        <v>829.61579576630379</v>
      </c>
      <c r="W55" s="32">
        <v>1044.9219382346425</v>
      </c>
      <c r="X55" s="31">
        <v>2.2614973219136111E-3</v>
      </c>
      <c r="Y55" s="31">
        <v>2.0005553232312532E-3</v>
      </c>
      <c r="Z55" s="31">
        <v>4.8225947163884151E-3</v>
      </c>
      <c r="AA55" s="31">
        <v>3.5004885897312397E-2</v>
      </c>
      <c r="AB55" s="31">
        <v>4.4089533258845681E-2</v>
      </c>
      <c r="AC55" s="36"/>
      <c r="AD55" s="35"/>
      <c r="AE55" s="36"/>
      <c r="AF55" s="35"/>
    </row>
    <row r="56" spans="1:32" x14ac:dyDescent="0.3">
      <c r="E56" s="13" t="s">
        <v>153</v>
      </c>
      <c r="F56">
        <v>0</v>
      </c>
      <c r="G56">
        <v>99999</v>
      </c>
      <c r="H56" s="15">
        <v>99999</v>
      </c>
      <c r="I56">
        <v>99999</v>
      </c>
      <c r="J56">
        <v>99999</v>
      </c>
      <c r="K56">
        <v>99999</v>
      </c>
      <c r="L56" s="14">
        <v>99999</v>
      </c>
      <c r="N56" s="16">
        <v>1</v>
      </c>
      <c r="O56" s="16" t="s">
        <v>152</v>
      </c>
      <c r="P56" s="16">
        <v>0</v>
      </c>
      <c r="Q56" s="16">
        <v>0</v>
      </c>
      <c r="R56" s="34">
        <v>218.66868196420501</v>
      </c>
      <c r="S56" s="33">
        <v>1885.4604723183502</v>
      </c>
      <c r="T56" s="31">
        <v>4289.8090249866718</v>
      </c>
      <c r="U56" s="31">
        <v>9094.3282874863598</v>
      </c>
      <c r="V56" s="31">
        <v>61494.504285726442</v>
      </c>
      <c r="W56" s="32">
        <v>76764.102070517823</v>
      </c>
      <c r="X56" s="31">
        <v>7.9555294190647691E-2</v>
      </c>
      <c r="Y56" s="31">
        <v>0.1810046002104081</v>
      </c>
      <c r="Z56" s="31">
        <v>0.3837269319614498</v>
      </c>
      <c r="AA56" s="31">
        <v>2.5947048221825502</v>
      </c>
      <c r="AB56" s="31">
        <v>3.2389916485450558</v>
      </c>
      <c r="AC56" s="36"/>
      <c r="AD56" s="35"/>
      <c r="AE56" s="36"/>
      <c r="AF56" s="35"/>
    </row>
    <row r="57" spans="1:32" ht="15" thickBot="1" x14ac:dyDescent="0.35">
      <c r="A57" s="19"/>
      <c r="B57" s="19"/>
      <c r="C57" s="19"/>
      <c r="D57" s="19"/>
      <c r="E57" s="21" t="s">
        <v>151</v>
      </c>
      <c r="F57" s="19">
        <v>0</v>
      </c>
      <c r="G57" s="19">
        <v>99999</v>
      </c>
      <c r="H57" s="42">
        <v>99999</v>
      </c>
      <c r="I57" s="19">
        <v>99999</v>
      </c>
      <c r="J57" s="19">
        <v>99999</v>
      </c>
      <c r="K57" s="19">
        <v>99999</v>
      </c>
      <c r="L57" s="22">
        <v>99999</v>
      </c>
      <c r="M57" s="21"/>
      <c r="N57" s="20">
        <v>1</v>
      </c>
      <c r="O57" s="20" t="s">
        <v>150</v>
      </c>
      <c r="P57" s="20">
        <v>0</v>
      </c>
      <c r="Q57" s="20">
        <v>0</v>
      </c>
      <c r="R57" s="34">
        <v>223.204538331675</v>
      </c>
      <c r="S57" s="40">
        <v>2023.3367406086195</v>
      </c>
      <c r="T57" s="38">
        <v>5811.5525203103007</v>
      </c>
      <c r="U57" s="38">
        <v>14109.667903269157</v>
      </c>
      <c r="V57" s="38">
        <v>54530.517109013199</v>
      </c>
      <c r="W57" s="39">
        <v>76475.074273201273</v>
      </c>
      <c r="X57" s="38">
        <v>8.537285825352825E-2</v>
      </c>
      <c r="Y57" s="38">
        <v>0.24521318651098317</v>
      </c>
      <c r="Z57" s="38">
        <v>0.59534463726874076</v>
      </c>
      <c r="AA57" s="38">
        <v>2.3008657008022446</v>
      </c>
      <c r="AB57" s="38">
        <v>3.2267963828354964</v>
      </c>
      <c r="AC57" s="29"/>
      <c r="AD57" s="28"/>
      <c r="AE57" s="29"/>
      <c r="AF57" s="28"/>
    </row>
    <row r="58" spans="1:32" x14ac:dyDescent="0.3">
      <c r="A58" s="23">
        <v>13</v>
      </c>
      <c r="B58" s="23" t="s">
        <v>75</v>
      </c>
      <c r="C58" s="23" t="s">
        <v>76</v>
      </c>
      <c r="D58" s="23"/>
      <c r="E58" s="49" t="s">
        <v>149</v>
      </c>
      <c r="F58" s="23">
        <v>1</v>
      </c>
      <c r="G58" s="23">
        <v>1</v>
      </c>
      <c r="H58" s="51" t="s">
        <v>148</v>
      </c>
      <c r="I58" s="23">
        <v>4</v>
      </c>
      <c r="J58" s="23">
        <v>3</v>
      </c>
      <c r="K58" s="23">
        <v>12</v>
      </c>
      <c r="L58" s="50">
        <v>4</v>
      </c>
      <c r="M58" s="49">
        <v>1</v>
      </c>
      <c r="N58" s="27"/>
      <c r="O58" s="27"/>
      <c r="P58" s="27"/>
      <c r="Q58" s="27"/>
      <c r="R58" s="48">
        <v>203.674136235726</v>
      </c>
      <c r="S58" s="33">
        <v>1451.6531019924</v>
      </c>
      <c r="T58" s="31">
        <v>17277.701045383059</v>
      </c>
      <c r="U58" s="31">
        <v>116685.25886491266</v>
      </c>
      <c r="V58" s="31">
        <v>476513.09190840425</v>
      </c>
      <c r="W58" s="32">
        <v>611927.70492069237</v>
      </c>
      <c r="X58" s="31">
        <v>6.1251185738075954E-2</v>
      </c>
      <c r="Y58" s="31">
        <v>0.72901692174612065</v>
      </c>
      <c r="Z58" s="31">
        <v>4.9234286440891415</v>
      </c>
      <c r="AA58" s="31">
        <v>20.106037633266002</v>
      </c>
      <c r="AB58" s="31">
        <v>25.819734384839339</v>
      </c>
      <c r="AC58" s="36">
        <v>111.95646925606091</v>
      </c>
      <c r="AD58" s="35">
        <v>1</v>
      </c>
      <c r="AE58" s="36">
        <v>41.275804790634048</v>
      </c>
      <c r="AF58" s="35">
        <v>1</v>
      </c>
    </row>
    <row r="59" spans="1:32" x14ac:dyDescent="0.3">
      <c r="E59" s="13" t="s">
        <v>147</v>
      </c>
      <c r="F59">
        <v>0</v>
      </c>
      <c r="G59">
        <v>99999</v>
      </c>
      <c r="H59" s="15">
        <v>99999</v>
      </c>
      <c r="I59">
        <v>99999</v>
      </c>
      <c r="J59">
        <v>99999</v>
      </c>
      <c r="K59">
        <v>99999</v>
      </c>
      <c r="L59" s="14">
        <v>99999</v>
      </c>
      <c r="M59" s="13">
        <v>1</v>
      </c>
      <c r="R59" s="34">
        <v>226.711923799929</v>
      </c>
      <c r="S59" s="33">
        <v>555.54998433093135</v>
      </c>
      <c r="T59" s="31">
        <v>1233.6477593230979</v>
      </c>
      <c r="U59" s="31">
        <v>3393.4597304920126</v>
      </c>
      <c r="V59" s="31">
        <v>22290.329050454337</v>
      </c>
      <c r="W59" s="32">
        <v>27472.986524600379</v>
      </c>
      <c r="X59" s="31">
        <v>2.3440927608900059E-2</v>
      </c>
      <c r="Y59" s="31">
        <v>5.2052648072704551E-2</v>
      </c>
      <c r="Z59" s="31">
        <v>0.14318395487308069</v>
      </c>
      <c r="AA59" s="31">
        <v>0.94052021309933909</v>
      </c>
      <c r="AB59" s="31">
        <v>1.1591977436540244</v>
      </c>
      <c r="AC59" s="36"/>
      <c r="AD59" s="35"/>
      <c r="AE59" s="36"/>
      <c r="AF59" s="35"/>
    </row>
    <row r="60" spans="1:32" x14ac:dyDescent="0.3">
      <c r="E60" s="13" t="s">
        <v>146</v>
      </c>
      <c r="F60">
        <v>0</v>
      </c>
      <c r="G60">
        <v>99999</v>
      </c>
      <c r="H60" s="15">
        <v>99999</v>
      </c>
      <c r="I60">
        <v>99999</v>
      </c>
      <c r="J60">
        <v>99999</v>
      </c>
      <c r="K60">
        <v>99999</v>
      </c>
      <c r="L60" s="14">
        <v>99999</v>
      </c>
      <c r="M60" s="13">
        <v>1</v>
      </c>
      <c r="R60" s="34">
        <v>236.38484552307901</v>
      </c>
      <c r="S60" s="33">
        <v>231.74142627930203</v>
      </c>
      <c r="T60" s="31">
        <v>761.26141350325054</v>
      </c>
      <c r="U60" s="31">
        <v>2389.5659469644133</v>
      </c>
      <c r="V60" s="31">
        <v>11442.76794562235</v>
      </c>
      <c r="W60" s="32">
        <v>14825.336732369316</v>
      </c>
      <c r="X60" s="31">
        <v>9.7781192522912244E-3</v>
      </c>
      <c r="Y60" s="31">
        <v>3.2120734746972593E-2</v>
      </c>
      <c r="Z60" s="31">
        <v>0.10082556738246469</v>
      </c>
      <c r="AA60" s="31">
        <v>0.48281721289545781</v>
      </c>
      <c r="AB60" s="31">
        <v>0.62554163427718634</v>
      </c>
      <c r="AC60" s="36"/>
      <c r="AD60" s="35"/>
      <c r="AE60" s="36"/>
      <c r="AF60" s="35"/>
    </row>
    <row r="61" spans="1:32" x14ac:dyDescent="0.3">
      <c r="A61" s="19"/>
      <c r="B61" s="19"/>
      <c r="C61" s="19"/>
      <c r="D61" s="19"/>
      <c r="E61" s="21" t="s">
        <v>145</v>
      </c>
      <c r="F61" s="19">
        <v>0</v>
      </c>
      <c r="G61" s="19">
        <v>99999</v>
      </c>
      <c r="H61" s="42">
        <v>99999</v>
      </c>
      <c r="I61" s="19">
        <v>99999</v>
      </c>
      <c r="J61" s="19">
        <v>99999</v>
      </c>
      <c r="K61" s="19">
        <v>99999</v>
      </c>
      <c r="L61" s="22">
        <v>99999</v>
      </c>
      <c r="M61" s="21">
        <v>1</v>
      </c>
      <c r="N61" s="20"/>
      <c r="O61" s="20"/>
      <c r="P61" s="20"/>
      <c r="Q61" s="20"/>
      <c r="R61" s="43">
        <v>236.06268090988999</v>
      </c>
      <c r="S61" s="40">
        <v>139.21591306348014</v>
      </c>
      <c r="T61" s="38">
        <v>294.44781612541448</v>
      </c>
      <c r="U61" s="38">
        <v>708.39955762390264</v>
      </c>
      <c r="V61" s="38">
        <v>4323.7012999671206</v>
      </c>
      <c r="W61" s="39">
        <v>5465.7645867799183</v>
      </c>
      <c r="X61" s="38">
        <v>5.8740891587966311E-3</v>
      </c>
      <c r="Y61" s="38">
        <v>1.2423958486304409E-2</v>
      </c>
      <c r="Z61" s="38">
        <v>2.9890276692991675E-2</v>
      </c>
      <c r="AA61" s="38">
        <v>0.1824346540070515</v>
      </c>
      <c r="AB61" s="38">
        <v>0.23062297834514425</v>
      </c>
      <c r="AC61" s="29"/>
      <c r="AD61" s="28"/>
      <c r="AE61" s="29"/>
      <c r="AF61" s="28"/>
    </row>
    <row r="62" spans="1:32" x14ac:dyDescent="0.3">
      <c r="A62">
        <v>14</v>
      </c>
      <c r="B62" t="s">
        <v>77</v>
      </c>
      <c r="C62" t="s">
        <v>78</v>
      </c>
      <c r="E62" s="13" t="s">
        <v>144</v>
      </c>
      <c r="F62">
        <v>1</v>
      </c>
      <c r="G62">
        <v>1</v>
      </c>
      <c r="H62" s="15">
        <v>100</v>
      </c>
      <c r="I62">
        <v>4</v>
      </c>
      <c r="J62">
        <v>2</v>
      </c>
      <c r="K62">
        <v>8</v>
      </c>
      <c r="L62" s="14">
        <v>4</v>
      </c>
      <c r="M62" s="13">
        <v>1</v>
      </c>
      <c r="R62" s="34">
        <v>204.26149831622399</v>
      </c>
      <c r="S62" s="47">
        <v>335.36276682821705</v>
      </c>
      <c r="T62" s="45">
        <v>9087.319110627539</v>
      </c>
      <c r="U62" s="45">
        <v>55412.192337109744</v>
      </c>
      <c r="V62" s="45">
        <v>299996.4502195142</v>
      </c>
      <c r="W62" s="46">
        <v>364831.3244340797</v>
      </c>
      <c r="X62" s="45">
        <v>1.4150327714270761E-2</v>
      </c>
      <c r="Y62" s="45">
        <v>0.38343118610242777</v>
      </c>
      <c r="Z62" s="45">
        <v>2.3380671872198207</v>
      </c>
      <c r="AA62" s="45">
        <v>12.658078068333934</v>
      </c>
      <c r="AB62" s="45">
        <v>15.393726769370449</v>
      </c>
      <c r="AC62" s="36">
        <v>360.19901863665979</v>
      </c>
      <c r="AD62" s="35">
        <v>1</v>
      </c>
      <c r="AE62" s="36">
        <v>59.580134056652248</v>
      </c>
      <c r="AF62" s="35">
        <v>1</v>
      </c>
    </row>
    <row r="63" spans="1:32" x14ac:dyDescent="0.3">
      <c r="E63" s="13" t="s">
        <v>143</v>
      </c>
      <c r="F63">
        <v>0</v>
      </c>
      <c r="G63">
        <v>99999</v>
      </c>
      <c r="H63" s="15">
        <v>99999</v>
      </c>
      <c r="I63">
        <v>99999</v>
      </c>
      <c r="J63">
        <v>99999</v>
      </c>
      <c r="K63">
        <v>99999</v>
      </c>
      <c r="L63" s="14">
        <v>99999</v>
      </c>
      <c r="M63" s="13">
        <v>1</v>
      </c>
      <c r="R63" s="34">
        <v>225.28940599125499</v>
      </c>
      <c r="S63" s="33">
        <v>1025.5039037493061</v>
      </c>
      <c r="T63" s="31">
        <v>3476.1952839912396</v>
      </c>
      <c r="U63" s="31">
        <v>9643.6809410271253</v>
      </c>
      <c r="V63" s="31">
        <v>45670.421928896896</v>
      </c>
      <c r="W63" s="32">
        <v>59815.802057664565</v>
      </c>
      <c r="X63" s="31">
        <v>4.3270206909253421E-2</v>
      </c>
      <c r="Y63" s="31">
        <v>0.14667490649752066</v>
      </c>
      <c r="Z63" s="31">
        <v>0.40690636881970993</v>
      </c>
      <c r="AA63" s="31">
        <v>1.9270220223163246</v>
      </c>
      <c r="AB63" s="31">
        <v>2.5238735045428085</v>
      </c>
      <c r="AC63" s="36"/>
      <c r="AD63" s="35"/>
      <c r="AE63" s="36"/>
      <c r="AF63" s="35"/>
    </row>
    <row r="64" spans="1:32" x14ac:dyDescent="0.3">
      <c r="E64" s="13" t="s">
        <v>142</v>
      </c>
      <c r="F64">
        <v>0</v>
      </c>
      <c r="G64">
        <v>99999</v>
      </c>
      <c r="H64" s="15">
        <v>99999</v>
      </c>
      <c r="I64">
        <v>99999</v>
      </c>
      <c r="J64">
        <v>99999</v>
      </c>
      <c r="K64">
        <v>99999</v>
      </c>
      <c r="L64" s="14">
        <v>99999</v>
      </c>
      <c r="M64" s="13">
        <v>1</v>
      </c>
      <c r="R64" s="34">
        <v>236.29593989287301</v>
      </c>
      <c r="S64" s="33">
        <v>47.045720960263417</v>
      </c>
      <c r="T64" s="31">
        <v>200.56333672533353</v>
      </c>
      <c r="U64" s="31">
        <v>745.30326363364691</v>
      </c>
      <c r="V64" s="31">
        <v>5130.4596752455327</v>
      </c>
      <c r="W64" s="32">
        <v>6123.3719965647761</v>
      </c>
      <c r="X64" s="31">
        <v>1.9850515173106928E-3</v>
      </c>
      <c r="Y64" s="31">
        <v>8.4625880474824278E-3</v>
      </c>
      <c r="Z64" s="31">
        <v>3.1447395090027294E-2</v>
      </c>
      <c r="AA64" s="31">
        <v>0.21647509178251192</v>
      </c>
      <c r="AB64" s="31">
        <v>0.25837012643733231</v>
      </c>
      <c r="AC64" s="36"/>
      <c r="AD64" s="35"/>
      <c r="AE64" s="36"/>
      <c r="AF64" s="35"/>
    </row>
    <row r="65" spans="1:32" x14ac:dyDescent="0.3">
      <c r="E65" s="13" t="s">
        <v>141</v>
      </c>
      <c r="F65">
        <v>0</v>
      </c>
      <c r="G65">
        <v>99999</v>
      </c>
      <c r="H65" s="15">
        <v>99999</v>
      </c>
      <c r="I65">
        <v>99999</v>
      </c>
      <c r="J65">
        <v>99999</v>
      </c>
      <c r="K65">
        <v>99999</v>
      </c>
      <c r="L65" s="14">
        <v>99999</v>
      </c>
      <c r="M65" s="13">
        <v>1</v>
      </c>
      <c r="R65" s="34">
        <v>240.288750752731</v>
      </c>
      <c r="S65" s="33">
        <v>13.069166535371062</v>
      </c>
      <c r="T65" s="31">
        <v>30.805892547660317</v>
      </c>
      <c r="U65" s="31">
        <v>103.61982038758492</v>
      </c>
      <c r="V65" s="31">
        <v>865.36552702064239</v>
      </c>
      <c r="W65" s="32">
        <v>1012.8604064912587</v>
      </c>
      <c r="X65" s="31">
        <v>5.5144162596502369E-4</v>
      </c>
      <c r="Y65" s="31">
        <v>1.2998266897746968E-3</v>
      </c>
      <c r="Z65" s="31">
        <v>4.372144320151262E-3</v>
      </c>
      <c r="AA65" s="31">
        <v>3.6513313376398411E-2</v>
      </c>
      <c r="AB65" s="31">
        <v>4.2736726012289401E-2</v>
      </c>
      <c r="AC65" s="36"/>
      <c r="AD65" s="35"/>
      <c r="AE65" s="36"/>
      <c r="AF65" s="35"/>
    </row>
    <row r="66" spans="1:32" x14ac:dyDescent="0.3">
      <c r="A66" s="19"/>
      <c r="B66" s="19"/>
      <c r="C66" s="19"/>
      <c r="D66" s="19"/>
      <c r="E66" s="21" t="s">
        <v>140</v>
      </c>
      <c r="F66" s="19">
        <v>0</v>
      </c>
      <c r="G66" s="19">
        <v>99999</v>
      </c>
      <c r="H66" s="42">
        <v>99999</v>
      </c>
      <c r="I66" s="19">
        <v>99999</v>
      </c>
      <c r="J66" s="19">
        <v>99999</v>
      </c>
      <c r="K66" s="19">
        <v>99999</v>
      </c>
      <c r="L66" s="22">
        <v>99999</v>
      </c>
      <c r="M66" s="21">
        <v>1</v>
      </c>
      <c r="N66" s="20">
        <v>1</v>
      </c>
      <c r="O66" s="20" t="s">
        <v>139</v>
      </c>
      <c r="P66" s="20">
        <v>0</v>
      </c>
      <c r="Q66" s="20">
        <v>0</v>
      </c>
      <c r="R66" s="43">
        <v>237.502749440391</v>
      </c>
      <c r="S66" s="40">
        <v>901.2257176779093</v>
      </c>
      <c r="T66" s="38">
        <v>1036.4095753295958</v>
      </c>
      <c r="U66" s="38">
        <v>3125.9180911309786</v>
      </c>
      <c r="V66" s="38">
        <v>19840.317281027808</v>
      </c>
      <c r="W66" s="39">
        <v>24903.870665166294</v>
      </c>
      <c r="X66" s="38">
        <v>3.8026401589785208E-2</v>
      </c>
      <c r="Y66" s="38">
        <v>4.3730361828252989E-2</v>
      </c>
      <c r="Z66" s="38">
        <v>0.13189527810679233</v>
      </c>
      <c r="AA66" s="38">
        <v>0.83714418907290322</v>
      </c>
      <c r="AB66" s="38">
        <v>1.0507962305977341</v>
      </c>
      <c r="AC66" s="29"/>
      <c r="AD66" s="28"/>
      <c r="AE66" s="29"/>
      <c r="AF66" s="28"/>
    </row>
    <row r="67" spans="1:32" x14ac:dyDescent="0.3">
      <c r="A67">
        <v>15</v>
      </c>
      <c r="B67" t="s">
        <v>79</v>
      </c>
      <c r="C67" t="s">
        <v>80</v>
      </c>
      <c r="E67" s="13" t="s">
        <v>138</v>
      </c>
      <c r="F67">
        <v>1</v>
      </c>
      <c r="G67">
        <v>1</v>
      </c>
      <c r="H67" s="15" t="s">
        <v>137</v>
      </c>
      <c r="I67">
        <v>4</v>
      </c>
      <c r="J67">
        <v>1</v>
      </c>
      <c r="K67">
        <v>4</v>
      </c>
      <c r="L67" s="14">
        <v>3</v>
      </c>
      <c r="M67" s="13">
        <v>1</v>
      </c>
      <c r="R67" s="34">
        <v>200.30782707888099</v>
      </c>
      <c r="S67" s="33">
        <v>528.12468485583838</v>
      </c>
      <c r="T67" s="31">
        <v>2075.0508994127167</v>
      </c>
      <c r="U67" s="31">
        <v>9070.637835516698</v>
      </c>
      <c r="V67" s="31">
        <v>95063.544681110114</v>
      </c>
      <c r="W67" s="32">
        <v>106737.35810089536</v>
      </c>
      <c r="X67" s="31">
        <v>2.2283741977039594E-2</v>
      </c>
      <c r="Y67" s="31">
        <v>8.7554890270578764E-2</v>
      </c>
      <c r="Z67" s="31">
        <v>0.38272733483192817</v>
      </c>
      <c r="AA67" s="31">
        <v>4.0111200287388229</v>
      </c>
      <c r="AB67" s="31">
        <v>4.5036859958183699</v>
      </c>
      <c r="AC67" s="36">
        <v>2.1745742566783579</v>
      </c>
      <c r="AD67" s="35">
        <v>0</v>
      </c>
      <c r="AE67" s="36">
        <v>1.5969383615558495</v>
      </c>
      <c r="AF67" s="35">
        <v>0</v>
      </c>
    </row>
    <row r="68" spans="1:32" x14ac:dyDescent="0.3">
      <c r="E68" s="13" t="s">
        <v>136</v>
      </c>
      <c r="F68">
        <v>0</v>
      </c>
      <c r="G68">
        <v>99999</v>
      </c>
      <c r="H68" s="15">
        <v>99999</v>
      </c>
      <c r="I68">
        <v>99999</v>
      </c>
      <c r="J68">
        <v>99999</v>
      </c>
      <c r="K68">
        <v>99999</v>
      </c>
      <c r="L68" s="14">
        <v>99999</v>
      </c>
      <c r="M68" s="13">
        <v>1</v>
      </c>
      <c r="R68" s="34">
        <v>209.23368422891099</v>
      </c>
      <c r="S68" s="33">
        <v>148.18556423395384</v>
      </c>
      <c r="T68" s="31">
        <v>1070.9935243623006</v>
      </c>
      <c r="U68" s="31">
        <v>4745.1134604343915</v>
      </c>
      <c r="V68" s="31">
        <v>34698.179099538138</v>
      </c>
      <c r="W68" s="32">
        <v>40662.471648568782</v>
      </c>
      <c r="X68" s="31">
        <v>6.2525554529094451E-3</v>
      </c>
      <c r="Y68" s="31">
        <v>4.5189600184063317E-2</v>
      </c>
      <c r="Z68" s="31">
        <v>0.20021575782423595</v>
      </c>
      <c r="AA68" s="31">
        <v>1.4640581898539298</v>
      </c>
      <c r="AB68" s="31">
        <v>1.7157161033151385</v>
      </c>
      <c r="AC68" s="36"/>
      <c r="AD68" s="35"/>
      <c r="AE68" s="36"/>
      <c r="AF68" s="35"/>
    </row>
    <row r="69" spans="1:32" x14ac:dyDescent="0.3">
      <c r="E69" s="13" t="s">
        <v>135</v>
      </c>
      <c r="F69">
        <v>0</v>
      </c>
      <c r="G69">
        <v>99999</v>
      </c>
      <c r="H69" s="15">
        <v>99999</v>
      </c>
      <c r="I69">
        <v>99999</v>
      </c>
      <c r="J69">
        <v>99999</v>
      </c>
      <c r="K69">
        <v>99999</v>
      </c>
      <c r="L69" s="14">
        <v>99999</v>
      </c>
      <c r="M69" s="13">
        <v>1</v>
      </c>
      <c r="R69" s="34">
        <v>206.831785553429</v>
      </c>
      <c r="S69" s="33">
        <v>214.15078806961418</v>
      </c>
      <c r="T69" s="31">
        <v>1245.9682214959448</v>
      </c>
      <c r="U69" s="31">
        <v>6239.9984571114846</v>
      </c>
      <c r="V69" s="31">
        <v>59138.62889351706</v>
      </c>
      <c r="W69" s="32">
        <v>66838.746360194098</v>
      </c>
      <c r="X69" s="31">
        <v>9.0358982307854087E-3</v>
      </c>
      <c r="Y69" s="31">
        <v>5.2572498797297251E-2</v>
      </c>
      <c r="Z69" s="31">
        <v>0.26329107413972508</v>
      </c>
      <c r="AA69" s="31">
        <v>2.4953007971948127</v>
      </c>
      <c r="AB69" s="31">
        <v>2.8202002683626199</v>
      </c>
      <c r="AC69" s="36"/>
      <c r="AD69" s="35"/>
      <c r="AE69" s="36"/>
      <c r="AF69" s="35"/>
    </row>
    <row r="70" spans="1:32" x14ac:dyDescent="0.3">
      <c r="A70" s="19"/>
      <c r="B70" s="19"/>
      <c r="C70" s="19"/>
      <c r="D70" s="19"/>
      <c r="E70" s="21" t="s">
        <v>134</v>
      </c>
      <c r="F70" s="19">
        <v>0</v>
      </c>
      <c r="G70" s="19">
        <v>99999</v>
      </c>
      <c r="H70" s="42">
        <v>99999</v>
      </c>
      <c r="I70" s="19">
        <v>99999</v>
      </c>
      <c r="J70" s="19">
        <v>99999</v>
      </c>
      <c r="K70" s="19">
        <v>99999</v>
      </c>
      <c r="L70" s="22">
        <v>99999</v>
      </c>
      <c r="M70" s="21">
        <v>1</v>
      </c>
      <c r="N70" s="20"/>
      <c r="O70" s="20"/>
      <c r="P70" s="20"/>
      <c r="Q70" s="20"/>
      <c r="R70" s="43">
        <v>209.69090191012501</v>
      </c>
      <c r="S70" s="40">
        <v>312.58386202488629</v>
      </c>
      <c r="T70" s="38">
        <v>805.3962571091663</v>
      </c>
      <c r="U70" s="38">
        <v>2886.3317962379069</v>
      </c>
      <c r="V70" s="38">
        <v>45079.943438563707</v>
      </c>
      <c r="W70" s="39">
        <v>49084.255353935667</v>
      </c>
      <c r="X70" s="38">
        <v>1.3189192490501532E-2</v>
      </c>
      <c r="Y70" s="38">
        <v>3.398296443498592E-2</v>
      </c>
      <c r="Z70" s="38">
        <v>0.12178615173999607</v>
      </c>
      <c r="AA70" s="38">
        <v>1.9021073180828567</v>
      </c>
      <c r="AB70" s="38">
        <v>2.0710656267483403</v>
      </c>
      <c r="AC70" s="29"/>
      <c r="AD70" s="28"/>
      <c r="AE70" s="29"/>
      <c r="AF70" s="28"/>
    </row>
    <row r="71" spans="1:32" x14ac:dyDescent="0.3">
      <c r="A71">
        <v>16</v>
      </c>
      <c r="B71" t="s">
        <v>81</v>
      </c>
      <c r="C71" t="s">
        <v>82</v>
      </c>
      <c r="E71" s="13" t="s">
        <v>133</v>
      </c>
      <c r="F71">
        <v>1</v>
      </c>
      <c r="G71">
        <v>1</v>
      </c>
      <c r="H71" s="15">
        <v>100</v>
      </c>
      <c r="I71">
        <v>4</v>
      </c>
      <c r="J71">
        <v>3</v>
      </c>
      <c r="K71">
        <v>12</v>
      </c>
      <c r="L71" s="14">
        <v>4</v>
      </c>
      <c r="M71" s="13">
        <v>1</v>
      </c>
      <c r="R71" s="34">
        <v>151.44781694962899</v>
      </c>
      <c r="S71" s="33">
        <v>89327.658368868346</v>
      </c>
      <c r="T71" s="31">
        <v>155521.90735469147</v>
      </c>
      <c r="U71" s="31">
        <v>328950.95791212033</v>
      </c>
      <c r="V71" s="31">
        <v>1098388.3213979842</v>
      </c>
      <c r="W71" s="32">
        <v>1672188.8450336643</v>
      </c>
      <c r="X71" s="31">
        <v>3.7690995092349513</v>
      </c>
      <c r="Y71" s="31">
        <v>6.5621057955566027</v>
      </c>
      <c r="Z71" s="31">
        <v>13.879787253675962</v>
      </c>
      <c r="AA71" s="31">
        <v>46.345498793163884</v>
      </c>
      <c r="AB71" s="31">
        <v>70.556491351631394</v>
      </c>
      <c r="AC71" s="36">
        <v>117.19167200408599</v>
      </c>
      <c r="AD71" s="35">
        <v>1</v>
      </c>
      <c r="AE71" s="36">
        <v>255.22952520318123</v>
      </c>
      <c r="AF71" s="35">
        <v>1</v>
      </c>
    </row>
    <row r="72" spans="1:32" x14ac:dyDescent="0.3">
      <c r="E72" s="13" t="s">
        <v>132</v>
      </c>
      <c r="F72">
        <v>0</v>
      </c>
      <c r="G72">
        <v>99999</v>
      </c>
      <c r="H72" s="15">
        <v>99999</v>
      </c>
      <c r="I72">
        <v>99999</v>
      </c>
      <c r="J72">
        <v>99999</v>
      </c>
      <c r="K72">
        <v>99999</v>
      </c>
      <c r="L72" s="14">
        <v>99999</v>
      </c>
      <c r="M72" s="13">
        <v>1</v>
      </c>
      <c r="R72" s="34">
        <v>206.556277071784</v>
      </c>
      <c r="S72" s="33">
        <v>964.1709367640417</v>
      </c>
      <c r="T72" s="31">
        <v>4016.8554661928592</v>
      </c>
      <c r="U72" s="31">
        <v>19161.562603859151</v>
      </c>
      <c r="V72" s="31">
        <v>149950.25095822045</v>
      </c>
      <c r="W72" s="32">
        <v>174092.83996503649</v>
      </c>
      <c r="X72" s="31">
        <v>4.068231800692159E-2</v>
      </c>
      <c r="Y72" s="31">
        <v>0.16948757241320081</v>
      </c>
      <c r="Z72" s="31">
        <v>0.80850475121768561</v>
      </c>
      <c r="AA72" s="31">
        <v>6.3270148083637316</v>
      </c>
      <c r="AB72" s="31">
        <v>7.3456894500015402</v>
      </c>
      <c r="AC72" s="36"/>
      <c r="AD72" s="35"/>
      <c r="AE72" s="36"/>
      <c r="AF72" s="35"/>
    </row>
    <row r="73" spans="1:32" x14ac:dyDescent="0.3">
      <c r="E73" s="13" t="s">
        <v>131</v>
      </c>
      <c r="F73">
        <v>0</v>
      </c>
      <c r="G73">
        <v>99999</v>
      </c>
      <c r="H73" s="15">
        <v>99999</v>
      </c>
      <c r="I73">
        <v>99999</v>
      </c>
      <c r="J73">
        <v>99999</v>
      </c>
      <c r="K73">
        <v>99999</v>
      </c>
      <c r="L73" s="14">
        <v>99999</v>
      </c>
      <c r="M73" s="13">
        <v>1</v>
      </c>
      <c r="R73" s="34">
        <v>233.211399061468</v>
      </c>
      <c r="S73" s="33">
        <v>9.7707666152418344</v>
      </c>
      <c r="T73" s="31">
        <v>69.616712133598597</v>
      </c>
      <c r="U73" s="31">
        <v>383.50258964824491</v>
      </c>
      <c r="V73" s="31">
        <v>6088.8160623982476</v>
      </c>
      <c r="W73" s="32">
        <v>6551.7061307953327</v>
      </c>
      <c r="X73" s="31">
        <v>4.1226863355450782E-4</v>
      </c>
      <c r="Y73" s="31">
        <v>2.9374140140758904E-3</v>
      </c>
      <c r="Z73" s="31">
        <v>1.6181543867014554E-2</v>
      </c>
      <c r="AA73" s="31">
        <v>0.25691207014338596</v>
      </c>
      <c r="AB73" s="31">
        <v>0.27644329665803091</v>
      </c>
      <c r="AC73" s="36"/>
      <c r="AD73" s="35"/>
      <c r="AE73" s="36"/>
      <c r="AF73" s="35"/>
    </row>
    <row r="74" spans="1:32" x14ac:dyDescent="0.3">
      <c r="E74" s="13" t="s">
        <v>130</v>
      </c>
      <c r="F74">
        <v>0</v>
      </c>
      <c r="G74">
        <v>99999</v>
      </c>
      <c r="H74" s="15">
        <v>99999</v>
      </c>
      <c r="I74">
        <v>99999</v>
      </c>
      <c r="J74">
        <v>99999</v>
      </c>
      <c r="K74">
        <v>99999</v>
      </c>
      <c r="L74" s="14">
        <v>99999</v>
      </c>
      <c r="M74" s="13">
        <v>1</v>
      </c>
      <c r="R74" s="34">
        <v>219.125261878077</v>
      </c>
      <c r="S74" s="33">
        <v>351.48883490570546</v>
      </c>
      <c r="T74" s="31">
        <v>759.99398845069584</v>
      </c>
      <c r="U74" s="31">
        <v>1865.4397898335274</v>
      </c>
      <c r="V74" s="31">
        <v>11291.914211455443</v>
      </c>
      <c r="W74" s="32">
        <v>14268.836824645372</v>
      </c>
      <c r="X74" s="31">
        <v>1.4830752527666897E-2</v>
      </c>
      <c r="Y74" s="31">
        <v>3.206725689665383E-2</v>
      </c>
      <c r="Z74" s="31">
        <v>7.8710539655423087E-2</v>
      </c>
      <c r="AA74" s="31">
        <v>0.47645207643271914</v>
      </c>
      <c r="AB74" s="31">
        <v>0.60206062551246298</v>
      </c>
      <c r="AC74" s="36"/>
      <c r="AD74" s="35"/>
      <c r="AE74" s="36"/>
      <c r="AF74" s="35"/>
    </row>
    <row r="75" spans="1:32" x14ac:dyDescent="0.3">
      <c r="A75" s="19"/>
      <c r="B75" s="19"/>
      <c r="C75" s="19"/>
      <c r="D75" s="19"/>
      <c r="E75" s="21" t="s">
        <v>129</v>
      </c>
      <c r="F75" s="19">
        <v>0</v>
      </c>
      <c r="G75" s="19">
        <v>99999</v>
      </c>
      <c r="H75" s="42">
        <v>99999</v>
      </c>
      <c r="I75" s="19">
        <v>99999</v>
      </c>
      <c r="J75" s="19">
        <v>99999</v>
      </c>
      <c r="K75" s="19">
        <v>99999</v>
      </c>
      <c r="L75" s="22">
        <v>99999</v>
      </c>
      <c r="M75" s="21"/>
      <c r="N75" s="20"/>
      <c r="O75" s="20" t="s">
        <v>128</v>
      </c>
      <c r="P75" s="20">
        <v>0</v>
      </c>
      <c r="Q75" s="20">
        <v>0</v>
      </c>
      <c r="R75" s="43">
        <v>206.37838864359099</v>
      </c>
      <c r="S75" s="33">
        <v>1423.7862310952521</v>
      </c>
      <c r="T75" s="31">
        <v>4190.0690178693985</v>
      </c>
      <c r="U75" s="31">
        <v>11017.428223798264</v>
      </c>
      <c r="V75" s="31">
        <v>74265.176578452127</v>
      </c>
      <c r="W75" s="32">
        <v>90896.46005121505</v>
      </c>
      <c r="X75" s="31">
        <v>6.0075368400643543E-2</v>
      </c>
      <c r="Y75" s="31">
        <v>0.17679616109153579</v>
      </c>
      <c r="Z75" s="31">
        <v>0.46487038918980023</v>
      </c>
      <c r="AA75" s="31">
        <v>3.1335517543650688</v>
      </c>
      <c r="AB75" s="38">
        <v>3.8352936730470488</v>
      </c>
      <c r="AC75" s="29"/>
      <c r="AD75" s="28"/>
      <c r="AE75" s="29"/>
      <c r="AF75" s="28"/>
    </row>
    <row r="76" spans="1:32" x14ac:dyDescent="0.3">
      <c r="A76">
        <v>17</v>
      </c>
      <c r="B76" t="s">
        <v>83</v>
      </c>
      <c r="C76" t="s">
        <v>84</v>
      </c>
      <c r="E76" s="13" t="s">
        <v>127</v>
      </c>
      <c r="F76">
        <v>1</v>
      </c>
      <c r="G76">
        <v>1</v>
      </c>
      <c r="H76" s="15" t="s">
        <v>126</v>
      </c>
      <c r="I76">
        <v>4</v>
      </c>
      <c r="J76">
        <v>2</v>
      </c>
      <c r="K76">
        <v>8</v>
      </c>
      <c r="L76" s="14">
        <v>4</v>
      </c>
      <c r="M76" s="13">
        <v>1</v>
      </c>
      <c r="R76" s="44">
        <v>179.043817747426</v>
      </c>
      <c r="S76" s="47">
        <v>22143.374192837</v>
      </c>
      <c r="T76" s="45">
        <v>48892.985720517769</v>
      </c>
      <c r="U76" s="45">
        <v>122820.01113540791</v>
      </c>
      <c r="V76" s="45">
        <v>528821.3657378729</v>
      </c>
      <c r="W76" s="46">
        <v>722677.73678663559</v>
      </c>
      <c r="X76" s="45">
        <v>0.93431958619565392</v>
      </c>
      <c r="Y76" s="45">
        <v>2.0629951780809184</v>
      </c>
      <c r="Z76" s="45">
        <v>5.1822789508610931</v>
      </c>
      <c r="AA76" s="45">
        <v>22.313137794846956</v>
      </c>
      <c r="AB76" s="31">
        <v>30.492731509984623</v>
      </c>
      <c r="AC76" s="36">
        <v>1.5383465627671491</v>
      </c>
      <c r="AD76" s="35">
        <v>0</v>
      </c>
      <c r="AE76" s="36">
        <v>10.049566649012855</v>
      </c>
      <c r="AF76" s="35">
        <v>1</v>
      </c>
    </row>
    <row r="77" spans="1:32" x14ac:dyDescent="0.3">
      <c r="E77" s="13" t="s">
        <v>125</v>
      </c>
      <c r="F77">
        <v>1</v>
      </c>
      <c r="G77">
        <v>1</v>
      </c>
      <c r="H77" s="15">
        <v>100</v>
      </c>
      <c r="I77">
        <v>4</v>
      </c>
      <c r="J77">
        <v>2</v>
      </c>
      <c r="K77">
        <v>8</v>
      </c>
      <c r="L77" s="14">
        <v>4</v>
      </c>
      <c r="M77" s="13">
        <v>1</v>
      </c>
      <c r="R77" s="44">
        <v>190.39779994521501</v>
      </c>
      <c r="S77" s="33">
        <v>164.46188308108694</v>
      </c>
      <c r="T77" s="31">
        <v>1559.9396826044949</v>
      </c>
      <c r="U77" s="31">
        <v>19753.283477175337</v>
      </c>
      <c r="V77" s="31">
        <v>527580.75983001443</v>
      </c>
      <c r="W77" s="32">
        <v>549058.44487287535</v>
      </c>
      <c r="X77" s="31">
        <v>6.9393199612272968E-3</v>
      </c>
      <c r="Y77" s="31">
        <v>6.5820239772341554E-2</v>
      </c>
      <c r="Z77" s="31">
        <v>0.83347187667406475</v>
      </c>
      <c r="AA77" s="31">
        <v>22.26079155400905</v>
      </c>
      <c r="AB77" s="31">
        <v>23.16702299041668</v>
      </c>
      <c r="AC77" s="36"/>
      <c r="AD77" s="35"/>
      <c r="AE77" s="36"/>
      <c r="AF77" s="35"/>
    </row>
    <row r="78" spans="1:32" x14ac:dyDescent="0.3">
      <c r="E78" s="13" t="s">
        <v>124</v>
      </c>
      <c r="F78">
        <v>0</v>
      </c>
      <c r="G78">
        <v>99999</v>
      </c>
      <c r="H78" s="15">
        <v>99999</v>
      </c>
      <c r="I78">
        <v>99999</v>
      </c>
      <c r="J78">
        <v>99999</v>
      </c>
      <c r="K78">
        <v>99999</v>
      </c>
      <c r="L78" s="14">
        <v>99999</v>
      </c>
      <c r="M78" s="13">
        <v>1</v>
      </c>
      <c r="R78" s="44">
        <v>204.40324135087201</v>
      </c>
      <c r="S78" s="33">
        <v>314.90088974841018</v>
      </c>
      <c r="T78" s="31">
        <v>1616.9629956744225</v>
      </c>
      <c r="U78" s="31">
        <v>7302.1624299187706</v>
      </c>
      <c r="V78" s="31">
        <v>62677.306981564543</v>
      </c>
      <c r="W78" s="32">
        <v>71911.333296906145</v>
      </c>
      <c r="X78" s="31">
        <v>1.3286957373350641E-2</v>
      </c>
      <c r="Y78" s="31">
        <v>6.8226286737317399E-2</v>
      </c>
      <c r="Z78" s="31">
        <v>0.30810811940585531</v>
      </c>
      <c r="AA78" s="31">
        <v>2.6446121089267738</v>
      </c>
      <c r="AB78" s="31">
        <v>3.0342334724432973</v>
      </c>
      <c r="AC78" s="36"/>
      <c r="AD78" s="35"/>
      <c r="AE78" s="36"/>
      <c r="AF78" s="35"/>
    </row>
    <row r="79" spans="1:32" x14ac:dyDescent="0.3">
      <c r="E79" s="13" t="s">
        <v>123</v>
      </c>
      <c r="F79">
        <v>0</v>
      </c>
      <c r="G79">
        <v>99999</v>
      </c>
      <c r="H79" s="15">
        <v>99999</v>
      </c>
      <c r="I79">
        <v>99999</v>
      </c>
      <c r="J79">
        <v>99999</v>
      </c>
      <c r="K79">
        <v>99999</v>
      </c>
      <c r="L79" s="14">
        <v>99999</v>
      </c>
      <c r="M79" s="13">
        <v>1</v>
      </c>
      <c r="R79" s="44">
        <v>189.386411044098</v>
      </c>
      <c r="S79" s="33">
        <v>2975.3575729612503</v>
      </c>
      <c r="T79" s="31">
        <v>10907.268221640117</v>
      </c>
      <c r="U79" s="31">
        <v>51723.018600631149</v>
      </c>
      <c r="V79" s="31">
        <v>404169.99282314326</v>
      </c>
      <c r="W79" s="32">
        <v>469775.63721837581</v>
      </c>
      <c r="X79" s="31">
        <v>0.12554251362705698</v>
      </c>
      <c r="Y79" s="31">
        <v>0.46022228783291635</v>
      </c>
      <c r="Z79" s="31">
        <v>2.1824058481278965</v>
      </c>
      <c r="AA79" s="31">
        <v>17.053586195069336</v>
      </c>
      <c r="AB79" s="31">
        <v>19.821756844657205</v>
      </c>
      <c r="AC79" s="36"/>
      <c r="AD79" s="35"/>
      <c r="AE79" s="36"/>
      <c r="AF79" s="35"/>
    </row>
    <row r="80" spans="1:32" x14ac:dyDescent="0.3">
      <c r="A80" s="19"/>
      <c r="B80" s="19"/>
      <c r="C80" s="19"/>
      <c r="D80" s="19"/>
      <c r="E80" s="21" t="s">
        <v>122</v>
      </c>
      <c r="F80" s="19">
        <v>1</v>
      </c>
      <c r="G80" s="19">
        <v>1</v>
      </c>
      <c r="H80" s="42" t="s">
        <v>121</v>
      </c>
      <c r="I80" s="19">
        <v>4</v>
      </c>
      <c r="J80" s="19">
        <v>2</v>
      </c>
      <c r="K80" s="19">
        <v>8</v>
      </c>
      <c r="L80" s="22">
        <v>4</v>
      </c>
      <c r="M80" s="21">
        <v>1</v>
      </c>
      <c r="N80" s="20"/>
      <c r="O80" s="20"/>
      <c r="P80" s="20"/>
      <c r="Q80" s="20"/>
      <c r="R80" s="43"/>
      <c r="S80" s="40"/>
      <c r="T80" s="38"/>
      <c r="U80" s="38"/>
      <c r="V80" s="38"/>
      <c r="W80" s="39"/>
      <c r="X80" s="38"/>
      <c r="Y80" s="38"/>
      <c r="Z80" s="38"/>
      <c r="AA80" s="38"/>
      <c r="AB80" s="20"/>
      <c r="AC80" s="29"/>
      <c r="AD80" s="28"/>
      <c r="AE80" s="29"/>
      <c r="AF80" s="28"/>
    </row>
    <row r="81" spans="1:39" x14ac:dyDescent="0.3">
      <c r="A81">
        <v>18</v>
      </c>
      <c r="B81" t="s">
        <v>85</v>
      </c>
      <c r="C81" t="s">
        <v>86</v>
      </c>
      <c r="E81" s="13" t="s">
        <v>120</v>
      </c>
      <c r="F81">
        <v>1</v>
      </c>
      <c r="G81">
        <v>1</v>
      </c>
      <c r="H81" s="15">
        <v>100</v>
      </c>
      <c r="I81">
        <v>4</v>
      </c>
      <c r="J81">
        <v>3</v>
      </c>
      <c r="K81">
        <v>12</v>
      </c>
      <c r="L81" s="14">
        <v>4</v>
      </c>
      <c r="M81" s="13">
        <v>1</v>
      </c>
      <c r="R81" s="34">
        <v>207.06843411369999</v>
      </c>
      <c r="S81" s="33">
        <v>2597.751018782365</v>
      </c>
      <c r="T81" s="31">
        <v>21295.168060789951</v>
      </c>
      <c r="U81" s="31">
        <v>47468.259950363223</v>
      </c>
      <c r="V81" s="31">
        <v>101502.06207678432</v>
      </c>
      <c r="W81" s="32">
        <v>172863.24110671986</v>
      </c>
      <c r="X81" s="31">
        <v>0.10960974762794788</v>
      </c>
      <c r="Y81" s="31">
        <v>0.8985302979236266</v>
      </c>
      <c r="Z81" s="31">
        <v>2.0028801666819924</v>
      </c>
      <c r="AA81" s="31">
        <v>4.2827874294001829</v>
      </c>
      <c r="AB81" s="30">
        <v>7.2938076416337498</v>
      </c>
      <c r="AC81" s="36">
        <v>556.51044550746178</v>
      </c>
      <c r="AD81" s="35">
        <v>1</v>
      </c>
      <c r="AE81" s="36">
        <v>2.2450836951836584</v>
      </c>
      <c r="AF81" s="35">
        <v>0</v>
      </c>
    </row>
    <row r="82" spans="1:39" x14ac:dyDescent="0.3">
      <c r="E82" s="13" t="s">
        <v>119</v>
      </c>
      <c r="F82">
        <v>1</v>
      </c>
      <c r="G82">
        <v>1</v>
      </c>
      <c r="H82" s="15">
        <v>100</v>
      </c>
      <c r="I82">
        <v>4</v>
      </c>
      <c r="J82">
        <v>3</v>
      </c>
      <c r="K82">
        <v>12</v>
      </c>
      <c r="L82" s="14">
        <v>4</v>
      </c>
      <c r="M82" s="13">
        <v>1</v>
      </c>
      <c r="R82" s="34">
        <v>216.35322042218601</v>
      </c>
      <c r="S82" s="33">
        <v>374.27999102326203</v>
      </c>
      <c r="T82" s="31">
        <v>350.03513330515693</v>
      </c>
      <c r="U82" s="31">
        <v>613.69796098956215</v>
      </c>
      <c r="V82" s="31">
        <v>4389.8345505846046</v>
      </c>
      <c r="W82" s="32">
        <v>5727.8476359025863</v>
      </c>
      <c r="X82" s="31">
        <v>1.5792404684525824E-2</v>
      </c>
      <c r="Y82" s="31">
        <v>1.476941490739059E-2</v>
      </c>
      <c r="Z82" s="31">
        <v>2.5894428733736798E-2</v>
      </c>
      <c r="AA82" s="31">
        <v>0.18522508652255715</v>
      </c>
      <c r="AB82" s="30">
        <v>0.24168133484821036</v>
      </c>
      <c r="AC82" s="36"/>
      <c r="AD82" s="35"/>
      <c r="AE82" s="36"/>
      <c r="AF82" s="35"/>
    </row>
    <row r="83" spans="1:39" x14ac:dyDescent="0.3">
      <c r="E83" s="13" t="s">
        <v>118</v>
      </c>
      <c r="F83">
        <v>0</v>
      </c>
      <c r="G83">
        <v>99999</v>
      </c>
      <c r="H83" s="15">
        <v>99999</v>
      </c>
      <c r="I83">
        <v>99999</v>
      </c>
      <c r="J83">
        <v>99999</v>
      </c>
      <c r="K83">
        <v>99999</v>
      </c>
      <c r="L83" s="14">
        <v>99999</v>
      </c>
      <c r="M83" s="13">
        <v>1</v>
      </c>
      <c r="R83" s="34">
        <v>206.701616673264</v>
      </c>
      <c r="S83" s="33">
        <v>1492.8008807223914</v>
      </c>
      <c r="T83" s="31">
        <v>3803.7535549992776</v>
      </c>
      <c r="U83" s="31">
        <v>9870.0043249760802</v>
      </c>
      <c r="V83" s="31">
        <v>61829.787289812783</v>
      </c>
      <c r="W83" s="32">
        <v>76996.346050510532</v>
      </c>
      <c r="X83" s="31">
        <v>6.2987378933434229E-2</v>
      </c>
      <c r="Y83" s="31">
        <v>0.16049593059068681</v>
      </c>
      <c r="Z83" s="31">
        <v>0.41645587869097384</v>
      </c>
      <c r="AA83" s="31">
        <v>2.6088517843802861</v>
      </c>
      <c r="AB83" s="30">
        <v>3.2487909725953812</v>
      </c>
      <c r="AC83" s="36"/>
      <c r="AD83" s="35"/>
      <c r="AE83" s="36"/>
      <c r="AF83" s="35"/>
    </row>
    <row r="84" spans="1:39" x14ac:dyDescent="0.3">
      <c r="E84" s="13" t="s">
        <v>117</v>
      </c>
      <c r="F84">
        <v>0</v>
      </c>
      <c r="G84">
        <v>99999</v>
      </c>
      <c r="H84" s="15">
        <v>99999</v>
      </c>
      <c r="I84">
        <v>99999</v>
      </c>
      <c r="J84">
        <v>99999</v>
      </c>
      <c r="K84">
        <v>99999</v>
      </c>
      <c r="L84" s="14">
        <v>99999</v>
      </c>
      <c r="M84" s="13">
        <v>1</v>
      </c>
      <c r="R84" s="34">
        <v>223.90156925859199</v>
      </c>
      <c r="S84" s="33">
        <v>3.6280855507518628</v>
      </c>
      <c r="T84" s="31">
        <v>9.7679226366396179</v>
      </c>
      <c r="U84" s="31">
        <v>25.396598855263047</v>
      </c>
      <c r="V84" s="31">
        <v>271.8273328024855</v>
      </c>
      <c r="W84" s="32">
        <v>310.61993984514004</v>
      </c>
      <c r="X84" s="31">
        <v>1.5308377851273685E-4</v>
      </c>
      <c r="Y84" s="31">
        <v>4.1214863445736781E-4</v>
      </c>
      <c r="Z84" s="31">
        <v>1.0715864495891582E-3</v>
      </c>
      <c r="AA84" s="31">
        <v>1.1469507713185043E-2</v>
      </c>
      <c r="AB84" s="30">
        <v>1.3106326575744304E-2</v>
      </c>
      <c r="AC84" s="36"/>
      <c r="AD84" s="35"/>
      <c r="AE84" s="36"/>
      <c r="AF84" s="35"/>
    </row>
    <row r="85" spans="1:39" x14ac:dyDescent="0.3">
      <c r="A85" s="19"/>
      <c r="B85" s="19"/>
      <c r="C85" s="19"/>
      <c r="D85" s="19"/>
      <c r="E85" s="21" t="s">
        <v>116</v>
      </c>
      <c r="F85" s="19">
        <v>0</v>
      </c>
      <c r="G85" s="19">
        <v>99999</v>
      </c>
      <c r="H85" s="42">
        <v>99999</v>
      </c>
      <c r="I85" s="19">
        <v>99999</v>
      </c>
      <c r="J85" s="19">
        <v>99999</v>
      </c>
      <c r="K85" s="19">
        <v>99999</v>
      </c>
      <c r="L85" s="22">
        <v>99999</v>
      </c>
      <c r="M85" s="21">
        <v>1</v>
      </c>
      <c r="N85" s="20"/>
      <c r="O85" s="20"/>
      <c r="P85" s="20"/>
      <c r="Q85" s="20"/>
      <c r="R85" s="43">
        <v>213.22999736521001</v>
      </c>
      <c r="S85" s="40">
        <v>6082.9051636656886</v>
      </c>
      <c r="T85" s="38">
        <v>2087.3106012118251</v>
      </c>
      <c r="U85" s="38">
        <v>3913.4156671977216</v>
      </c>
      <c r="V85" s="38">
        <v>28034.00491943807</v>
      </c>
      <c r="W85" s="39">
        <v>40117.636351513305</v>
      </c>
      <c r="X85" s="38">
        <v>0.25666266513357333</v>
      </c>
      <c r="Y85" s="38">
        <v>8.8072177266321744E-2</v>
      </c>
      <c r="Z85" s="38">
        <v>0.16512302393239331</v>
      </c>
      <c r="AA85" s="38">
        <v>1.1828694058834628</v>
      </c>
      <c r="AB85" s="37">
        <v>1.6927272722157514</v>
      </c>
      <c r="AC85" s="29"/>
      <c r="AD85" s="28"/>
      <c r="AE85" s="29"/>
      <c r="AF85" s="28"/>
    </row>
    <row r="86" spans="1:39" x14ac:dyDescent="0.3">
      <c r="A86">
        <v>19</v>
      </c>
      <c r="B86" t="s">
        <v>85</v>
      </c>
      <c r="C86" t="s">
        <v>87</v>
      </c>
      <c r="E86" s="13" t="s">
        <v>115</v>
      </c>
      <c r="F86">
        <v>0</v>
      </c>
      <c r="G86">
        <v>99999</v>
      </c>
      <c r="H86" s="15">
        <v>99999</v>
      </c>
      <c r="I86">
        <v>99999</v>
      </c>
      <c r="J86">
        <v>99999</v>
      </c>
      <c r="K86">
        <v>99999</v>
      </c>
      <c r="L86" s="14">
        <v>99999</v>
      </c>
      <c r="M86" s="13">
        <v>1</v>
      </c>
      <c r="R86" s="34">
        <v>217.66096697732999</v>
      </c>
      <c r="S86" s="33">
        <v>2184.1145397183705</v>
      </c>
      <c r="T86" s="31">
        <v>8374.5504044813842</v>
      </c>
      <c r="U86" s="31">
        <v>25367.075784002973</v>
      </c>
      <c r="V86" s="31">
        <v>113390.64246017889</v>
      </c>
      <c r="W86" s="32">
        <v>149316.38318838162</v>
      </c>
      <c r="X86" s="31">
        <v>9.2156731633686526E-2</v>
      </c>
      <c r="Y86" s="31">
        <v>0.35335655715111325</v>
      </c>
      <c r="Z86" s="31">
        <v>1.0703407503798723</v>
      </c>
      <c r="AA86" s="31">
        <v>4.7844152936784337</v>
      </c>
      <c r="AB86" s="30">
        <v>6.3002693328431061</v>
      </c>
      <c r="AC86" s="36">
        <v>99999</v>
      </c>
      <c r="AD86" s="35">
        <v>99999</v>
      </c>
      <c r="AE86" s="36">
        <v>99999</v>
      </c>
      <c r="AF86" s="35">
        <v>99999</v>
      </c>
    </row>
    <row r="87" spans="1:39" x14ac:dyDescent="0.3">
      <c r="E87" s="13" t="s">
        <v>114</v>
      </c>
      <c r="F87">
        <v>0</v>
      </c>
      <c r="G87">
        <v>99999</v>
      </c>
      <c r="H87" s="15">
        <v>99999</v>
      </c>
      <c r="I87">
        <v>99999</v>
      </c>
      <c r="J87">
        <v>99999</v>
      </c>
      <c r="K87">
        <v>99999</v>
      </c>
      <c r="L87" s="14">
        <v>99999</v>
      </c>
      <c r="M87" s="13">
        <v>0</v>
      </c>
      <c r="R87" s="34">
        <v>217.94458640702899</v>
      </c>
      <c r="S87" s="33">
        <v>9052.7094629002986</v>
      </c>
      <c r="T87" s="31">
        <v>11123.374172482985</v>
      </c>
      <c r="U87" s="31">
        <v>21016.655183776162</v>
      </c>
      <c r="V87" s="31">
        <v>96093.041368361082</v>
      </c>
      <c r="W87" s="32">
        <v>137285.78018752055</v>
      </c>
      <c r="X87" s="31">
        <v>0.38197086341351472</v>
      </c>
      <c r="Y87" s="31">
        <v>0.46934068238324828</v>
      </c>
      <c r="Z87" s="31">
        <v>0.88677869973739076</v>
      </c>
      <c r="AA87" s="31">
        <v>4.0545587075257838</v>
      </c>
      <c r="AB87" s="30">
        <v>5.7926489530599392</v>
      </c>
      <c r="AC87" s="36"/>
      <c r="AD87" s="35"/>
      <c r="AE87" s="36"/>
      <c r="AF87" s="35"/>
    </row>
    <row r="88" spans="1:39" x14ac:dyDescent="0.3">
      <c r="E88" s="13" t="s">
        <v>113</v>
      </c>
      <c r="F88">
        <v>0</v>
      </c>
      <c r="G88">
        <v>99999</v>
      </c>
      <c r="H88" s="15">
        <v>99999</v>
      </c>
      <c r="I88">
        <v>99999</v>
      </c>
      <c r="J88">
        <v>99999</v>
      </c>
      <c r="K88">
        <v>99999</v>
      </c>
      <c r="L88" s="14">
        <v>99999</v>
      </c>
      <c r="M88" s="13">
        <v>1</v>
      </c>
      <c r="R88" s="34">
        <v>233.550539501527</v>
      </c>
      <c r="S88" s="33">
        <v>7519.0096496171436</v>
      </c>
      <c r="T88" s="31">
        <v>6408.084317746001</v>
      </c>
      <c r="U88" s="31">
        <v>7849.0556590380947</v>
      </c>
      <c r="V88" s="31">
        <v>28119.602141339306</v>
      </c>
      <c r="W88" s="32">
        <v>49895.751767740541</v>
      </c>
      <c r="X88" s="31">
        <v>0.31725779112308622</v>
      </c>
      <c r="Y88" s="31">
        <v>0.27038330454624476</v>
      </c>
      <c r="Z88" s="31">
        <v>0.33118378308177615</v>
      </c>
      <c r="AA88" s="31">
        <v>1.1864811030100972</v>
      </c>
      <c r="AB88" s="30">
        <v>2.1053059817612043</v>
      </c>
      <c r="AC88" s="36"/>
      <c r="AD88" s="35"/>
      <c r="AE88" s="36"/>
      <c r="AF88" s="35"/>
    </row>
    <row r="89" spans="1:39" ht="15" thickBot="1" x14ac:dyDescent="0.35">
      <c r="A89" s="19"/>
      <c r="B89" s="19"/>
      <c r="C89" s="19"/>
      <c r="D89" s="19"/>
      <c r="E89" s="21" t="s">
        <v>112</v>
      </c>
      <c r="F89" s="19">
        <v>0</v>
      </c>
      <c r="G89" s="19">
        <v>99999</v>
      </c>
      <c r="H89" s="42">
        <v>99999</v>
      </c>
      <c r="I89" s="19">
        <v>99999</v>
      </c>
      <c r="J89" s="19">
        <v>99999</v>
      </c>
      <c r="K89" s="19">
        <v>99999</v>
      </c>
      <c r="L89" s="22">
        <v>99999</v>
      </c>
      <c r="M89" s="21">
        <v>1</v>
      </c>
      <c r="N89" s="20"/>
      <c r="O89" s="20"/>
      <c r="P89" s="20"/>
      <c r="Q89" s="20"/>
      <c r="R89" s="41">
        <v>245.86856867361701</v>
      </c>
      <c r="S89" s="40">
        <v>25.073066708680255</v>
      </c>
      <c r="T89" s="38">
        <v>79.076595004298824</v>
      </c>
      <c r="U89" s="38">
        <v>194.4127018642283</v>
      </c>
      <c r="V89" s="38">
        <v>1110.1582459627955</v>
      </c>
      <c r="W89" s="39">
        <v>1408.7206095400029</v>
      </c>
      <c r="X89" s="38">
        <v>1.0579353041637238E-3</v>
      </c>
      <c r="Y89" s="38">
        <v>3.3365651900548027E-3</v>
      </c>
      <c r="Z89" s="38">
        <v>8.2030675892079442E-3</v>
      </c>
      <c r="AA89" s="38">
        <v>4.6842120082818371E-2</v>
      </c>
      <c r="AB89" s="37">
        <v>5.9439688166244856E-2</v>
      </c>
      <c r="AC89" s="29"/>
      <c r="AD89" s="28"/>
      <c r="AE89" s="29"/>
      <c r="AF89" s="28"/>
    </row>
    <row r="90" spans="1:39" x14ac:dyDescent="0.3">
      <c r="A90">
        <v>20</v>
      </c>
      <c r="B90" t="s">
        <v>88</v>
      </c>
      <c r="C90" s="23" t="s">
        <v>89</v>
      </c>
      <c r="E90" s="13" t="s">
        <v>111</v>
      </c>
      <c r="F90">
        <v>1</v>
      </c>
      <c r="G90">
        <v>1</v>
      </c>
      <c r="H90" s="15">
        <v>100</v>
      </c>
      <c r="I90">
        <v>4</v>
      </c>
      <c r="J90">
        <v>2</v>
      </c>
      <c r="K90">
        <v>8</v>
      </c>
      <c r="L90" s="14">
        <v>4</v>
      </c>
      <c r="M90" s="13">
        <v>1</v>
      </c>
      <c r="R90" s="34">
        <v>187.77005769197399</v>
      </c>
      <c r="S90" s="33">
        <v>12904.03244987556</v>
      </c>
      <c r="T90" s="31">
        <v>31266.121204291729</v>
      </c>
      <c r="U90" s="31">
        <v>93727.103198310127</v>
      </c>
      <c r="V90" s="31">
        <v>516086.10597138031</v>
      </c>
      <c r="W90" s="32">
        <v>653983.36282385769</v>
      </c>
      <c r="X90" s="31">
        <v>0.54447394303272401</v>
      </c>
      <c r="Y90" s="31">
        <v>1.3192456204342502</v>
      </c>
      <c r="Z90" s="31">
        <v>3.9547300927557019</v>
      </c>
      <c r="AA90" s="31">
        <v>21.775785062083557</v>
      </c>
      <c r="AB90" s="30">
        <v>27.594234718306232</v>
      </c>
      <c r="AC90" s="36">
        <v>251.12274233367634</v>
      </c>
      <c r="AD90" s="35">
        <v>1</v>
      </c>
      <c r="AE90" s="36">
        <v>11.707191075222065</v>
      </c>
      <c r="AF90" s="35">
        <v>1</v>
      </c>
    </row>
    <row r="91" spans="1:39" x14ac:dyDescent="0.3">
      <c r="E91" s="13" t="s">
        <v>110</v>
      </c>
      <c r="F91">
        <v>0</v>
      </c>
      <c r="G91">
        <v>99999</v>
      </c>
      <c r="H91" s="15">
        <v>99999</v>
      </c>
      <c r="I91">
        <v>99999</v>
      </c>
      <c r="J91">
        <v>99999</v>
      </c>
      <c r="K91">
        <v>99999</v>
      </c>
      <c r="L91" s="14">
        <v>99999</v>
      </c>
      <c r="M91" s="13">
        <v>1</v>
      </c>
      <c r="R91" s="34">
        <v>217.78808682569399</v>
      </c>
      <c r="S91" s="33">
        <v>4449.4117193412085</v>
      </c>
      <c r="T91" s="31">
        <v>8109.6573463987652</v>
      </c>
      <c r="U91" s="31">
        <v>15746.195817206482</v>
      </c>
      <c r="V91" s="31">
        <v>68230.976676033708</v>
      </c>
      <c r="W91" s="32">
        <v>96536.241558980168</v>
      </c>
      <c r="X91" s="31">
        <v>0.1877388911114434</v>
      </c>
      <c r="Y91" s="31">
        <v>0.34217963486914621</v>
      </c>
      <c r="Z91" s="31">
        <v>0.66439644798339581</v>
      </c>
      <c r="AA91" s="31">
        <v>2.878944163545726</v>
      </c>
      <c r="AB91" s="30">
        <v>4.0732591375097122</v>
      </c>
      <c r="AC91" s="36"/>
      <c r="AD91" s="35"/>
      <c r="AE91" s="36"/>
      <c r="AF91" s="35"/>
    </row>
    <row r="92" spans="1:39" x14ac:dyDescent="0.3">
      <c r="E92" s="13" t="s">
        <v>109</v>
      </c>
      <c r="F92">
        <v>0</v>
      </c>
      <c r="G92">
        <v>99999</v>
      </c>
      <c r="H92" s="15">
        <v>99999</v>
      </c>
      <c r="I92">
        <v>99999</v>
      </c>
      <c r="J92">
        <v>99999</v>
      </c>
      <c r="K92">
        <v>99999</v>
      </c>
      <c r="L92" s="14">
        <v>99999</v>
      </c>
      <c r="M92" s="13">
        <v>1</v>
      </c>
      <c r="R92" s="34">
        <v>219.96195415411199</v>
      </c>
      <c r="S92" s="33">
        <v>2622.7120500896358</v>
      </c>
      <c r="T92" s="31">
        <v>3557.1269278455557</v>
      </c>
      <c r="U92" s="31">
        <v>6431.1330761278014</v>
      </c>
      <c r="V92" s="31">
        <v>43250.708055352385</v>
      </c>
      <c r="W92" s="32">
        <v>55861.680109415378</v>
      </c>
      <c r="X92" s="31">
        <v>0.11066295569998462</v>
      </c>
      <c r="Y92" s="31">
        <v>0.15008974379095172</v>
      </c>
      <c r="Z92" s="31">
        <v>0.27135582599695363</v>
      </c>
      <c r="AA92" s="31">
        <v>1.8249243905211976</v>
      </c>
      <c r="AB92" s="30">
        <v>2.3570329160090875</v>
      </c>
      <c r="AC92" s="36"/>
      <c r="AD92" s="35"/>
      <c r="AE92" s="36"/>
      <c r="AF92" s="35"/>
    </row>
    <row r="93" spans="1:39" x14ac:dyDescent="0.3">
      <c r="E93" s="13" t="s">
        <v>108</v>
      </c>
      <c r="F93">
        <v>0</v>
      </c>
      <c r="G93">
        <v>99999</v>
      </c>
      <c r="H93" s="15">
        <v>99999</v>
      </c>
      <c r="I93">
        <v>99999</v>
      </c>
      <c r="J93">
        <v>99999</v>
      </c>
      <c r="K93">
        <v>99999</v>
      </c>
      <c r="L93" s="14">
        <v>99999</v>
      </c>
      <c r="M93" s="13">
        <v>1</v>
      </c>
      <c r="R93" s="34">
        <v>236.317869628572</v>
      </c>
      <c r="S93" s="33">
        <v>29.958762356919088</v>
      </c>
      <c r="T93" s="31">
        <v>64.991186080735417</v>
      </c>
      <c r="U93" s="31">
        <v>255.85749464497829</v>
      </c>
      <c r="V93" s="31">
        <v>2253.4304556692259</v>
      </c>
      <c r="W93" s="32">
        <v>2604.2378987518587</v>
      </c>
      <c r="X93" s="31">
        <v>1.2640827998700037E-3</v>
      </c>
      <c r="Y93" s="31">
        <v>2.7422441384276548E-3</v>
      </c>
      <c r="Z93" s="31">
        <v>1.079567487953495E-2</v>
      </c>
      <c r="AA93" s="31">
        <v>9.5081453825705736E-2</v>
      </c>
      <c r="AB93" s="30">
        <v>0.10988345564353834</v>
      </c>
      <c r="AC93" s="36"/>
      <c r="AD93" s="35"/>
      <c r="AE93" s="36"/>
      <c r="AF93" s="35"/>
    </row>
    <row r="94" spans="1:39" x14ac:dyDescent="0.3">
      <c r="E94" s="13" t="s">
        <v>107</v>
      </c>
      <c r="F94">
        <v>0</v>
      </c>
      <c r="G94">
        <v>99999</v>
      </c>
      <c r="H94" s="15">
        <v>99999</v>
      </c>
      <c r="I94">
        <v>99999</v>
      </c>
      <c r="J94">
        <v>99999</v>
      </c>
      <c r="K94">
        <v>99999</v>
      </c>
      <c r="L94" s="14">
        <v>99999</v>
      </c>
      <c r="M94" s="13">
        <v>1</v>
      </c>
      <c r="N94" s="16">
        <v>1</v>
      </c>
      <c r="O94" s="16" t="s">
        <v>106</v>
      </c>
      <c r="P94" s="16">
        <v>0</v>
      </c>
      <c r="Q94" s="16">
        <v>0</v>
      </c>
      <c r="R94" s="34">
        <v>216.463851423004</v>
      </c>
      <c r="S94" s="33">
        <v>5840.0868309089483</v>
      </c>
      <c r="T94" s="31">
        <v>12704.474238909585</v>
      </c>
      <c r="U94" s="31">
        <v>29093.283472376366</v>
      </c>
      <c r="V94" s="31">
        <v>154814.00309649715</v>
      </c>
      <c r="W94" s="32">
        <v>202451.84763869207</v>
      </c>
      <c r="X94" s="31">
        <v>0.24641716586113704</v>
      </c>
      <c r="Y94" s="31">
        <v>0.53605376535483473</v>
      </c>
      <c r="Z94" s="31">
        <v>1.2275647034757962</v>
      </c>
      <c r="AA94" s="31">
        <v>6.5322364175737198</v>
      </c>
      <c r="AB94" s="30">
        <v>8.5422720522654885</v>
      </c>
      <c r="AC94" s="29"/>
      <c r="AD94" s="28"/>
      <c r="AE94" s="29"/>
      <c r="AF94" s="28"/>
    </row>
    <row r="95" spans="1:39" s="23" customFormat="1" ht="122.4" customHeight="1" thickBot="1" x14ac:dyDescent="0.35"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D95" s="26" t="s">
        <v>105</v>
      </c>
      <c r="AF95" s="26" t="s">
        <v>104</v>
      </c>
      <c r="AG95"/>
      <c r="AH95">
        <f>100/19*4</f>
        <v>21.05263157894737</v>
      </c>
      <c r="AI95">
        <f>100/1*4</f>
        <v>400</v>
      </c>
      <c r="AJ95"/>
      <c r="AK95"/>
      <c r="AL95"/>
      <c r="AM95"/>
    </row>
    <row r="96" spans="1:39" x14ac:dyDescent="0.3">
      <c r="E96"/>
      <c r="L96"/>
      <c r="M96"/>
      <c r="AB96" s="16"/>
    </row>
    <row r="97" spans="5:28" x14ac:dyDescent="0.3">
      <c r="E97"/>
      <c r="L97"/>
      <c r="M97"/>
      <c r="AB97" s="16"/>
    </row>
    <row r="98" spans="5:28" x14ac:dyDescent="0.3">
      <c r="E98"/>
      <c r="L98"/>
      <c r="M98"/>
      <c r="AB98" s="16"/>
    </row>
    <row r="99" spans="5:28" x14ac:dyDescent="0.3">
      <c r="E99"/>
      <c r="L99"/>
      <c r="M99"/>
      <c r="AB99" s="16"/>
    </row>
    <row r="100" spans="5:28" x14ac:dyDescent="0.3">
      <c r="E100"/>
      <c r="L100"/>
      <c r="M100"/>
      <c r="AB100" s="16"/>
    </row>
    <row r="101" spans="5:28" x14ac:dyDescent="0.3">
      <c r="E101"/>
      <c r="L101"/>
      <c r="M101"/>
      <c r="AB101" s="16"/>
    </row>
    <row r="102" spans="5:28" x14ac:dyDescent="0.3">
      <c r="E102"/>
      <c r="L102"/>
      <c r="M102"/>
      <c r="AB102" s="16"/>
    </row>
    <row r="103" spans="5:28" x14ac:dyDescent="0.3">
      <c r="E103"/>
      <c r="L103"/>
      <c r="M103"/>
      <c r="AB103" s="16"/>
    </row>
    <row r="104" spans="5:28" x14ac:dyDescent="0.3">
      <c r="E104"/>
      <c r="L104"/>
      <c r="M104"/>
      <c r="AB104" s="16"/>
    </row>
    <row r="105" spans="5:28" x14ac:dyDescent="0.3">
      <c r="E105"/>
      <c r="L105"/>
      <c r="M105"/>
      <c r="AB105" s="16"/>
    </row>
    <row r="106" spans="5:28" x14ac:dyDescent="0.3">
      <c r="E106"/>
      <c r="L106"/>
      <c r="M106"/>
      <c r="AB106" s="16"/>
    </row>
    <row r="107" spans="5:28" x14ac:dyDescent="0.3">
      <c r="E107"/>
      <c r="L107"/>
      <c r="M107"/>
      <c r="AB107" s="16"/>
    </row>
    <row r="108" spans="5:28" x14ac:dyDescent="0.3">
      <c r="E108"/>
      <c r="L108"/>
      <c r="M108"/>
      <c r="AB108" s="16"/>
    </row>
    <row r="109" spans="5:28" x14ac:dyDescent="0.3">
      <c r="E109"/>
      <c r="L109"/>
      <c r="M109"/>
      <c r="AB109" s="16"/>
    </row>
    <row r="110" spans="5:28" x14ac:dyDescent="0.3">
      <c r="E110"/>
      <c r="L110"/>
      <c r="M110"/>
      <c r="AB110" s="16"/>
    </row>
    <row r="111" spans="5:28" x14ac:dyDescent="0.3">
      <c r="E111"/>
      <c r="L111"/>
      <c r="M111"/>
      <c r="AB111" s="16"/>
    </row>
    <row r="112" spans="5:28" x14ac:dyDescent="0.3">
      <c r="E112"/>
      <c r="L112"/>
      <c r="M112"/>
      <c r="AB112" s="16"/>
    </row>
    <row r="113" spans="5:28" x14ac:dyDescent="0.3">
      <c r="E113"/>
      <c r="L113"/>
      <c r="M113"/>
      <c r="AB113" s="16"/>
    </row>
    <row r="114" spans="5:28" x14ac:dyDescent="0.3">
      <c r="E114"/>
      <c r="L114"/>
      <c r="M114"/>
      <c r="AB114" s="16"/>
    </row>
    <row r="115" spans="5:28" x14ac:dyDescent="0.3">
      <c r="E115"/>
      <c r="L115"/>
      <c r="M115"/>
      <c r="AB115" s="16"/>
    </row>
    <row r="116" spans="5:28" x14ac:dyDescent="0.3">
      <c r="E116"/>
      <c r="L116"/>
      <c r="M116"/>
      <c r="AB116" s="16"/>
    </row>
    <row r="117" spans="5:28" x14ac:dyDescent="0.3">
      <c r="E117"/>
      <c r="L117"/>
      <c r="M117"/>
      <c r="AB117" s="16"/>
    </row>
    <row r="118" spans="5:28" x14ac:dyDescent="0.3">
      <c r="E118"/>
      <c r="L118"/>
      <c r="M118"/>
      <c r="AB118" s="16"/>
    </row>
    <row r="119" spans="5:28" x14ac:dyDescent="0.3">
      <c r="E119"/>
      <c r="L119"/>
      <c r="M119"/>
      <c r="AB119" s="16"/>
    </row>
    <row r="120" spans="5:28" x14ac:dyDescent="0.3">
      <c r="E120"/>
      <c r="L120"/>
      <c r="M120"/>
      <c r="AB120" s="16"/>
    </row>
    <row r="121" spans="5:28" x14ac:dyDescent="0.3">
      <c r="E121"/>
      <c r="L121"/>
      <c r="M121"/>
      <c r="AB121" s="16"/>
    </row>
    <row r="122" spans="5:28" x14ac:dyDescent="0.3">
      <c r="E122"/>
      <c r="L122"/>
      <c r="M122"/>
      <c r="AB122" s="16"/>
    </row>
    <row r="123" spans="5:28" x14ac:dyDescent="0.3">
      <c r="E123"/>
      <c r="L123"/>
      <c r="M123"/>
      <c r="AB123" s="16"/>
    </row>
    <row r="124" spans="5:28" x14ac:dyDescent="0.3">
      <c r="E124"/>
      <c r="L124"/>
      <c r="M124"/>
      <c r="AB124" s="16"/>
    </row>
    <row r="125" spans="5:28" x14ac:dyDescent="0.3">
      <c r="E125"/>
      <c r="L125"/>
      <c r="M125"/>
      <c r="AB125" s="16"/>
    </row>
    <row r="126" spans="5:28" x14ac:dyDescent="0.3">
      <c r="E126"/>
      <c r="L126"/>
      <c r="M126"/>
      <c r="AB126" s="16"/>
    </row>
    <row r="127" spans="5:28" x14ac:dyDescent="0.3">
      <c r="E127"/>
      <c r="L127"/>
      <c r="M127"/>
      <c r="AB127" s="16"/>
    </row>
    <row r="128" spans="5:28" x14ac:dyDescent="0.3">
      <c r="E128"/>
      <c r="L128"/>
      <c r="M128"/>
      <c r="AB128" s="16"/>
    </row>
    <row r="129" spans="5:28" x14ac:dyDescent="0.3">
      <c r="E129"/>
      <c r="L129"/>
      <c r="M129"/>
      <c r="AB129" s="16"/>
    </row>
    <row r="130" spans="5:28" x14ac:dyDescent="0.3">
      <c r="E130"/>
      <c r="L130"/>
      <c r="M130"/>
      <c r="AB130" s="16"/>
    </row>
    <row r="131" spans="5:28" x14ac:dyDescent="0.3">
      <c r="E131"/>
      <c r="L131"/>
      <c r="M131"/>
      <c r="AB131" s="16"/>
    </row>
    <row r="132" spans="5:28" x14ac:dyDescent="0.3">
      <c r="E132"/>
      <c r="L132"/>
      <c r="M132"/>
      <c r="AB132" s="16"/>
    </row>
    <row r="133" spans="5:28" x14ac:dyDescent="0.3">
      <c r="E133"/>
      <c r="L133"/>
      <c r="M133"/>
      <c r="AB133" s="16"/>
    </row>
    <row r="134" spans="5:28" x14ac:dyDescent="0.3">
      <c r="E134"/>
      <c r="L134"/>
      <c r="M134"/>
      <c r="AB134" s="16"/>
    </row>
    <row r="135" spans="5:28" x14ac:dyDescent="0.3">
      <c r="E135"/>
      <c r="L135"/>
      <c r="M135"/>
      <c r="AB135" s="16"/>
    </row>
    <row r="136" spans="5:28" x14ac:dyDescent="0.3">
      <c r="E136"/>
      <c r="L136"/>
      <c r="M136"/>
      <c r="AB136" s="16"/>
    </row>
    <row r="137" spans="5:28" x14ac:dyDescent="0.3">
      <c r="E137"/>
      <c r="L137"/>
      <c r="M137"/>
      <c r="AB137" s="16"/>
    </row>
    <row r="138" spans="5:28" x14ac:dyDescent="0.3">
      <c r="E138"/>
      <c r="L138"/>
      <c r="M138"/>
      <c r="AB138" s="16"/>
    </row>
    <row r="139" spans="5:28" x14ac:dyDescent="0.3">
      <c r="E139"/>
      <c r="L139"/>
      <c r="M139"/>
      <c r="AB139" s="16"/>
    </row>
    <row r="140" spans="5:28" x14ac:dyDescent="0.3">
      <c r="E140"/>
      <c r="L140"/>
      <c r="M140"/>
      <c r="AB140" s="16"/>
    </row>
    <row r="141" spans="5:28" x14ac:dyDescent="0.3">
      <c r="E141"/>
      <c r="L141"/>
      <c r="M141"/>
      <c r="AB141" s="16"/>
    </row>
    <row r="142" spans="5:28" x14ac:dyDescent="0.3">
      <c r="E142"/>
      <c r="L142"/>
      <c r="M142"/>
      <c r="AB142" s="16"/>
    </row>
    <row r="143" spans="5:28" x14ac:dyDescent="0.3">
      <c r="E143"/>
      <c r="L143"/>
      <c r="M143"/>
      <c r="AB143" s="16"/>
    </row>
    <row r="144" spans="5:28" x14ac:dyDescent="0.3">
      <c r="E144"/>
      <c r="L144"/>
      <c r="M144"/>
      <c r="AB144" s="16"/>
    </row>
    <row r="145" spans="5:28" x14ac:dyDescent="0.3">
      <c r="E145"/>
      <c r="L145"/>
      <c r="M145"/>
      <c r="AB145" s="16"/>
    </row>
    <row r="146" spans="5:28" x14ac:dyDescent="0.3">
      <c r="E146"/>
      <c r="L146"/>
      <c r="M146"/>
      <c r="AB146" s="16"/>
    </row>
    <row r="147" spans="5:28" x14ac:dyDescent="0.3">
      <c r="E147"/>
      <c r="L147"/>
      <c r="M147"/>
      <c r="AB147" s="16"/>
    </row>
    <row r="148" spans="5:28" x14ac:dyDescent="0.3">
      <c r="E148"/>
      <c r="L148"/>
      <c r="M148"/>
      <c r="AB148" s="16"/>
    </row>
    <row r="149" spans="5:28" x14ac:dyDescent="0.3">
      <c r="E149"/>
      <c r="L149"/>
      <c r="M149"/>
      <c r="AB149" s="16"/>
    </row>
    <row r="150" spans="5:28" x14ac:dyDescent="0.3">
      <c r="E150"/>
      <c r="L150"/>
      <c r="M150"/>
      <c r="AB150" s="16"/>
    </row>
    <row r="151" spans="5:28" x14ac:dyDescent="0.3">
      <c r="E151"/>
      <c r="L151"/>
      <c r="M151"/>
      <c r="AB151" s="16"/>
    </row>
    <row r="152" spans="5:28" x14ac:dyDescent="0.3">
      <c r="E152"/>
      <c r="L152"/>
      <c r="M152"/>
      <c r="AB152" s="16"/>
    </row>
    <row r="153" spans="5:28" x14ac:dyDescent="0.3">
      <c r="E153"/>
      <c r="L153"/>
      <c r="M153"/>
      <c r="AB153" s="16"/>
    </row>
    <row r="154" spans="5:28" x14ac:dyDescent="0.3">
      <c r="E154"/>
      <c r="L154"/>
      <c r="M154"/>
      <c r="AB154" s="16"/>
    </row>
    <row r="155" spans="5:28" x14ac:dyDescent="0.3">
      <c r="E155"/>
      <c r="L155"/>
      <c r="M155"/>
      <c r="AB155" s="16"/>
    </row>
    <row r="156" spans="5:28" x14ac:dyDescent="0.3">
      <c r="E156"/>
      <c r="L156"/>
      <c r="M156"/>
      <c r="AB156" s="16"/>
    </row>
    <row r="157" spans="5:28" x14ac:dyDescent="0.3">
      <c r="E157"/>
      <c r="L157"/>
      <c r="M157"/>
      <c r="AB157" s="16"/>
    </row>
    <row r="158" spans="5:28" x14ac:dyDescent="0.3">
      <c r="E158"/>
      <c r="L158"/>
      <c r="M158"/>
      <c r="AB158" s="16"/>
    </row>
    <row r="159" spans="5:28" x14ac:dyDescent="0.3">
      <c r="E159"/>
      <c r="L159"/>
      <c r="M159"/>
      <c r="AB159" s="16"/>
    </row>
    <row r="160" spans="5:28" x14ac:dyDescent="0.3">
      <c r="E160"/>
      <c r="L160"/>
      <c r="M160"/>
      <c r="AB160" s="16"/>
    </row>
    <row r="161" spans="5:28" x14ac:dyDescent="0.3">
      <c r="E161"/>
      <c r="L161"/>
      <c r="M161"/>
      <c r="AB161" s="16"/>
    </row>
    <row r="162" spans="5:28" x14ac:dyDescent="0.3">
      <c r="E162"/>
      <c r="L162"/>
      <c r="M162"/>
      <c r="AB162" s="16"/>
    </row>
    <row r="163" spans="5:28" x14ac:dyDescent="0.3">
      <c r="E163"/>
      <c r="L163"/>
      <c r="M163"/>
      <c r="AB163" s="16"/>
    </row>
    <row r="164" spans="5:28" x14ac:dyDescent="0.3">
      <c r="E164"/>
      <c r="L164"/>
      <c r="M164"/>
      <c r="AB164" s="16"/>
    </row>
    <row r="165" spans="5:28" x14ac:dyDescent="0.3">
      <c r="E165"/>
      <c r="L165"/>
      <c r="M165"/>
      <c r="AB165" s="16"/>
    </row>
    <row r="166" spans="5:28" x14ac:dyDescent="0.3">
      <c r="E166"/>
      <c r="L166"/>
      <c r="M166"/>
      <c r="AB166" s="16"/>
    </row>
    <row r="167" spans="5:28" x14ac:dyDescent="0.3">
      <c r="E167"/>
      <c r="L167"/>
      <c r="M167"/>
      <c r="AB167" s="16"/>
    </row>
    <row r="168" spans="5:28" x14ac:dyDescent="0.3">
      <c r="E168"/>
      <c r="L168"/>
      <c r="M168"/>
      <c r="AB168" s="16"/>
    </row>
    <row r="169" spans="5:28" x14ac:dyDescent="0.3">
      <c r="E169"/>
      <c r="L169"/>
      <c r="M169"/>
      <c r="AB169" s="16"/>
    </row>
    <row r="170" spans="5:28" x14ac:dyDescent="0.3">
      <c r="E170"/>
      <c r="L170"/>
      <c r="M170"/>
      <c r="AB170" s="16"/>
    </row>
    <row r="171" spans="5:28" x14ac:dyDescent="0.3">
      <c r="E171"/>
      <c r="L171"/>
      <c r="M171"/>
      <c r="AB171" s="16"/>
    </row>
    <row r="172" spans="5:28" x14ac:dyDescent="0.3">
      <c r="E172"/>
      <c r="L172"/>
      <c r="M172"/>
      <c r="AB172" s="16"/>
    </row>
    <row r="173" spans="5:28" x14ac:dyDescent="0.3">
      <c r="E173"/>
      <c r="L173"/>
      <c r="M173"/>
      <c r="AB173" s="16"/>
    </row>
    <row r="174" spans="5:28" x14ac:dyDescent="0.3">
      <c r="E174"/>
      <c r="L174"/>
      <c r="M174"/>
      <c r="AB174" s="16"/>
    </row>
    <row r="175" spans="5:28" x14ac:dyDescent="0.3">
      <c r="E175"/>
      <c r="L175"/>
      <c r="M175"/>
      <c r="AB175" s="16"/>
    </row>
    <row r="176" spans="5:28" x14ac:dyDescent="0.3">
      <c r="E176"/>
      <c r="L176"/>
      <c r="M176"/>
      <c r="AB176" s="16"/>
    </row>
    <row r="177" spans="5:28" x14ac:dyDescent="0.3">
      <c r="E177"/>
      <c r="L177"/>
      <c r="M177"/>
      <c r="AB177" s="16"/>
    </row>
    <row r="178" spans="5:28" x14ac:dyDescent="0.3">
      <c r="E178"/>
      <c r="L178"/>
      <c r="M178"/>
      <c r="AB178" s="16"/>
    </row>
    <row r="179" spans="5:28" x14ac:dyDescent="0.3">
      <c r="E179"/>
      <c r="L179"/>
      <c r="M179"/>
      <c r="AB179" s="16"/>
    </row>
    <row r="180" spans="5:28" x14ac:dyDescent="0.3">
      <c r="E180"/>
      <c r="L180"/>
      <c r="M180"/>
      <c r="AB180" s="16"/>
    </row>
    <row r="181" spans="5:28" x14ac:dyDescent="0.3">
      <c r="E181"/>
      <c r="L181"/>
      <c r="M181"/>
      <c r="AB181" s="16"/>
    </row>
    <row r="182" spans="5:28" x14ac:dyDescent="0.3">
      <c r="E182"/>
      <c r="L182"/>
      <c r="M182"/>
      <c r="AB182" s="16"/>
    </row>
    <row r="183" spans="5:28" x14ac:dyDescent="0.3">
      <c r="E183"/>
      <c r="L183"/>
      <c r="M183"/>
      <c r="AB183" s="16"/>
    </row>
    <row r="184" spans="5:28" x14ac:dyDescent="0.3">
      <c r="E184"/>
      <c r="L184"/>
      <c r="M184"/>
      <c r="AB184" s="16"/>
    </row>
    <row r="185" spans="5:28" x14ac:dyDescent="0.3">
      <c r="E185"/>
      <c r="L185"/>
      <c r="M185"/>
      <c r="AB185" s="16"/>
    </row>
    <row r="186" spans="5:28" x14ac:dyDescent="0.3">
      <c r="E186"/>
      <c r="L186"/>
      <c r="M186"/>
      <c r="AB186" s="16"/>
    </row>
    <row r="187" spans="5:28" x14ac:dyDescent="0.3">
      <c r="E187"/>
      <c r="L187"/>
      <c r="M187"/>
      <c r="AB187" s="16"/>
    </row>
    <row r="188" spans="5:28" x14ac:dyDescent="0.3">
      <c r="E188"/>
      <c r="L188"/>
      <c r="M188"/>
      <c r="AB188" s="16"/>
    </row>
    <row r="189" spans="5:28" x14ac:dyDescent="0.3">
      <c r="E189"/>
      <c r="L189"/>
      <c r="M189"/>
      <c r="AB189" s="16"/>
    </row>
    <row r="190" spans="5:28" x14ac:dyDescent="0.3">
      <c r="E190"/>
      <c r="L190"/>
      <c r="M190"/>
      <c r="AB190" s="16"/>
    </row>
    <row r="191" spans="5:28" x14ac:dyDescent="0.3">
      <c r="E191"/>
      <c r="L191"/>
      <c r="M191"/>
      <c r="AB191" s="16"/>
    </row>
    <row r="192" spans="5:28" x14ac:dyDescent="0.3">
      <c r="E192"/>
      <c r="L192"/>
      <c r="M192"/>
      <c r="AB192" s="16"/>
    </row>
    <row r="193" spans="5:28" x14ac:dyDescent="0.3">
      <c r="E193"/>
      <c r="L193"/>
      <c r="M193"/>
      <c r="AB193" s="16"/>
    </row>
    <row r="194" spans="5:28" x14ac:dyDescent="0.3">
      <c r="E194"/>
      <c r="L194"/>
      <c r="M194"/>
      <c r="AB194" s="16"/>
    </row>
    <row r="195" spans="5:28" x14ac:dyDescent="0.3">
      <c r="E195"/>
      <c r="L195"/>
      <c r="M195"/>
      <c r="AB195" s="16"/>
    </row>
    <row r="196" spans="5:28" x14ac:dyDescent="0.3">
      <c r="E196"/>
      <c r="L196"/>
      <c r="M196"/>
      <c r="AB196" s="16"/>
    </row>
    <row r="197" spans="5:28" x14ac:dyDescent="0.3">
      <c r="E197"/>
      <c r="L197"/>
      <c r="M197"/>
      <c r="AB197" s="16"/>
    </row>
    <row r="198" spans="5:28" x14ac:dyDescent="0.3">
      <c r="E198"/>
      <c r="L198"/>
      <c r="M198"/>
      <c r="AB198" s="16"/>
    </row>
    <row r="199" spans="5:28" x14ac:dyDescent="0.3">
      <c r="E199"/>
      <c r="L199"/>
      <c r="M199"/>
      <c r="AB199" s="16"/>
    </row>
    <row r="200" spans="5:28" x14ac:dyDescent="0.3">
      <c r="E200"/>
      <c r="L200"/>
      <c r="M200"/>
      <c r="AB200" s="16"/>
    </row>
    <row r="201" spans="5:28" x14ac:dyDescent="0.3">
      <c r="E201"/>
      <c r="L201"/>
      <c r="M201"/>
      <c r="AB201" s="16"/>
    </row>
    <row r="202" spans="5:28" x14ac:dyDescent="0.3">
      <c r="E202"/>
      <c r="L202"/>
      <c r="M202"/>
      <c r="AB202" s="16"/>
    </row>
    <row r="203" spans="5:28" x14ac:dyDescent="0.3">
      <c r="E203"/>
      <c r="L203"/>
      <c r="M203"/>
      <c r="AB203" s="16"/>
    </row>
    <row r="204" spans="5:28" x14ac:dyDescent="0.3">
      <c r="E204"/>
      <c r="L204"/>
      <c r="M204"/>
      <c r="AB204" s="16"/>
    </row>
    <row r="205" spans="5:28" x14ac:dyDescent="0.3">
      <c r="E205"/>
      <c r="L205"/>
      <c r="M205"/>
      <c r="AB205" s="16"/>
    </row>
    <row r="206" spans="5:28" x14ac:dyDescent="0.3">
      <c r="E206"/>
      <c r="L206"/>
      <c r="M206"/>
      <c r="AB206" s="16"/>
    </row>
    <row r="207" spans="5:28" x14ac:dyDescent="0.3">
      <c r="E207"/>
      <c r="L207"/>
      <c r="M207"/>
      <c r="AB207" s="16"/>
    </row>
    <row r="208" spans="5:28" x14ac:dyDescent="0.3">
      <c r="E208"/>
      <c r="L208"/>
      <c r="M208"/>
      <c r="AB208" s="16"/>
    </row>
    <row r="209" spans="5:28" x14ac:dyDescent="0.3">
      <c r="E209"/>
      <c r="L209"/>
      <c r="M209"/>
      <c r="AB209" s="16"/>
    </row>
    <row r="210" spans="5:28" x14ac:dyDescent="0.3">
      <c r="E210"/>
      <c r="L210"/>
      <c r="M210"/>
      <c r="AB210" s="16"/>
    </row>
    <row r="211" spans="5:28" x14ac:dyDescent="0.3">
      <c r="E211"/>
      <c r="L211"/>
      <c r="M211"/>
      <c r="AB211" s="16"/>
    </row>
    <row r="212" spans="5:28" x14ac:dyDescent="0.3">
      <c r="E212"/>
      <c r="L212"/>
      <c r="M212"/>
      <c r="AB212" s="16"/>
    </row>
    <row r="213" spans="5:28" x14ac:dyDescent="0.3">
      <c r="E213"/>
      <c r="L213"/>
      <c r="M213"/>
      <c r="AB213" s="16"/>
    </row>
    <row r="214" spans="5:28" x14ac:dyDescent="0.3">
      <c r="E214"/>
      <c r="L214"/>
      <c r="M214"/>
      <c r="AB214" s="16"/>
    </row>
    <row r="215" spans="5:28" x14ac:dyDescent="0.3">
      <c r="E215"/>
      <c r="L215"/>
      <c r="M215"/>
      <c r="AB215" s="16"/>
    </row>
    <row r="216" spans="5:28" x14ac:dyDescent="0.3">
      <c r="E216"/>
      <c r="L216"/>
      <c r="M216"/>
      <c r="AB216" s="16"/>
    </row>
    <row r="217" spans="5:28" x14ac:dyDescent="0.3">
      <c r="E217"/>
      <c r="L217"/>
      <c r="M217"/>
      <c r="AB217" s="16"/>
    </row>
    <row r="218" spans="5:28" x14ac:dyDescent="0.3">
      <c r="E218"/>
      <c r="L218"/>
      <c r="M218"/>
      <c r="AB218" s="16"/>
    </row>
    <row r="219" spans="5:28" x14ac:dyDescent="0.3">
      <c r="E219"/>
      <c r="L219"/>
      <c r="M219"/>
      <c r="AB219" s="16"/>
    </row>
    <row r="220" spans="5:28" x14ac:dyDescent="0.3">
      <c r="E220"/>
      <c r="L220"/>
      <c r="M220"/>
      <c r="AB220" s="16"/>
    </row>
    <row r="221" spans="5:28" x14ac:dyDescent="0.3">
      <c r="E221"/>
      <c r="L221"/>
      <c r="M221"/>
      <c r="AB221" s="16"/>
    </row>
    <row r="222" spans="5:28" x14ac:dyDescent="0.3">
      <c r="E222"/>
      <c r="L222"/>
      <c r="M222"/>
      <c r="AB222" s="16"/>
    </row>
    <row r="223" spans="5:28" x14ac:dyDescent="0.3">
      <c r="E223"/>
      <c r="L223"/>
      <c r="M223"/>
      <c r="AB223" s="16"/>
    </row>
    <row r="224" spans="5:28" x14ac:dyDescent="0.3">
      <c r="E224"/>
      <c r="L224"/>
      <c r="M224"/>
      <c r="AB224" s="16"/>
    </row>
    <row r="225" spans="5:28" x14ac:dyDescent="0.3">
      <c r="E225"/>
      <c r="L225"/>
      <c r="M225"/>
      <c r="AB225" s="16"/>
    </row>
    <row r="226" spans="5:28" x14ac:dyDescent="0.3">
      <c r="L226"/>
    </row>
    <row r="227" spans="5:28" x14ac:dyDescent="0.3">
      <c r="L227"/>
    </row>
    <row r="228" spans="5:28" x14ac:dyDescent="0.3">
      <c r="L228"/>
    </row>
    <row r="229" spans="5:28" x14ac:dyDescent="0.3">
      <c r="L229"/>
    </row>
    <row r="230" spans="5:28" x14ac:dyDescent="0.3">
      <c r="L230"/>
    </row>
    <row r="231" spans="5:28" x14ac:dyDescent="0.3">
      <c r="L231"/>
    </row>
    <row r="232" spans="5:28" x14ac:dyDescent="0.3">
      <c r="L232"/>
    </row>
    <row r="233" spans="5:28" x14ac:dyDescent="0.3">
      <c r="L233"/>
    </row>
    <row r="234" spans="5:28" x14ac:dyDescent="0.3">
      <c r="L234"/>
    </row>
    <row r="235" spans="5:28" x14ac:dyDescent="0.3">
      <c r="L235"/>
    </row>
    <row r="236" spans="5:28" x14ac:dyDescent="0.3">
      <c r="L236"/>
    </row>
    <row r="237" spans="5:28" x14ac:dyDescent="0.3">
      <c r="L237"/>
    </row>
    <row r="238" spans="5:28" x14ac:dyDescent="0.3">
      <c r="L238"/>
    </row>
    <row r="239" spans="5:28" x14ac:dyDescent="0.3">
      <c r="L239"/>
    </row>
    <row r="240" spans="5:28" x14ac:dyDescent="0.3">
      <c r="L240"/>
    </row>
    <row r="241" spans="6:28" s="13" customFormat="1" x14ac:dyDescent="0.3">
      <c r="F241"/>
      <c r="G241"/>
      <c r="H241"/>
      <c r="I241"/>
      <c r="J241"/>
      <c r="K241"/>
      <c r="L241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25"/>
    </row>
    <row r="242" spans="6:28" s="13" customFormat="1" x14ac:dyDescent="0.3">
      <c r="F242"/>
      <c r="G242"/>
      <c r="H242"/>
      <c r="I242"/>
      <c r="J242"/>
      <c r="K242"/>
      <c r="L242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25"/>
    </row>
    <row r="243" spans="6:28" s="13" customFormat="1" x14ac:dyDescent="0.3">
      <c r="F243"/>
      <c r="G243"/>
      <c r="H243"/>
      <c r="I243"/>
      <c r="J243"/>
      <c r="K243"/>
      <c r="L243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25"/>
    </row>
    <row r="244" spans="6:28" s="13" customFormat="1" x14ac:dyDescent="0.3">
      <c r="F244"/>
      <c r="G244"/>
      <c r="H244"/>
      <c r="I244"/>
      <c r="J244"/>
      <c r="K244"/>
      <c r="L244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25"/>
    </row>
    <row r="245" spans="6:28" s="13" customFormat="1" x14ac:dyDescent="0.3">
      <c r="F245"/>
      <c r="G245"/>
      <c r="H245"/>
      <c r="I245"/>
      <c r="J245"/>
      <c r="K245"/>
      <c r="L245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25"/>
    </row>
    <row r="246" spans="6:28" s="13" customFormat="1" x14ac:dyDescent="0.3">
      <c r="F246"/>
      <c r="G246"/>
      <c r="H246"/>
      <c r="I246"/>
      <c r="J246"/>
      <c r="K246"/>
      <c r="L24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25"/>
    </row>
    <row r="247" spans="6:28" s="13" customFormat="1" x14ac:dyDescent="0.3">
      <c r="F247"/>
      <c r="G247"/>
      <c r="H247"/>
      <c r="I247"/>
      <c r="J247"/>
      <c r="K247"/>
      <c r="L247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25"/>
    </row>
    <row r="248" spans="6:28" s="13" customFormat="1" x14ac:dyDescent="0.3">
      <c r="F248"/>
      <c r="G248"/>
      <c r="H248"/>
      <c r="I248"/>
      <c r="J248"/>
      <c r="K248"/>
      <c r="L248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25"/>
    </row>
    <row r="249" spans="6:28" s="13" customFormat="1" x14ac:dyDescent="0.3">
      <c r="F249"/>
      <c r="G249"/>
      <c r="H249"/>
      <c r="I249"/>
      <c r="J249"/>
      <c r="K249"/>
      <c r="L249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25"/>
    </row>
    <row r="250" spans="6:28" s="13" customFormat="1" x14ac:dyDescent="0.3">
      <c r="F250"/>
      <c r="G250"/>
      <c r="H250"/>
      <c r="I250"/>
      <c r="J250"/>
      <c r="K250"/>
      <c r="L250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25"/>
    </row>
    <row r="251" spans="6:28" s="13" customFormat="1" x14ac:dyDescent="0.3">
      <c r="F251"/>
      <c r="G251"/>
      <c r="H251"/>
      <c r="I251"/>
      <c r="J251"/>
      <c r="K251"/>
      <c r="L251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25"/>
    </row>
    <row r="252" spans="6:28" s="13" customFormat="1" x14ac:dyDescent="0.3">
      <c r="F252"/>
      <c r="G252"/>
      <c r="H252"/>
      <c r="I252"/>
      <c r="J252"/>
      <c r="K252"/>
      <c r="L252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25"/>
    </row>
    <row r="253" spans="6:28" s="13" customFormat="1" x14ac:dyDescent="0.3">
      <c r="F253"/>
      <c r="G253"/>
      <c r="H253"/>
      <c r="I253"/>
      <c r="J253"/>
      <c r="K253"/>
      <c r="L253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25"/>
    </row>
    <row r="254" spans="6:28" s="13" customFormat="1" x14ac:dyDescent="0.3">
      <c r="F254"/>
      <c r="G254"/>
      <c r="H254"/>
      <c r="I254"/>
      <c r="J254"/>
      <c r="K254"/>
      <c r="L254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25"/>
    </row>
    <row r="255" spans="6:28" s="13" customFormat="1" x14ac:dyDescent="0.3">
      <c r="F255"/>
      <c r="G255"/>
      <c r="H255"/>
      <c r="I255"/>
      <c r="J255"/>
      <c r="K255"/>
      <c r="L255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25"/>
    </row>
    <row r="256" spans="6:28" s="13" customFormat="1" x14ac:dyDescent="0.3">
      <c r="F256"/>
      <c r="G256"/>
      <c r="H256"/>
      <c r="I256"/>
      <c r="J256"/>
      <c r="K256"/>
      <c r="L25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25"/>
    </row>
    <row r="257" spans="6:28" s="13" customFormat="1" x14ac:dyDescent="0.3">
      <c r="F257"/>
      <c r="G257"/>
      <c r="H257"/>
      <c r="I257"/>
      <c r="J257"/>
      <c r="K257"/>
      <c r="L257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25"/>
    </row>
    <row r="258" spans="6:28" s="13" customFormat="1" x14ac:dyDescent="0.3">
      <c r="F258"/>
      <c r="G258"/>
      <c r="H258"/>
      <c r="I258"/>
      <c r="J258"/>
      <c r="K258"/>
      <c r="L258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25"/>
    </row>
    <row r="259" spans="6:28" s="13" customFormat="1" x14ac:dyDescent="0.3">
      <c r="F259"/>
      <c r="G259"/>
      <c r="H259"/>
      <c r="I259"/>
      <c r="J259"/>
      <c r="K259"/>
      <c r="L259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25"/>
    </row>
    <row r="260" spans="6:28" s="13" customFormat="1" x14ac:dyDescent="0.3">
      <c r="F260"/>
      <c r="G260"/>
      <c r="H260"/>
      <c r="I260"/>
      <c r="J260"/>
      <c r="K260"/>
      <c r="L260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25"/>
    </row>
    <row r="261" spans="6:28" s="13" customFormat="1" x14ac:dyDescent="0.3">
      <c r="F261"/>
      <c r="G261"/>
      <c r="H261"/>
      <c r="I261"/>
      <c r="J261"/>
      <c r="K261"/>
      <c r="L261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25"/>
    </row>
    <row r="262" spans="6:28" s="13" customFormat="1" x14ac:dyDescent="0.3">
      <c r="F262"/>
      <c r="G262"/>
      <c r="H262"/>
      <c r="I262"/>
      <c r="J262"/>
      <c r="K262"/>
      <c r="L262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25"/>
    </row>
    <row r="263" spans="6:28" s="13" customFormat="1" x14ac:dyDescent="0.3">
      <c r="F263"/>
      <c r="G263"/>
      <c r="H263"/>
      <c r="I263"/>
      <c r="J263"/>
      <c r="K263"/>
      <c r="L263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25"/>
    </row>
    <row r="264" spans="6:28" s="13" customFormat="1" x14ac:dyDescent="0.3">
      <c r="F264"/>
      <c r="G264"/>
      <c r="H264"/>
      <c r="I264"/>
      <c r="J264"/>
      <c r="K264"/>
      <c r="L264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25"/>
    </row>
    <row r="265" spans="6:28" s="13" customFormat="1" x14ac:dyDescent="0.3">
      <c r="F265"/>
      <c r="G265"/>
      <c r="H265"/>
      <c r="I265"/>
      <c r="J265"/>
      <c r="K265"/>
      <c r="L265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25"/>
    </row>
    <row r="266" spans="6:28" s="13" customFormat="1" x14ac:dyDescent="0.3">
      <c r="F266"/>
      <c r="G266"/>
      <c r="H266"/>
      <c r="I266"/>
      <c r="J266"/>
      <c r="K266"/>
      <c r="L26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25"/>
    </row>
    <row r="267" spans="6:28" s="13" customFormat="1" x14ac:dyDescent="0.3">
      <c r="F267"/>
      <c r="G267"/>
      <c r="H267"/>
      <c r="I267"/>
      <c r="J267"/>
      <c r="K267"/>
      <c r="L267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25"/>
    </row>
    <row r="268" spans="6:28" s="13" customFormat="1" x14ac:dyDescent="0.3">
      <c r="F268"/>
      <c r="G268"/>
      <c r="H268"/>
      <c r="I268"/>
      <c r="J268"/>
      <c r="K268"/>
      <c r="L268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25"/>
    </row>
    <row r="269" spans="6:28" s="13" customFormat="1" x14ac:dyDescent="0.3">
      <c r="F269"/>
      <c r="G269"/>
      <c r="H269"/>
      <c r="I269"/>
      <c r="J269"/>
      <c r="K269"/>
      <c r="L269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25"/>
    </row>
    <row r="270" spans="6:28" s="13" customFormat="1" x14ac:dyDescent="0.3">
      <c r="F270"/>
      <c r="G270"/>
      <c r="H270"/>
      <c r="I270"/>
      <c r="J270"/>
      <c r="K270"/>
      <c r="L270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25"/>
    </row>
    <row r="271" spans="6:28" s="13" customFormat="1" x14ac:dyDescent="0.3">
      <c r="F271"/>
      <c r="G271"/>
      <c r="H271"/>
      <c r="I271"/>
      <c r="J271"/>
      <c r="K271"/>
      <c r="L271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25"/>
    </row>
    <row r="272" spans="6:28" s="13" customFormat="1" x14ac:dyDescent="0.3">
      <c r="F272"/>
      <c r="G272"/>
      <c r="H272"/>
      <c r="I272"/>
      <c r="J272"/>
      <c r="K272"/>
      <c r="L272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25"/>
    </row>
    <row r="273" spans="6:28" s="13" customFormat="1" x14ac:dyDescent="0.3">
      <c r="F273"/>
      <c r="G273"/>
      <c r="H273"/>
      <c r="I273"/>
      <c r="J273"/>
      <c r="K273"/>
      <c r="L273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25"/>
    </row>
    <row r="274" spans="6:28" s="13" customFormat="1" x14ac:dyDescent="0.3">
      <c r="F274"/>
      <c r="G274"/>
      <c r="H274"/>
      <c r="I274"/>
      <c r="J274"/>
      <c r="K274"/>
      <c r="L274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25"/>
    </row>
    <row r="275" spans="6:28" s="13" customFormat="1" x14ac:dyDescent="0.3">
      <c r="F275"/>
      <c r="G275"/>
      <c r="H275"/>
      <c r="I275"/>
      <c r="J275"/>
      <c r="K275"/>
      <c r="L275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25"/>
    </row>
    <row r="276" spans="6:28" s="13" customFormat="1" x14ac:dyDescent="0.3">
      <c r="F276"/>
      <c r="G276"/>
      <c r="H276"/>
      <c r="I276"/>
      <c r="J276"/>
      <c r="K276"/>
      <c r="L27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25"/>
    </row>
    <row r="277" spans="6:28" s="13" customFormat="1" x14ac:dyDescent="0.3">
      <c r="F277"/>
      <c r="G277"/>
      <c r="H277"/>
      <c r="I277"/>
      <c r="J277"/>
      <c r="K277"/>
      <c r="L277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25"/>
    </row>
    <row r="278" spans="6:28" s="13" customFormat="1" x14ac:dyDescent="0.3">
      <c r="F278"/>
      <c r="G278"/>
      <c r="H278"/>
      <c r="I278"/>
      <c r="J278"/>
      <c r="K278"/>
      <c r="L278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25"/>
    </row>
    <row r="279" spans="6:28" s="13" customFormat="1" x14ac:dyDescent="0.3">
      <c r="F279"/>
      <c r="G279"/>
      <c r="H279"/>
      <c r="I279"/>
      <c r="J279"/>
      <c r="K279"/>
      <c r="L279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25"/>
    </row>
    <row r="280" spans="6:28" s="13" customFormat="1" x14ac:dyDescent="0.3">
      <c r="F280"/>
      <c r="G280"/>
      <c r="H280"/>
      <c r="I280"/>
      <c r="J280"/>
      <c r="K280"/>
      <c r="L280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25"/>
    </row>
    <row r="281" spans="6:28" s="13" customFormat="1" x14ac:dyDescent="0.3">
      <c r="F281"/>
      <c r="G281"/>
      <c r="H281"/>
      <c r="I281"/>
      <c r="J281"/>
      <c r="K281"/>
      <c r="L281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25"/>
    </row>
    <row r="282" spans="6:28" s="13" customFormat="1" x14ac:dyDescent="0.3">
      <c r="F282"/>
      <c r="G282"/>
      <c r="H282"/>
      <c r="I282"/>
      <c r="J282"/>
      <c r="K282"/>
      <c r="L282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25"/>
    </row>
    <row r="283" spans="6:28" s="13" customFormat="1" x14ac:dyDescent="0.3">
      <c r="F283"/>
      <c r="G283"/>
      <c r="H283"/>
      <c r="I283"/>
      <c r="J283"/>
      <c r="K283"/>
      <c r="L283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25"/>
    </row>
    <row r="284" spans="6:28" s="13" customFormat="1" x14ac:dyDescent="0.3">
      <c r="F284"/>
      <c r="G284"/>
      <c r="H284"/>
      <c r="I284"/>
      <c r="J284"/>
      <c r="K284"/>
      <c r="L284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25"/>
    </row>
    <row r="285" spans="6:28" s="13" customFormat="1" x14ac:dyDescent="0.3">
      <c r="F285"/>
      <c r="G285"/>
      <c r="H285"/>
      <c r="I285"/>
      <c r="J285"/>
      <c r="K285"/>
      <c r="L285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25"/>
    </row>
    <row r="286" spans="6:28" s="13" customFormat="1" x14ac:dyDescent="0.3">
      <c r="F286"/>
      <c r="G286"/>
      <c r="H286"/>
      <c r="I286"/>
      <c r="J286"/>
      <c r="K286"/>
      <c r="L28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25"/>
    </row>
    <row r="287" spans="6:28" s="13" customFormat="1" x14ac:dyDescent="0.3">
      <c r="F287"/>
      <c r="G287"/>
      <c r="H287"/>
      <c r="I287"/>
      <c r="J287"/>
      <c r="K287"/>
      <c r="L287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25"/>
    </row>
    <row r="288" spans="6:28" s="13" customFormat="1" x14ac:dyDescent="0.3">
      <c r="F288"/>
      <c r="G288"/>
      <c r="H288"/>
      <c r="I288"/>
      <c r="J288"/>
      <c r="K288"/>
      <c r="L288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25"/>
    </row>
    <row r="289" spans="6:28" s="13" customFormat="1" x14ac:dyDescent="0.3">
      <c r="F289"/>
      <c r="G289"/>
      <c r="H289"/>
      <c r="I289"/>
      <c r="J289"/>
      <c r="K289"/>
      <c r="L289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25"/>
    </row>
    <row r="290" spans="6:28" s="13" customFormat="1" x14ac:dyDescent="0.3">
      <c r="F290"/>
      <c r="G290"/>
      <c r="H290"/>
      <c r="I290"/>
      <c r="J290"/>
      <c r="K290"/>
      <c r="L290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25"/>
    </row>
    <row r="291" spans="6:28" s="13" customFormat="1" x14ac:dyDescent="0.3">
      <c r="F291"/>
      <c r="G291"/>
      <c r="H291"/>
      <c r="I291"/>
      <c r="J291"/>
      <c r="K291"/>
      <c r="L291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25"/>
    </row>
    <row r="292" spans="6:28" s="13" customFormat="1" x14ac:dyDescent="0.3">
      <c r="F292"/>
      <c r="G292"/>
      <c r="H292"/>
      <c r="I292"/>
      <c r="J292"/>
      <c r="K292"/>
      <c r="L292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25"/>
    </row>
    <row r="293" spans="6:28" s="13" customFormat="1" x14ac:dyDescent="0.3">
      <c r="F293"/>
      <c r="G293"/>
      <c r="H293"/>
      <c r="I293"/>
      <c r="J293"/>
      <c r="K293"/>
      <c r="L293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25"/>
    </row>
    <row r="294" spans="6:28" s="13" customFormat="1" x14ac:dyDescent="0.3">
      <c r="F294"/>
      <c r="G294"/>
      <c r="H294"/>
      <c r="I294"/>
      <c r="J294"/>
      <c r="K294"/>
      <c r="L294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25"/>
    </row>
    <row r="295" spans="6:28" s="13" customFormat="1" x14ac:dyDescent="0.3">
      <c r="F295"/>
      <c r="G295"/>
      <c r="H295"/>
      <c r="I295"/>
      <c r="J295"/>
      <c r="K295"/>
      <c r="L295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25"/>
    </row>
    <row r="296" spans="6:28" s="13" customFormat="1" x14ac:dyDescent="0.3">
      <c r="F296"/>
      <c r="G296"/>
      <c r="H296"/>
      <c r="I296"/>
      <c r="J296"/>
      <c r="K296"/>
      <c r="L29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25"/>
    </row>
    <row r="297" spans="6:28" s="13" customFormat="1" x14ac:dyDescent="0.3">
      <c r="F297"/>
      <c r="G297"/>
      <c r="H297"/>
      <c r="I297"/>
      <c r="J297"/>
      <c r="K297"/>
      <c r="L297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25"/>
    </row>
    <row r="298" spans="6:28" s="13" customFormat="1" x14ac:dyDescent="0.3">
      <c r="F298"/>
      <c r="G298"/>
      <c r="H298"/>
      <c r="I298"/>
      <c r="J298"/>
      <c r="K298"/>
      <c r="L298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25"/>
    </row>
    <row r="299" spans="6:28" s="13" customFormat="1" x14ac:dyDescent="0.3">
      <c r="F299"/>
      <c r="G299"/>
      <c r="H299"/>
      <c r="I299"/>
      <c r="J299"/>
      <c r="K299"/>
      <c r="L299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25"/>
    </row>
    <row r="300" spans="6:28" s="13" customFormat="1" x14ac:dyDescent="0.3">
      <c r="F300"/>
      <c r="G300"/>
      <c r="H300"/>
      <c r="I300"/>
      <c r="J300"/>
      <c r="K300"/>
      <c r="L300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25"/>
    </row>
    <row r="301" spans="6:28" s="13" customFormat="1" x14ac:dyDescent="0.3">
      <c r="F301"/>
      <c r="G301"/>
      <c r="H301"/>
      <c r="I301"/>
      <c r="J301"/>
      <c r="K301"/>
      <c r="L301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25"/>
    </row>
    <row r="302" spans="6:28" s="13" customFormat="1" x14ac:dyDescent="0.3">
      <c r="F302"/>
      <c r="G302"/>
      <c r="H302"/>
      <c r="I302"/>
      <c r="J302"/>
      <c r="K302"/>
      <c r="L302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25"/>
    </row>
    <row r="303" spans="6:28" s="13" customFormat="1" x14ac:dyDescent="0.3">
      <c r="F303"/>
      <c r="G303"/>
      <c r="H303"/>
      <c r="I303"/>
      <c r="J303"/>
      <c r="K303"/>
      <c r="L303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25"/>
    </row>
    <row r="304" spans="6:28" s="13" customFormat="1" x14ac:dyDescent="0.3">
      <c r="F304"/>
      <c r="G304"/>
      <c r="H304"/>
      <c r="I304"/>
      <c r="J304"/>
      <c r="K304"/>
      <c r="L304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25"/>
    </row>
    <row r="305" spans="6:28" s="13" customFormat="1" x14ac:dyDescent="0.3">
      <c r="F305"/>
      <c r="G305"/>
      <c r="H305"/>
      <c r="I305"/>
      <c r="J305"/>
      <c r="K305"/>
      <c r="L305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25"/>
    </row>
    <row r="306" spans="6:28" s="13" customFormat="1" x14ac:dyDescent="0.3">
      <c r="F306"/>
      <c r="G306"/>
      <c r="H306"/>
      <c r="I306"/>
      <c r="J306"/>
      <c r="K306"/>
      <c r="L30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25"/>
    </row>
    <row r="307" spans="6:28" s="13" customFormat="1" x14ac:dyDescent="0.3">
      <c r="F307"/>
      <c r="G307"/>
      <c r="H307"/>
      <c r="I307"/>
      <c r="J307"/>
      <c r="K307"/>
      <c r="L307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25"/>
    </row>
    <row r="308" spans="6:28" s="13" customFormat="1" x14ac:dyDescent="0.3">
      <c r="F308"/>
      <c r="G308"/>
      <c r="H308"/>
      <c r="I308"/>
      <c r="J308"/>
      <c r="K308"/>
      <c r="L308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25"/>
    </row>
    <row r="309" spans="6:28" s="13" customFormat="1" x14ac:dyDescent="0.3">
      <c r="F309"/>
      <c r="G309"/>
      <c r="H309"/>
      <c r="I309"/>
      <c r="J309"/>
      <c r="K309"/>
      <c r="L309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25"/>
    </row>
    <row r="310" spans="6:28" s="13" customFormat="1" x14ac:dyDescent="0.3">
      <c r="F310"/>
      <c r="G310"/>
      <c r="H310"/>
      <c r="I310"/>
      <c r="J310"/>
      <c r="K310"/>
      <c r="L310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25"/>
    </row>
    <row r="311" spans="6:28" s="13" customFormat="1" x14ac:dyDescent="0.3">
      <c r="F311"/>
      <c r="G311"/>
      <c r="H311"/>
      <c r="I311"/>
      <c r="J311"/>
      <c r="K311"/>
      <c r="L311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25"/>
    </row>
    <row r="312" spans="6:28" s="13" customFormat="1" x14ac:dyDescent="0.3">
      <c r="F312"/>
      <c r="G312"/>
      <c r="H312"/>
      <c r="I312"/>
      <c r="J312"/>
      <c r="K312"/>
      <c r="L312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25"/>
    </row>
    <row r="313" spans="6:28" s="13" customFormat="1" x14ac:dyDescent="0.3">
      <c r="F313"/>
      <c r="G313"/>
      <c r="H313"/>
      <c r="I313"/>
      <c r="J313"/>
      <c r="K313"/>
      <c r="L313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25"/>
    </row>
    <row r="314" spans="6:28" s="13" customFormat="1" x14ac:dyDescent="0.3">
      <c r="F314"/>
      <c r="G314"/>
      <c r="H314"/>
      <c r="I314"/>
      <c r="J314"/>
      <c r="K314"/>
      <c r="L314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25"/>
    </row>
    <row r="315" spans="6:28" s="13" customFormat="1" x14ac:dyDescent="0.3">
      <c r="F315"/>
      <c r="G315"/>
      <c r="H315"/>
      <c r="I315"/>
      <c r="J315"/>
      <c r="K315"/>
      <c r="L315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25"/>
    </row>
    <row r="316" spans="6:28" s="13" customFormat="1" x14ac:dyDescent="0.3">
      <c r="F316"/>
      <c r="G316"/>
      <c r="H316"/>
      <c r="I316"/>
      <c r="J316"/>
      <c r="K316"/>
      <c r="L3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25"/>
    </row>
    <row r="317" spans="6:28" s="13" customFormat="1" x14ac:dyDescent="0.3">
      <c r="F317"/>
      <c r="G317"/>
      <c r="H317"/>
      <c r="I317"/>
      <c r="J317"/>
      <c r="K317"/>
      <c r="L317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25"/>
    </row>
    <row r="318" spans="6:28" s="13" customFormat="1" x14ac:dyDescent="0.3">
      <c r="F318"/>
      <c r="G318"/>
      <c r="H318"/>
      <c r="I318"/>
      <c r="J318"/>
      <c r="K318"/>
      <c r="L318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25"/>
    </row>
    <row r="319" spans="6:28" s="13" customFormat="1" x14ac:dyDescent="0.3">
      <c r="F319"/>
      <c r="G319"/>
      <c r="H319"/>
      <c r="I319"/>
      <c r="J319"/>
      <c r="K319"/>
      <c r="L319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25"/>
    </row>
    <row r="320" spans="6:28" s="13" customFormat="1" x14ac:dyDescent="0.3">
      <c r="F320"/>
      <c r="G320"/>
      <c r="H320"/>
      <c r="I320"/>
      <c r="J320"/>
      <c r="K320"/>
      <c r="L320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25"/>
    </row>
    <row r="321" spans="6:28" s="13" customFormat="1" x14ac:dyDescent="0.3">
      <c r="F321"/>
      <c r="G321"/>
      <c r="H321"/>
      <c r="I321"/>
      <c r="J321"/>
      <c r="K321"/>
      <c r="L321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25"/>
    </row>
    <row r="322" spans="6:28" s="13" customFormat="1" x14ac:dyDescent="0.3">
      <c r="F322"/>
      <c r="G322"/>
      <c r="H322"/>
      <c r="I322"/>
      <c r="J322"/>
      <c r="K322"/>
      <c r="L322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25"/>
    </row>
    <row r="323" spans="6:28" s="13" customFormat="1" x14ac:dyDescent="0.3">
      <c r="F323"/>
      <c r="G323"/>
      <c r="H323"/>
      <c r="I323"/>
      <c r="J323"/>
      <c r="K323"/>
      <c r="L323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25"/>
    </row>
    <row r="324" spans="6:28" s="13" customFormat="1" x14ac:dyDescent="0.3">
      <c r="F324"/>
      <c r="G324"/>
      <c r="H324"/>
      <c r="I324"/>
      <c r="J324"/>
      <c r="K324"/>
      <c r="L324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25"/>
    </row>
    <row r="325" spans="6:28" s="13" customFormat="1" x14ac:dyDescent="0.3">
      <c r="F325"/>
      <c r="G325"/>
      <c r="H325"/>
      <c r="I325"/>
      <c r="J325"/>
      <c r="K325"/>
      <c r="L325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25"/>
    </row>
    <row r="326" spans="6:28" s="13" customFormat="1" x14ac:dyDescent="0.3">
      <c r="F326"/>
      <c r="G326"/>
      <c r="H326"/>
      <c r="I326"/>
      <c r="J326"/>
      <c r="K326"/>
      <c r="L32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25"/>
    </row>
    <row r="327" spans="6:28" s="13" customFormat="1" x14ac:dyDescent="0.3">
      <c r="F327"/>
      <c r="G327"/>
      <c r="H327"/>
      <c r="I327"/>
      <c r="J327"/>
      <c r="K327"/>
      <c r="L327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25"/>
    </row>
    <row r="328" spans="6:28" s="13" customFormat="1" x14ac:dyDescent="0.3">
      <c r="F328"/>
      <c r="G328"/>
      <c r="H328"/>
      <c r="I328"/>
      <c r="J328"/>
      <c r="K328"/>
      <c r="L328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25"/>
    </row>
    <row r="329" spans="6:28" s="13" customFormat="1" x14ac:dyDescent="0.3">
      <c r="F329"/>
      <c r="G329"/>
      <c r="H329"/>
      <c r="I329"/>
      <c r="J329"/>
      <c r="K329"/>
      <c r="L329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25"/>
    </row>
    <row r="330" spans="6:28" s="13" customFormat="1" x14ac:dyDescent="0.3">
      <c r="F330"/>
      <c r="G330"/>
      <c r="H330"/>
      <c r="I330"/>
      <c r="J330"/>
      <c r="K330"/>
      <c r="L330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25"/>
    </row>
    <row r="331" spans="6:28" s="13" customFormat="1" x14ac:dyDescent="0.3">
      <c r="F331"/>
      <c r="G331"/>
      <c r="H331"/>
      <c r="I331"/>
      <c r="J331"/>
      <c r="K331"/>
      <c r="L331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25"/>
    </row>
    <row r="332" spans="6:28" s="13" customFormat="1" x14ac:dyDescent="0.3">
      <c r="F332"/>
      <c r="G332"/>
      <c r="H332"/>
      <c r="I332"/>
      <c r="J332"/>
      <c r="K332"/>
      <c r="L332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25"/>
    </row>
    <row r="333" spans="6:28" s="13" customFormat="1" x14ac:dyDescent="0.3">
      <c r="F333"/>
      <c r="G333"/>
      <c r="H333"/>
      <c r="I333"/>
      <c r="J333"/>
      <c r="K333"/>
      <c r="L333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25"/>
    </row>
    <row r="334" spans="6:28" s="13" customFormat="1" x14ac:dyDescent="0.3">
      <c r="F334"/>
      <c r="G334"/>
      <c r="H334"/>
      <c r="I334"/>
      <c r="J334"/>
      <c r="K334"/>
      <c r="L334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25"/>
    </row>
    <row r="335" spans="6:28" s="13" customFormat="1" x14ac:dyDescent="0.3">
      <c r="F335"/>
      <c r="G335"/>
      <c r="H335"/>
      <c r="I335"/>
      <c r="J335"/>
      <c r="K335"/>
      <c r="L335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25"/>
    </row>
    <row r="336" spans="6:28" s="13" customFormat="1" x14ac:dyDescent="0.3">
      <c r="F336"/>
      <c r="G336"/>
      <c r="H336"/>
      <c r="I336"/>
      <c r="J336"/>
      <c r="K336"/>
      <c r="L33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25"/>
    </row>
    <row r="337" spans="6:28" s="13" customFormat="1" x14ac:dyDescent="0.3">
      <c r="F337"/>
      <c r="G337"/>
      <c r="H337"/>
      <c r="I337"/>
      <c r="J337"/>
      <c r="K337"/>
      <c r="L337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25"/>
    </row>
    <row r="338" spans="6:28" s="13" customFormat="1" x14ac:dyDescent="0.3">
      <c r="F338"/>
      <c r="G338"/>
      <c r="H338"/>
      <c r="I338"/>
      <c r="J338"/>
      <c r="K338"/>
      <c r="L338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25"/>
    </row>
    <row r="339" spans="6:28" s="13" customFormat="1" x14ac:dyDescent="0.3">
      <c r="F339"/>
      <c r="G339"/>
      <c r="H339"/>
      <c r="I339"/>
      <c r="J339"/>
      <c r="K339"/>
      <c r="L339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25"/>
    </row>
    <row r="340" spans="6:28" s="13" customFormat="1" x14ac:dyDescent="0.3">
      <c r="F340"/>
      <c r="G340"/>
      <c r="H340"/>
      <c r="I340"/>
      <c r="J340"/>
      <c r="K340"/>
      <c r="L340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25"/>
    </row>
    <row r="341" spans="6:28" s="13" customFormat="1" x14ac:dyDescent="0.3">
      <c r="F341"/>
      <c r="G341"/>
      <c r="H341"/>
      <c r="I341"/>
      <c r="J341"/>
      <c r="K341"/>
      <c r="L341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25"/>
    </row>
    <row r="342" spans="6:28" s="13" customFormat="1" x14ac:dyDescent="0.3">
      <c r="F342"/>
      <c r="G342"/>
      <c r="H342"/>
      <c r="I342"/>
      <c r="J342"/>
      <c r="K342"/>
      <c r="L342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25"/>
    </row>
    <row r="343" spans="6:28" s="13" customFormat="1" x14ac:dyDescent="0.3">
      <c r="F343"/>
      <c r="G343"/>
      <c r="H343"/>
      <c r="I343"/>
      <c r="J343"/>
      <c r="K343"/>
      <c r="L343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25"/>
    </row>
    <row r="344" spans="6:28" s="13" customFormat="1" x14ac:dyDescent="0.3">
      <c r="F344"/>
      <c r="G344"/>
      <c r="H344"/>
      <c r="I344"/>
      <c r="J344"/>
      <c r="K344"/>
      <c r="L344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25"/>
    </row>
    <row r="345" spans="6:28" s="13" customFormat="1" x14ac:dyDescent="0.3">
      <c r="F345"/>
      <c r="G345"/>
      <c r="H345"/>
      <c r="I345"/>
      <c r="J345"/>
      <c r="K345"/>
      <c r="L345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25"/>
    </row>
    <row r="346" spans="6:28" s="13" customFormat="1" x14ac:dyDescent="0.3">
      <c r="F346"/>
      <c r="G346"/>
      <c r="H346"/>
      <c r="I346"/>
      <c r="J346"/>
      <c r="K346"/>
      <c r="L34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25"/>
    </row>
    <row r="347" spans="6:28" s="13" customFormat="1" x14ac:dyDescent="0.3">
      <c r="F347"/>
      <c r="G347"/>
      <c r="H347"/>
      <c r="I347"/>
      <c r="J347"/>
      <c r="K347"/>
      <c r="L347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25"/>
    </row>
    <row r="348" spans="6:28" s="13" customFormat="1" x14ac:dyDescent="0.3">
      <c r="F348"/>
      <c r="G348"/>
      <c r="H348"/>
      <c r="I348"/>
      <c r="J348"/>
      <c r="K348"/>
      <c r="L348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25"/>
    </row>
    <row r="349" spans="6:28" s="13" customFormat="1" x14ac:dyDescent="0.3">
      <c r="F349"/>
      <c r="G349"/>
      <c r="H349"/>
      <c r="I349"/>
      <c r="J349"/>
      <c r="K349"/>
      <c r="L349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25"/>
    </row>
    <row r="350" spans="6:28" s="13" customFormat="1" x14ac:dyDescent="0.3">
      <c r="F350"/>
      <c r="G350"/>
      <c r="H350"/>
      <c r="I350"/>
      <c r="J350"/>
      <c r="K350"/>
      <c r="L350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25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DF909-A95F-4D5E-AD9A-3C7A3FF0A060}">
  <dimension ref="A1:Q41"/>
  <sheetViews>
    <sheetView zoomScale="70" zoomScaleNormal="70" workbookViewId="0"/>
  </sheetViews>
  <sheetFormatPr baseColWidth="10" defaultRowHeight="14.4" x14ac:dyDescent="0.3"/>
  <cols>
    <col min="2" max="2" width="13.77734375" customWidth="1"/>
    <col min="14" max="14" width="15.77734375" customWidth="1"/>
    <col min="15" max="15" width="16.109375" customWidth="1"/>
    <col min="16" max="17" width="13.33203125" customWidth="1"/>
  </cols>
  <sheetData>
    <row r="1" spans="1:17" s="89" customFormat="1" ht="129.6" customHeight="1" x14ac:dyDescent="0.3">
      <c r="A1" s="5" t="s">
        <v>373</v>
      </c>
      <c r="B1" s="5" t="s">
        <v>264</v>
      </c>
      <c r="C1" s="53" t="s">
        <v>261</v>
      </c>
      <c r="D1" s="10" t="s">
        <v>221</v>
      </c>
      <c r="E1" s="10" t="s">
        <v>220</v>
      </c>
      <c r="F1" s="10" t="s">
        <v>219</v>
      </c>
      <c r="G1" s="10" t="s">
        <v>218</v>
      </c>
      <c r="H1" s="53" t="s">
        <v>217</v>
      </c>
      <c r="I1" s="54" t="s">
        <v>216</v>
      </c>
      <c r="J1" s="54" t="s">
        <v>215</v>
      </c>
      <c r="K1" s="54" t="s">
        <v>214</v>
      </c>
      <c r="L1" s="54" t="s">
        <v>213</v>
      </c>
      <c r="M1" s="53" t="s">
        <v>212</v>
      </c>
      <c r="N1" s="91" t="s">
        <v>265</v>
      </c>
      <c r="O1" s="53" t="s">
        <v>266</v>
      </c>
      <c r="P1" s="91" t="s">
        <v>267</v>
      </c>
      <c r="Q1" s="53" t="s">
        <v>268</v>
      </c>
    </row>
    <row r="2" spans="1:17" x14ac:dyDescent="0.3">
      <c r="A2" s="23">
        <v>1</v>
      </c>
      <c r="B2" s="23">
        <v>2</v>
      </c>
      <c r="C2" s="92">
        <v>221.59550697319332</v>
      </c>
      <c r="D2" s="93">
        <v>347.03728687259905</v>
      </c>
      <c r="E2" s="93">
        <v>853.8256640771117</v>
      </c>
      <c r="F2" s="93">
        <v>2646.4560269101275</v>
      </c>
      <c r="G2" s="93">
        <v>23063.262537502455</v>
      </c>
      <c r="H2" s="92">
        <v>26910.581515362293</v>
      </c>
      <c r="I2" s="93">
        <v>1.4642923496734139E-2</v>
      </c>
      <c r="J2" s="93">
        <v>3.6026399328148176E-2</v>
      </c>
      <c r="K2" s="93">
        <v>0.11166481126203071</v>
      </c>
      <c r="L2" s="93">
        <v>0.97313344040094751</v>
      </c>
      <c r="M2" s="92">
        <v>1.1354675744878604</v>
      </c>
      <c r="N2" s="94">
        <v>6.0370338286072744</v>
      </c>
      <c r="O2" s="35">
        <v>0</v>
      </c>
      <c r="P2" s="36">
        <v>88.803580385215511</v>
      </c>
      <c r="Q2" s="35">
        <v>1</v>
      </c>
    </row>
    <row r="3" spans="1:17" x14ac:dyDescent="0.3">
      <c r="A3">
        <v>1</v>
      </c>
      <c r="B3">
        <v>1</v>
      </c>
      <c r="C3" s="35">
        <v>207.27962322417065</v>
      </c>
      <c r="D3" s="95">
        <v>789.93325654091939</v>
      </c>
      <c r="E3" s="95">
        <v>6130.8343859663537</v>
      </c>
      <c r="F3" s="95">
        <v>29059.654413537442</v>
      </c>
      <c r="G3" s="95">
        <v>126479.66889969105</v>
      </c>
      <c r="H3" s="35">
        <v>162460.09095573577</v>
      </c>
      <c r="I3" s="95">
        <v>3.333051715362529E-2</v>
      </c>
      <c r="J3" s="95">
        <v>0.25868499518845373</v>
      </c>
      <c r="K3" s="95">
        <v>1.2261457558454618</v>
      </c>
      <c r="L3" s="95">
        <v>5.336694890282323</v>
      </c>
      <c r="M3" s="35">
        <v>6.8548561584698628</v>
      </c>
      <c r="N3" s="94"/>
      <c r="O3" s="14"/>
      <c r="P3" s="36"/>
      <c r="Q3" s="35"/>
    </row>
    <row r="4" spans="1:17" x14ac:dyDescent="0.3">
      <c r="A4">
        <v>2</v>
      </c>
      <c r="B4">
        <v>2</v>
      </c>
      <c r="C4" s="35">
        <v>220.04697880506501</v>
      </c>
      <c r="D4" s="95">
        <v>3470.2251979571638</v>
      </c>
      <c r="E4" s="95">
        <v>6081.1181743269372</v>
      </c>
      <c r="F4" s="95">
        <v>11070.615885918674</v>
      </c>
      <c r="G4" s="95">
        <v>41935.412413464044</v>
      </c>
      <c r="H4" s="35">
        <v>62557.37167166682</v>
      </c>
      <c r="I4" s="95">
        <v>0.14642300413321366</v>
      </c>
      <c r="J4" s="95">
        <v>0.25658726473953319</v>
      </c>
      <c r="K4" s="95">
        <v>0.46711459434256014</v>
      </c>
      <c r="L4" s="95">
        <v>1.7694266841124069</v>
      </c>
      <c r="M4" s="35">
        <v>2.6395515473277142</v>
      </c>
      <c r="N4" s="94">
        <v>19.7513796075445</v>
      </c>
      <c r="O4" s="35">
        <v>1</v>
      </c>
      <c r="P4" s="36">
        <v>56.299872068155949</v>
      </c>
      <c r="Q4" s="35">
        <v>1</v>
      </c>
    </row>
    <row r="5" spans="1:17" x14ac:dyDescent="0.3">
      <c r="A5">
        <v>2</v>
      </c>
      <c r="B5">
        <v>1</v>
      </c>
      <c r="C5" s="35">
        <v>161.45001452180549</v>
      </c>
      <c r="D5" s="95">
        <v>130518.45069854669</v>
      </c>
      <c r="E5" s="95">
        <v>208781.03173232521</v>
      </c>
      <c r="F5" s="95">
        <v>278960.14699661307</v>
      </c>
      <c r="G5" s="95">
        <v>617334.76570985699</v>
      </c>
      <c r="H5" s="35">
        <v>1235594.3951373419</v>
      </c>
      <c r="I5" s="95">
        <v>5.5071076244112529</v>
      </c>
      <c r="J5" s="95">
        <v>8.8093262334314435</v>
      </c>
      <c r="K5" s="95">
        <v>11.770470337409835</v>
      </c>
      <c r="L5" s="95">
        <v>26.04788040969861</v>
      </c>
      <c r="M5" s="35">
        <v>52.134784604951136</v>
      </c>
      <c r="N5" s="94"/>
      <c r="O5" s="14"/>
      <c r="P5" s="36"/>
      <c r="Q5" s="35"/>
    </row>
    <row r="6" spans="1:17" x14ac:dyDescent="0.3">
      <c r="A6">
        <v>3</v>
      </c>
      <c r="B6">
        <v>2</v>
      </c>
      <c r="C6" s="35">
        <v>211.33977003022599</v>
      </c>
      <c r="D6" s="95">
        <v>9843.2191021985582</v>
      </c>
      <c r="E6" s="95">
        <v>15730.640689477304</v>
      </c>
      <c r="F6" s="95">
        <v>39593.91864628168</v>
      </c>
      <c r="G6" s="95">
        <v>211666.11953398827</v>
      </c>
      <c r="H6" s="35">
        <v>276833.89797194581</v>
      </c>
      <c r="I6" s="95">
        <v>0.41532570051470707</v>
      </c>
      <c r="J6" s="95">
        <v>0.66374011348005502</v>
      </c>
      <c r="K6" s="95">
        <v>1.6706294787460625</v>
      </c>
      <c r="L6" s="95">
        <v>8.9310598959488718</v>
      </c>
      <c r="M6" s="35">
        <v>11.680755188689696</v>
      </c>
      <c r="N6" s="94">
        <v>2.198962668139389</v>
      </c>
      <c r="O6" s="35">
        <v>0</v>
      </c>
      <c r="P6" s="36">
        <v>119.57052723512618</v>
      </c>
      <c r="Q6" s="35">
        <v>1</v>
      </c>
    </row>
    <row r="7" spans="1:17" x14ac:dyDescent="0.3">
      <c r="A7">
        <v>3</v>
      </c>
      <c r="B7">
        <v>1</v>
      </c>
      <c r="C7" s="35">
        <v>190.926167227685</v>
      </c>
      <c r="D7" s="95">
        <v>19887.772518084639</v>
      </c>
      <c r="E7" s="95">
        <v>33712.162668663514</v>
      </c>
      <c r="F7" s="95">
        <v>86609.492341689038</v>
      </c>
      <c r="G7" s="95">
        <v>468537.97938738024</v>
      </c>
      <c r="H7" s="35">
        <v>608747.40691581741</v>
      </c>
      <c r="I7" s="95">
        <v>0.83914651975040677</v>
      </c>
      <c r="J7" s="95">
        <v>1.4224541210406547</v>
      </c>
      <c r="K7" s="95">
        <v>3.6544089595649387</v>
      </c>
      <c r="L7" s="95">
        <v>19.769534995248112</v>
      </c>
      <c r="M7" s="35">
        <v>25.68554459560411</v>
      </c>
      <c r="N7" s="94"/>
      <c r="O7" s="14"/>
      <c r="P7" s="36"/>
      <c r="Q7" s="35"/>
    </row>
    <row r="8" spans="1:17" x14ac:dyDescent="0.3">
      <c r="A8">
        <v>4</v>
      </c>
      <c r="B8">
        <v>2</v>
      </c>
      <c r="C8" s="35">
        <v>213.11974921874199</v>
      </c>
      <c r="D8" s="95">
        <v>26.517941060392147</v>
      </c>
      <c r="E8" s="95">
        <v>462.85860759957239</v>
      </c>
      <c r="F8" s="95">
        <v>3661.8865882487048</v>
      </c>
      <c r="G8" s="95">
        <v>83813.568804241382</v>
      </c>
      <c r="H8" s="35">
        <v>87964.831941150056</v>
      </c>
      <c r="I8" s="95">
        <v>1.1189004666832128E-3</v>
      </c>
      <c r="J8" s="95">
        <v>1.9529899054834279E-2</v>
      </c>
      <c r="K8" s="95">
        <v>0.15450998262652763</v>
      </c>
      <c r="L8" s="95">
        <v>3.536437502288666</v>
      </c>
      <c r="M8" s="35">
        <v>3.7115962844367112</v>
      </c>
      <c r="N8" s="94">
        <v>0.59183407201387206</v>
      </c>
      <c r="O8" s="35">
        <v>0</v>
      </c>
      <c r="P8" s="36">
        <v>2.2200746093028316</v>
      </c>
      <c r="Q8" s="35">
        <v>0</v>
      </c>
    </row>
    <row r="9" spans="1:17" x14ac:dyDescent="0.3">
      <c r="A9">
        <v>4</v>
      </c>
      <c r="B9">
        <v>1</v>
      </c>
      <c r="C9" s="35">
        <v>219.196697973526</v>
      </c>
      <c r="D9" s="95">
        <v>2073.5257632048911</v>
      </c>
      <c r="E9" s="95">
        <v>2133.0156915463153</v>
      </c>
      <c r="F9" s="95">
        <v>4679.8743628591028</v>
      </c>
      <c r="G9" s="95">
        <v>43174.168864136445</v>
      </c>
      <c r="H9" s="35">
        <v>52060.584681746754</v>
      </c>
      <c r="I9" s="95">
        <v>8.7490538531851944E-2</v>
      </c>
      <c r="J9" s="95">
        <v>9.0000662090561831E-2</v>
      </c>
      <c r="K9" s="95">
        <v>0.1974630532851942</v>
      </c>
      <c r="L9" s="95">
        <v>1.8216948887821285</v>
      </c>
      <c r="M9" s="35">
        <v>2.1966491426897368</v>
      </c>
      <c r="N9" s="94"/>
      <c r="O9" s="14"/>
      <c r="P9" s="36"/>
      <c r="Q9" s="35"/>
    </row>
    <row r="10" spans="1:17" x14ac:dyDescent="0.3">
      <c r="A10">
        <v>5</v>
      </c>
      <c r="B10">
        <v>1</v>
      </c>
      <c r="C10" s="35">
        <v>198.18119511339199</v>
      </c>
      <c r="D10" s="95">
        <v>56.623058308036633</v>
      </c>
      <c r="E10" s="95">
        <v>422.54548136228476</v>
      </c>
      <c r="F10" s="95">
        <v>5958.1858580317839</v>
      </c>
      <c r="G10" s="95">
        <v>198143.39177380927</v>
      </c>
      <c r="H10" s="35">
        <v>204580.74617151139</v>
      </c>
      <c r="I10" s="95">
        <v>2.3891585783981702E-3</v>
      </c>
      <c r="J10" s="95">
        <v>1.7828923264231425E-2</v>
      </c>
      <c r="K10" s="95">
        <v>0.2514002471743369</v>
      </c>
      <c r="L10" s="95">
        <v>8.3604806655615729</v>
      </c>
      <c r="M10" s="35">
        <v>8.6320989945785396</v>
      </c>
      <c r="N10" s="94"/>
      <c r="O10" s="14"/>
      <c r="P10" s="36">
        <v>1131.0983464558751</v>
      </c>
      <c r="Q10" s="35">
        <v>1</v>
      </c>
    </row>
    <row r="11" spans="1:17" x14ac:dyDescent="0.3">
      <c r="A11">
        <v>6</v>
      </c>
      <c r="B11">
        <v>2</v>
      </c>
      <c r="C11" s="35">
        <v>210.816229700414</v>
      </c>
      <c r="D11" s="95">
        <v>1910.2297405716417</v>
      </c>
      <c r="E11" s="95">
        <v>5654.8168164558192</v>
      </c>
      <c r="F11" s="95">
        <v>16932.965981878948</v>
      </c>
      <c r="G11" s="95">
        <v>88888.909940964222</v>
      </c>
      <c r="H11" s="35">
        <v>113386.92247987063</v>
      </c>
      <c r="I11" s="95">
        <v>8.0600410994584037E-2</v>
      </c>
      <c r="J11" s="95">
        <v>0.23859986567324132</v>
      </c>
      <c r="K11" s="95">
        <v>0.71447113847590504</v>
      </c>
      <c r="L11" s="95">
        <v>3.7505869173402622</v>
      </c>
      <c r="M11" s="35">
        <v>4.7842583324839927</v>
      </c>
      <c r="N11" s="94">
        <v>6.7068508530232931</v>
      </c>
      <c r="O11" s="35">
        <v>0</v>
      </c>
      <c r="P11" s="36">
        <v>51.688338443956972</v>
      </c>
      <c r="Q11" s="35">
        <v>1</v>
      </c>
    </row>
    <row r="12" spans="1:17" x14ac:dyDescent="0.3">
      <c r="A12">
        <v>6</v>
      </c>
      <c r="B12">
        <v>1</v>
      </c>
      <c r="C12" s="35">
        <v>181.15102610205099</v>
      </c>
      <c r="D12" s="95">
        <v>10120.247238536698</v>
      </c>
      <c r="E12" s="95">
        <v>29579.962212895498</v>
      </c>
      <c r="F12" s="95">
        <v>93546.69515613532</v>
      </c>
      <c r="G12" s="95">
        <v>627222.27314823878</v>
      </c>
      <c r="H12" s="35">
        <v>760469.17775580636</v>
      </c>
      <c r="I12" s="95">
        <v>0.42701465141505057</v>
      </c>
      <c r="J12" s="95">
        <v>1.2480996714301897</v>
      </c>
      <c r="K12" s="95">
        <v>3.9471179390774394</v>
      </c>
      <c r="L12" s="95">
        <v>26.465074816381385</v>
      </c>
      <c r="M12" s="35">
        <v>32.087307078304065</v>
      </c>
      <c r="N12" s="94"/>
      <c r="O12" s="14"/>
      <c r="P12" s="36"/>
      <c r="Q12" s="35"/>
    </row>
    <row r="13" spans="1:17" x14ac:dyDescent="0.3">
      <c r="A13">
        <v>7</v>
      </c>
      <c r="B13">
        <v>2</v>
      </c>
      <c r="C13" s="35">
        <v>166.919940073916</v>
      </c>
      <c r="D13" s="95">
        <v>107517.83783318999</v>
      </c>
      <c r="E13" s="95">
        <v>126485.6297684903</v>
      </c>
      <c r="F13" s="95">
        <v>198410.72914225745</v>
      </c>
      <c r="G13" s="95">
        <v>653394.02532015881</v>
      </c>
      <c r="H13" s="35">
        <v>1085808.2220640965</v>
      </c>
      <c r="I13" s="95">
        <v>4.5366176300924046</v>
      </c>
      <c r="J13" s="95">
        <v>5.3369464037337684</v>
      </c>
      <c r="K13" s="95">
        <v>8.3717607233020015</v>
      </c>
      <c r="L13" s="95">
        <v>27.569368156968725</v>
      </c>
      <c r="M13" s="35">
        <v>45.814692914096902</v>
      </c>
      <c r="N13" s="94">
        <v>1.6315255155434947</v>
      </c>
      <c r="O13" s="35">
        <v>0</v>
      </c>
      <c r="P13" s="36">
        <v>3045.592674496374</v>
      </c>
      <c r="Q13" s="35">
        <v>1</v>
      </c>
    </row>
    <row r="14" spans="1:17" x14ac:dyDescent="0.3">
      <c r="A14">
        <v>7</v>
      </c>
      <c r="B14">
        <v>1</v>
      </c>
      <c r="C14" s="35">
        <v>135.85651724650799</v>
      </c>
      <c r="D14" s="95">
        <v>245959.08518626838</v>
      </c>
      <c r="E14" s="95">
        <v>327258.27995149465</v>
      </c>
      <c r="F14" s="95">
        <v>428149.93308412208</v>
      </c>
      <c r="G14" s="95">
        <v>770156.52106260508</v>
      </c>
      <c r="H14" s="35">
        <v>1771523.8192844903</v>
      </c>
      <c r="I14" s="95">
        <v>10.378020471994446</v>
      </c>
      <c r="J14" s="95">
        <v>13.808366242679099</v>
      </c>
      <c r="K14" s="95">
        <v>18.065398020427093</v>
      </c>
      <c r="L14" s="95">
        <v>32.496055741038191</v>
      </c>
      <c r="M14" s="35">
        <v>74.747840476138833</v>
      </c>
      <c r="N14" s="94"/>
      <c r="O14" s="14"/>
      <c r="P14" s="36"/>
      <c r="Q14" s="35"/>
    </row>
    <row r="15" spans="1:17" x14ac:dyDescent="0.3">
      <c r="A15">
        <v>8</v>
      </c>
      <c r="B15">
        <v>2</v>
      </c>
      <c r="C15" s="35">
        <v>230.33039740401401</v>
      </c>
      <c r="D15" s="95">
        <v>644.66714387974264</v>
      </c>
      <c r="E15" s="95">
        <v>1569.0262918609394</v>
      </c>
      <c r="F15" s="95">
        <v>3793.7240031728138</v>
      </c>
      <c r="G15" s="95">
        <v>20254.286211766419</v>
      </c>
      <c r="H15" s="35">
        <v>26261.703650679916</v>
      </c>
      <c r="I15" s="95">
        <v>2.7201145311381545E-2</v>
      </c>
      <c r="J15" s="95">
        <v>6.6203641006790687E-2</v>
      </c>
      <c r="K15" s="95">
        <v>0.16007274274990774</v>
      </c>
      <c r="L15" s="95">
        <v>0.85461123256398397</v>
      </c>
      <c r="M15" s="35">
        <v>1.108088761632064</v>
      </c>
      <c r="N15" s="94">
        <v>86.200337223882201</v>
      </c>
      <c r="O15" s="35">
        <v>1</v>
      </c>
      <c r="P15" s="36">
        <v>572.27473443575741</v>
      </c>
      <c r="Q15" s="35">
        <v>1</v>
      </c>
    </row>
    <row r="16" spans="1:17" x14ac:dyDescent="0.3">
      <c r="A16">
        <v>8</v>
      </c>
      <c r="B16">
        <v>1</v>
      </c>
      <c r="C16" s="35">
        <v>64.262852343988797</v>
      </c>
      <c r="D16" s="95">
        <v>1613517.597432679</v>
      </c>
      <c r="E16" s="95">
        <v>371548.29669702874</v>
      </c>
      <c r="F16" s="95">
        <v>171822.64908869046</v>
      </c>
      <c r="G16" s="95">
        <v>106879.16754386912</v>
      </c>
      <c r="H16" s="35">
        <v>2263767.710762267</v>
      </c>
      <c r="I16" s="95">
        <v>68.080911284079278</v>
      </c>
      <c r="J16" s="95">
        <v>15.677143320549735</v>
      </c>
      <c r="K16" s="95">
        <v>7.2499008054299781</v>
      </c>
      <c r="L16" s="95">
        <v>4.50966951661895</v>
      </c>
      <c r="M16" s="35">
        <v>95.517624926677939</v>
      </c>
      <c r="N16" s="94"/>
      <c r="O16" s="14"/>
      <c r="P16" s="36"/>
      <c r="Q16" s="35"/>
    </row>
    <row r="17" spans="1:17" x14ac:dyDescent="0.3">
      <c r="A17">
        <v>9</v>
      </c>
      <c r="B17">
        <v>2</v>
      </c>
      <c r="C17" s="35">
        <v>214.089150431977</v>
      </c>
      <c r="D17" s="95">
        <v>784.3674943737368</v>
      </c>
      <c r="E17" s="95">
        <v>1697.5953628231562</v>
      </c>
      <c r="F17" s="95">
        <v>6465.4292036235238</v>
      </c>
      <c r="G17" s="95">
        <v>57258.827089282822</v>
      </c>
      <c r="H17" s="35">
        <v>66206.219150103236</v>
      </c>
      <c r="I17" s="95">
        <v>3.3095674868090161E-2</v>
      </c>
      <c r="J17" s="95">
        <v>7.1628496321652163E-2</v>
      </c>
      <c r="K17" s="95">
        <v>0.27280291998411493</v>
      </c>
      <c r="L17" s="95">
        <v>2.4159842653705832</v>
      </c>
      <c r="M17" s="35">
        <v>2.7935113565444403</v>
      </c>
      <c r="N17" s="94">
        <v>2.3605864641639802</v>
      </c>
      <c r="O17" s="35">
        <v>0</v>
      </c>
      <c r="P17" s="36">
        <v>5.6705921833673454</v>
      </c>
      <c r="Q17" s="35">
        <v>0</v>
      </c>
    </row>
    <row r="18" spans="1:17" x14ac:dyDescent="0.3">
      <c r="A18">
        <v>9</v>
      </c>
      <c r="B18">
        <v>1</v>
      </c>
      <c r="C18" s="35">
        <v>209.54678559701401</v>
      </c>
      <c r="D18" s="95">
        <v>4727.8291415172707</v>
      </c>
      <c r="E18" s="95">
        <v>12411.589128576974</v>
      </c>
      <c r="F18" s="95">
        <v>24506.228817499017</v>
      </c>
      <c r="G18" s="95">
        <v>114639.85768161455</v>
      </c>
      <c r="H18" s="35">
        <v>156285.50476920779</v>
      </c>
      <c r="I18" s="95">
        <v>0.19948646166739539</v>
      </c>
      <c r="J18" s="95">
        <v>0.52369574382181328</v>
      </c>
      <c r="K18" s="95">
        <v>1.0340180935653593</v>
      </c>
      <c r="L18" s="95">
        <v>4.8371247966925965</v>
      </c>
      <c r="M18" s="35">
        <v>6.5943250957471635</v>
      </c>
      <c r="N18" s="94"/>
      <c r="O18" s="35"/>
      <c r="P18" s="36"/>
      <c r="Q18" s="35"/>
    </row>
    <row r="19" spans="1:17" x14ac:dyDescent="0.3">
      <c r="A19">
        <v>10</v>
      </c>
      <c r="B19">
        <v>2</v>
      </c>
      <c r="C19" s="35">
        <v>202.269025593386</v>
      </c>
      <c r="D19" s="95">
        <v>1637.2372788062044</v>
      </c>
      <c r="E19" s="95">
        <v>8695.3083833762248</v>
      </c>
      <c r="F19" s="95">
        <v>30059.862136871943</v>
      </c>
      <c r="G19" s="95">
        <v>174535.99335039259</v>
      </c>
      <c r="H19" s="35">
        <v>214928.40114944696</v>
      </c>
      <c r="I19" s="95">
        <v>6.9081741721780776E-2</v>
      </c>
      <c r="J19" s="95">
        <v>0.36689064908760444</v>
      </c>
      <c r="K19" s="95">
        <v>1.2683486133701243</v>
      </c>
      <c r="L19" s="95">
        <v>7.3643879050798553</v>
      </c>
      <c r="M19" s="35">
        <v>9.0687089092593656</v>
      </c>
      <c r="N19" s="94">
        <v>8.3579549023033657</v>
      </c>
      <c r="O19" s="35">
        <v>0</v>
      </c>
      <c r="P19" s="36">
        <v>245.44919342535786</v>
      </c>
      <c r="Q19" s="35">
        <v>1</v>
      </c>
    </row>
    <row r="20" spans="1:17" x14ac:dyDescent="0.3">
      <c r="A20">
        <v>10</v>
      </c>
      <c r="B20">
        <v>1</v>
      </c>
      <c r="C20" s="35">
        <v>122.499419194569</v>
      </c>
      <c r="D20" s="95">
        <v>601279.91788713331</v>
      </c>
      <c r="E20" s="95">
        <v>313847.93560374837</v>
      </c>
      <c r="F20" s="95">
        <v>288259.01689171663</v>
      </c>
      <c r="G20" s="95">
        <v>592975.01364864653</v>
      </c>
      <c r="H20" s="35">
        <v>1796361.8840312446</v>
      </c>
      <c r="I20" s="95">
        <v>25.370460670343174</v>
      </c>
      <c r="J20" s="95">
        <v>13.242528928428202</v>
      </c>
      <c r="K20" s="95">
        <v>12.162827716950069</v>
      </c>
      <c r="L20" s="95">
        <v>25.020042769985086</v>
      </c>
      <c r="M20" s="35">
        <v>75.795860085706522</v>
      </c>
      <c r="N20" s="94"/>
      <c r="O20" s="14"/>
      <c r="P20" s="36"/>
      <c r="Q20" s="35"/>
    </row>
    <row r="21" spans="1:17" x14ac:dyDescent="0.3">
      <c r="A21">
        <v>11</v>
      </c>
      <c r="B21">
        <v>2</v>
      </c>
      <c r="C21" s="35">
        <v>230.06814388170551</v>
      </c>
      <c r="D21" s="95">
        <v>414.17617469032075</v>
      </c>
      <c r="E21" s="95">
        <v>1561.0478007961899</v>
      </c>
      <c r="F21" s="95">
        <v>4358.1526194497792</v>
      </c>
      <c r="G21" s="95">
        <v>22161.458870020204</v>
      </c>
      <c r="H21" s="35">
        <v>28494.835464956494</v>
      </c>
      <c r="I21" s="95">
        <v>1.7475787961616911E-2</v>
      </c>
      <c r="J21" s="95">
        <v>6.5866995814185231E-2</v>
      </c>
      <c r="K21" s="95">
        <v>0.18388829617931557</v>
      </c>
      <c r="L21" s="95">
        <v>0.93508265274346858</v>
      </c>
      <c r="M21" s="35">
        <v>1.2023137326985862</v>
      </c>
      <c r="N21" s="94">
        <v>8.025882588473312</v>
      </c>
      <c r="O21" s="35">
        <v>0</v>
      </c>
      <c r="P21" s="36">
        <v>66.775448317736945</v>
      </c>
      <c r="Q21" s="35">
        <v>1</v>
      </c>
    </row>
    <row r="22" spans="1:17" x14ac:dyDescent="0.3">
      <c r="A22">
        <v>11</v>
      </c>
      <c r="B22">
        <v>1</v>
      </c>
      <c r="C22" s="35">
        <v>206.879978811043</v>
      </c>
      <c r="D22" s="95">
        <v>4162.272928404258</v>
      </c>
      <c r="E22" s="95">
        <v>12099.865360179254</v>
      </c>
      <c r="F22" s="95">
        <v>34570.082511257424</v>
      </c>
      <c r="G22" s="95">
        <v>177863.9830197652</v>
      </c>
      <c r="H22" s="35">
        <v>228696.20381960613</v>
      </c>
      <c r="I22" s="95">
        <v>0.17562333031241595</v>
      </c>
      <c r="J22" s="95">
        <v>0.51054284220165624</v>
      </c>
      <c r="K22" s="95">
        <v>1.4586532705171908</v>
      </c>
      <c r="L22" s="95">
        <v>7.5048094101166747</v>
      </c>
      <c r="M22" s="35">
        <v>9.6496288531479379</v>
      </c>
      <c r="N22" s="94"/>
      <c r="O22" s="14"/>
      <c r="P22" s="36"/>
      <c r="Q22" s="35"/>
    </row>
    <row r="23" spans="1:17" x14ac:dyDescent="0.3">
      <c r="A23">
        <v>12</v>
      </c>
      <c r="B23">
        <v>2</v>
      </c>
      <c r="C23" s="35">
        <v>206.2848159648</v>
      </c>
      <c r="D23" s="95">
        <v>4843.1254701093158</v>
      </c>
      <c r="E23" s="95">
        <v>15737.949773318962</v>
      </c>
      <c r="F23" s="95">
        <v>42248.841999443655</v>
      </c>
      <c r="G23" s="95">
        <v>202225.30634805164</v>
      </c>
      <c r="H23" s="35">
        <v>265055.22359092359</v>
      </c>
      <c r="I23" s="95">
        <v>0.2043512856586209</v>
      </c>
      <c r="J23" s="95">
        <v>0.66404851364215034</v>
      </c>
      <c r="K23" s="95">
        <v>1.7826515611579601</v>
      </c>
      <c r="L23" s="95">
        <v>8.5327133480190565</v>
      </c>
      <c r="M23" s="35">
        <v>11.183764708477788</v>
      </c>
      <c r="N23" s="94">
        <v>0.29436615564783059</v>
      </c>
      <c r="O23" s="35">
        <v>0</v>
      </c>
      <c r="P23" s="36">
        <v>74.669010524033823</v>
      </c>
      <c r="Q23" s="35">
        <v>1</v>
      </c>
    </row>
    <row r="24" spans="1:17" x14ac:dyDescent="0.3">
      <c r="A24">
        <v>12</v>
      </c>
      <c r="B24">
        <v>1</v>
      </c>
      <c r="C24" s="35">
        <v>205.83524216247201</v>
      </c>
      <c r="D24" s="95">
        <v>1557.3786085780644</v>
      </c>
      <c r="E24" s="95">
        <v>4296.3989418179917</v>
      </c>
      <c r="F24" s="95">
        <v>9964.1359594209553</v>
      </c>
      <c r="G24" s="95">
        <v>62205.373693019341</v>
      </c>
      <c r="H24" s="35">
        <v>78023.287202836349</v>
      </c>
      <c r="I24" s="95">
        <v>6.5712177577133518E-2</v>
      </c>
      <c r="J24" s="95">
        <v>0.18128265577291106</v>
      </c>
      <c r="K24" s="95">
        <v>0.42042767761269856</v>
      </c>
      <c r="L24" s="95">
        <v>2.6246993119417446</v>
      </c>
      <c r="M24" s="35">
        <v>3.2921218229044875</v>
      </c>
      <c r="N24" s="94"/>
      <c r="O24" s="14"/>
      <c r="P24" s="36"/>
      <c r="Q24" s="35"/>
    </row>
    <row r="25" spans="1:17" x14ac:dyDescent="0.3">
      <c r="A25">
        <v>13</v>
      </c>
      <c r="B25">
        <v>2</v>
      </c>
      <c r="C25" s="35">
        <v>237.07220287847201</v>
      </c>
      <c r="D25" s="95">
        <v>199.37233285225895</v>
      </c>
      <c r="E25" s="95">
        <v>504.76925889762543</v>
      </c>
      <c r="F25" s="95">
        <v>1332.2220622960192</v>
      </c>
      <c r="G25" s="95">
        <v>12462.499465111714</v>
      </c>
      <c r="H25" s="35">
        <v>14498.863119157617</v>
      </c>
      <c r="I25" s="95">
        <v>8.412334719504597E-3</v>
      </c>
      <c r="J25" s="95">
        <v>2.1298280966144532E-2</v>
      </c>
      <c r="K25" s="95">
        <v>5.6211901362701232E-2</v>
      </c>
      <c r="L25" s="95">
        <v>0.52584385928741406</v>
      </c>
      <c r="M25" s="35">
        <v>0.61176637633576447</v>
      </c>
      <c r="N25" s="94">
        <v>60.434976423589198</v>
      </c>
      <c r="O25" s="35">
        <v>1</v>
      </c>
      <c r="P25" s="36">
        <v>160.31397563197314</v>
      </c>
      <c r="Q25" s="35">
        <v>1</v>
      </c>
    </row>
    <row r="26" spans="1:17" x14ac:dyDescent="0.3">
      <c r="A26">
        <v>13</v>
      </c>
      <c r="B26">
        <v>1</v>
      </c>
      <c r="C26" s="35">
        <v>188.97390806142201</v>
      </c>
      <c r="D26" s="95">
        <v>2052.3668122022905</v>
      </c>
      <c r="E26" s="95">
        <v>24878.922763646067</v>
      </c>
      <c r="F26" s="95">
        <v>167893.35706297919</v>
      </c>
      <c r="G26" s="95">
        <v>681413.80413631001</v>
      </c>
      <c r="H26" s="35">
        <v>876238.45077513752</v>
      </c>
      <c r="I26" s="95">
        <v>8.659775578912618E-2</v>
      </c>
      <c r="J26" s="95">
        <v>1.0497435765251506</v>
      </c>
      <c r="K26" s="95">
        <v>7.0841078929527086</v>
      </c>
      <c r="L26" s="95">
        <v>28.751637305329535</v>
      </c>
      <c r="M26" s="35">
        <v>36.972086530596521</v>
      </c>
      <c r="N26" s="94"/>
      <c r="O26" s="35"/>
      <c r="P26" s="36"/>
      <c r="Q26" s="35"/>
    </row>
    <row r="27" spans="1:17" x14ac:dyDescent="0.3">
      <c r="A27">
        <v>3</v>
      </c>
      <c r="B27">
        <v>2</v>
      </c>
      <c r="C27" s="35">
        <v>225.208971015266</v>
      </c>
      <c r="D27" s="95">
        <v>91.994108913440655</v>
      </c>
      <c r="E27" s="95">
        <v>599.73082541646818</v>
      </c>
      <c r="F27" s="95">
        <v>3191.4879323047589</v>
      </c>
      <c r="G27" s="95">
        <v>28036.97380885022</v>
      </c>
      <c r="H27" s="35">
        <v>31920.186675484889</v>
      </c>
      <c r="I27" s="95">
        <v>3.8816079710312511E-3</v>
      </c>
      <c r="J27" s="95">
        <v>2.5305098118838319E-2</v>
      </c>
      <c r="K27" s="95">
        <v>0.13466193807193075</v>
      </c>
      <c r="L27" s="95">
        <v>1.1829946754789122</v>
      </c>
      <c r="M27" s="35">
        <v>1.3468433196407126</v>
      </c>
      <c r="N27" s="94">
        <v>18.609995837580044</v>
      </c>
      <c r="O27" s="35">
        <v>1</v>
      </c>
      <c r="P27" s="36">
        <v>586.49201544307618</v>
      </c>
      <c r="Q27" s="35">
        <v>1</v>
      </c>
    </row>
    <row r="28" spans="1:17" x14ac:dyDescent="0.3">
      <c r="A28">
        <v>3</v>
      </c>
      <c r="B28">
        <v>1</v>
      </c>
      <c r="C28" s="35">
        <v>189.80641451454801</v>
      </c>
      <c r="D28" s="95">
        <v>483.91662477280744</v>
      </c>
      <c r="E28" s="95">
        <v>14649.476004485899</v>
      </c>
      <c r="F28" s="95">
        <v>91554.336981321976</v>
      </c>
      <c r="G28" s="95">
        <v>487346.81155497109</v>
      </c>
      <c r="H28" s="35">
        <v>594034.54116555175</v>
      </c>
      <c r="I28" s="95">
        <v>2.0418422986194406E-2</v>
      </c>
      <c r="J28" s="95">
        <v>0.61812135040024896</v>
      </c>
      <c r="K28" s="95">
        <v>3.8630521933047244</v>
      </c>
      <c r="L28" s="95">
        <v>20.563156605694981</v>
      </c>
      <c r="M28" s="35">
        <v>25.064748572386147</v>
      </c>
      <c r="N28" s="94"/>
      <c r="O28" s="14"/>
      <c r="P28" s="36"/>
      <c r="Q28" s="35"/>
    </row>
    <row r="29" spans="1:17" x14ac:dyDescent="0.3">
      <c r="A29">
        <v>15</v>
      </c>
      <c r="B29">
        <v>1</v>
      </c>
      <c r="C29" s="35">
        <v>200.30318700000001</v>
      </c>
      <c r="D29" s="95">
        <v>534.0206890773652</v>
      </c>
      <c r="E29" s="95">
        <v>2091.4415279771802</v>
      </c>
      <c r="F29" s="95">
        <v>9111.8326344847883</v>
      </c>
      <c r="G29" s="95">
        <v>94694.646719463621</v>
      </c>
      <c r="H29" s="35">
        <v>106431.94157100296</v>
      </c>
      <c r="I29" s="95">
        <v>2.2532518526471104E-2</v>
      </c>
      <c r="J29" s="95">
        <v>8.8246477973720677E-2</v>
      </c>
      <c r="K29" s="95">
        <v>0.38446551200357759</v>
      </c>
      <c r="L29" s="95">
        <v>3.9955547139014183</v>
      </c>
      <c r="M29" s="35">
        <v>4.4907992224051885</v>
      </c>
      <c r="N29" s="94"/>
      <c r="O29" s="14"/>
      <c r="P29" s="36">
        <v>2.1683519654835517</v>
      </c>
      <c r="Q29" s="35">
        <v>0</v>
      </c>
    </row>
    <row r="30" spans="1:17" x14ac:dyDescent="0.3">
      <c r="A30">
        <v>16</v>
      </c>
      <c r="B30">
        <v>1</v>
      </c>
      <c r="C30" s="35">
        <v>151.44781694962899</v>
      </c>
      <c r="D30" s="95">
        <v>89327.658368868346</v>
      </c>
      <c r="E30" s="95">
        <v>155521.90735469147</v>
      </c>
      <c r="F30" s="95">
        <v>328950.95791212033</v>
      </c>
      <c r="G30" s="95">
        <v>1098388.3213979842</v>
      </c>
      <c r="H30" s="35">
        <v>1672188.8450336643</v>
      </c>
      <c r="I30" s="95">
        <v>3.7690995092349513</v>
      </c>
      <c r="J30" s="95">
        <v>6.5621057955566027</v>
      </c>
      <c r="K30" s="95">
        <v>13.879787253675962</v>
      </c>
      <c r="L30" s="95">
        <v>46.345498793163884</v>
      </c>
      <c r="M30" s="35">
        <v>70.556491351631394</v>
      </c>
      <c r="N30" s="94"/>
      <c r="O30" s="14"/>
      <c r="P30" s="36">
        <v>117.19167200408599</v>
      </c>
      <c r="Q30" s="35">
        <v>1</v>
      </c>
    </row>
    <row r="31" spans="1:17" x14ac:dyDescent="0.3">
      <c r="A31">
        <v>17</v>
      </c>
      <c r="B31">
        <v>2</v>
      </c>
      <c r="C31" s="35">
        <v>206.4567858412</v>
      </c>
      <c r="D31" s="95">
        <v>268.72907138731654</v>
      </c>
      <c r="E31" s="95">
        <v>1779.0726758154992</v>
      </c>
      <c r="F31" s="95">
        <v>7145.0317804157403</v>
      </c>
      <c r="G31" s="95">
        <v>64789.573173781857</v>
      </c>
      <c r="H31" s="35">
        <v>73982.40670140041</v>
      </c>
      <c r="I31" s="95">
        <v>1.1338779383431077E-2</v>
      </c>
      <c r="J31" s="95">
        <v>7.5066357629345964E-2</v>
      </c>
      <c r="K31" s="95">
        <v>0.301478134194757</v>
      </c>
      <c r="L31" s="95">
        <v>2.7337372647165341</v>
      </c>
      <c r="M31" s="35">
        <v>3.1216205359240679</v>
      </c>
      <c r="N31" s="94">
        <v>11.730753234099597</v>
      </c>
      <c r="O31" s="35">
        <v>1</v>
      </c>
      <c r="P31" s="35">
        <v>1.8474124410063741</v>
      </c>
      <c r="Q31" s="35">
        <v>0</v>
      </c>
    </row>
    <row r="32" spans="1:17" x14ac:dyDescent="0.3">
      <c r="A32">
        <v>17</v>
      </c>
      <c r="B32">
        <v>1</v>
      </c>
      <c r="C32" s="35">
        <v>179.61419221244</v>
      </c>
      <c r="D32" s="95">
        <v>96.795332236765361</v>
      </c>
      <c r="E32" s="95">
        <v>1391.7338814141872</v>
      </c>
      <c r="F32" s="95">
        <v>28164.070699179028</v>
      </c>
      <c r="G32" s="95">
        <v>838216.75676609459</v>
      </c>
      <c r="H32" s="35">
        <v>867869.35667892452</v>
      </c>
      <c r="I32" s="95">
        <v>4.0841912336187919E-3</v>
      </c>
      <c r="J32" s="95">
        <v>5.8722948582877098E-2</v>
      </c>
      <c r="K32" s="95">
        <v>1.1883574134674695</v>
      </c>
      <c r="L32" s="95">
        <v>35.367795644139008</v>
      </c>
      <c r="M32" s="35">
        <v>36.618960197422979</v>
      </c>
      <c r="N32" s="94"/>
      <c r="O32" s="14"/>
      <c r="P32" s="14"/>
      <c r="Q32" s="35"/>
    </row>
    <row r="33" spans="1:17" x14ac:dyDescent="0.3">
      <c r="A33">
        <v>18</v>
      </c>
      <c r="B33">
        <v>2</v>
      </c>
      <c r="C33" s="35">
        <v>137.859071673736</v>
      </c>
      <c r="D33" s="95">
        <v>2504.1430504618806</v>
      </c>
      <c r="E33" s="95">
        <v>21650.669752299713</v>
      </c>
      <c r="F33" s="95">
        <v>43381.518562827652</v>
      </c>
      <c r="G33" s="95">
        <v>52613.730412442201</v>
      </c>
      <c r="H33" s="35">
        <v>120150.06177803144</v>
      </c>
      <c r="I33" s="95">
        <v>0.1056600443232861</v>
      </c>
      <c r="J33" s="95">
        <v>0.91353036929534648</v>
      </c>
      <c r="K33" s="95">
        <v>1.8304438212163567</v>
      </c>
      <c r="L33" s="95">
        <v>2.2199886249975611</v>
      </c>
      <c r="M33" s="35">
        <v>5.0696228598325499</v>
      </c>
      <c r="N33" s="94">
        <v>3.7275842351325417</v>
      </c>
      <c r="O33" s="35">
        <v>0</v>
      </c>
      <c r="P33" s="36">
        <v>1441.8568117593379</v>
      </c>
      <c r="Q33" s="35">
        <v>1</v>
      </c>
    </row>
    <row r="34" spans="1:17" x14ac:dyDescent="0.3">
      <c r="A34">
        <v>18</v>
      </c>
      <c r="B34">
        <v>1</v>
      </c>
      <c r="C34" s="35">
        <v>210.94388528593299</v>
      </c>
      <c r="D34" s="95">
        <v>3060.9634680637218</v>
      </c>
      <c r="E34" s="95">
        <v>19857.62902291432</v>
      </c>
      <c r="F34" s="95">
        <v>69837.516018929484</v>
      </c>
      <c r="G34" s="95">
        <v>355113.36762408342</v>
      </c>
      <c r="H34" s="35">
        <v>447869.47613399092</v>
      </c>
      <c r="I34" s="95">
        <v>0.12915457671154945</v>
      </c>
      <c r="J34" s="95">
        <v>0.83787464231705988</v>
      </c>
      <c r="K34" s="95">
        <v>2.9467306337101049</v>
      </c>
      <c r="L34" s="95">
        <v>14.98368639764065</v>
      </c>
      <c r="M34" s="35">
        <v>18.897446250379364</v>
      </c>
      <c r="N34" s="96"/>
      <c r="O34" s="14"/>
      <c r="P34" s="14"/>
      <c r="Q34" s="35"/>
    </row>
    <row r="35" spans="1:17" ht="15" thickBot="1" x14ac:dyDescent="0.35">
      <c r="A35" s="19">
        <v>20</v>
      </c>
      <c r="B35" s="97">
        <v>1</v>
      </c>
      <c r="C35" s="98">
        <v>187.77005769197399</v>
      </c>
      <c r="D35" s="99">
        <v>12904.03244987556</v>
      </c>
      <c r="E35" s="100">
        <v>31266.121204291729</v>
      </c>
      <c r="F35" s="100">
        <v>93727.103198310127</v>
      </c>
      <c r="G35" s="101">
        <v>516086.10597138031</v>
      </c>
      <c r="H35" s="98">
        <v>653983.36282385769</v>
      </c>
      <c r="I35" s="99">
        <v>0.54447394303272401</v>
      </c>
      <c r="J35" s="100">
        <v>1.3192456204342502</v>
      </c>
      <c r="K35" s="100">
        <v>3.9547300927557019</v>
      </c>
      <c r="L35" s="101">
        <v>21.775785062083557</v>
      </c>
      <c r="M35" s="98">
        <v>27.594234718306232</v>
      </c>
      <c r="N35" s="22"/>
      <c r="O35" s="22"/>
      <c r="P35" s="29">
        <v>251.12274233367634</v>
      </c>
      <c r="Q35" s="28">
        <v>1</v>
      </c>
    </row>
    <row r="36" spans="1:17" ht="72.599999999999994" thickBot="1" x14ac:dyDescent="0.35">
      <c r="O36" s="26" t="s">
        <v>262</v>
      </c>
      <c r="Q36" s="26" t="s">
        <v>263</v>
      </c>
    </row>
    <row r="40" spans="1:17" x14ac:dyDescent="0.3">
      <c r="Q40" s="102"/>
    </row>
    <row r="41" spans="1:17" x14ac:dyDescent="0.3">
      <c r="Q41" s="102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4CE70-DEBC-4DC5-AC7A-22F4C5AF3254}">
  <dimension ref="A1:BE1521"/>
  <sheetViews>
    <sheetView zoomScale="70" zoomScaleNormal="70" workbookViewId="0">
      <pane ySplit="2" topLeftCell="A3" activePane="bottomLeft" state="frozen"/>
      <selection pane="bottomLeft" activeCell="A2" sqref="A2"/>
    </sheetView>
  </sheetViews>
  <sheetFormatPr baseColWidth="10" defaultRowHeight="14.4" x14ac:dyDescent="0.3"/>
  <cols>
    <col min="1" max="1" width="10" customWidth="1"/>
    <col min="2" max="2" width="12.77734375" customWidth="1"/>
    <col min="3" max="3" width="12.44140625" customWidth="1"/>
    <col min="4" max="4" width="11.5546875" style="13"/>
    <col min="5" max="5" width="17" customWidth="1"/>
    <col min="6" max="6" width="11.5546875" style="66" customWidth="1"/>
    <col min="7" max="7" width="13.21875" style="66" customWidth="1"/>
    <col min="8" max="8" width="13.88671875" style="80" customWidth="1"/>
    <col min="9" max="9" width="11.5546875" customWidth="1"/>
    <col min="10" max="10" width="17.109375" style="13" customWidth="1"/>
    <col min="11" max="11" width="14.6640625" customWidth="1"/>
    <col min="12" max="12" width="13.77734375" customWidth="1"/>
    <col min="18" max="18" width="13.77734375" customWidth="1"/>
    <col min="19" max="19" width="14.44140625" customWidth="1"/>
    <col min="20" max="20" width="15.88671875" customWidth="1"/>
    <col min="27" max="27" width="12.6640625" bestFit="1" customWidth="1"/>
  </cols>
  <sheetData>
    <row r="1" spans="1:56" ht="31.8" customHeight="1" x14ac:dyDescent="0.3">
      <c r="E1" s="4" t="s">
        <v>242</v>
      </c>
      <c r="F1" s="89"/>
      <c r="G1" s="89"/>
      <c r="H1" s="90" t="s">
        <v>257</v>
      </c>
      <c r="J1"/>
    </row>
    <row r="2" spans="1:56" s="5" customFormat="1" ht="189" customHeight="1" x14ac:dyDescent="0.3">
      <c r="A2" s="5" t="s">
        <v>373</v>
      </c>
      <c r="B2" s="10" t="s">
        <v>254</v>
      </c>
      <c r="C2" s="5" t="s">
        <v>243</v>
      </c>
      <c r="D2" s="9" t="s">
        <v>244</v>
      </c>
      <c r="E2" s="5" t="s">
        <v>245</v>
      </c>
      <c r="F2" s="5" t="s">
        <v>255</v>
      </c>
      <c r="G2" s="5" t="s">
        <v>256</v>
      </c>
      <c r="H2" s="67" t="s">
        <v>258</v>
      </c>
      <c r="I2" s="5" t="s">
        <v>259</v>
      </c>
      <c r="J2" s="5" t="s">
        <v>260</v>
      </c>
      <c r="K2" s="5" t="s">
        <v>246</v>
      </c>
      <c r="L2" s="5" t="s">
        <v>247</v>
      </c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</row>
    <row r="3" spans="1:56" s="23" customFormat="1" x14ac:dyDescent="0.3">
      <c r="A3" s="23">
        <v>1</v>
      </c>
      <c r="B3">
        <v>1</v>
      </c>
      <c r="C3" s="23" t="s">
        <v>36</v>
      </c>
      <c r="D3" s="69">
        <v>1</v>
      </c>
      <c r="E3" s="51">
        <v>1</v>
      </c>
      <c r="F3" s="51">
        <v>99999</v>
      </c>
      <c r="G3" s="51">
        <v>99999</v>
      </c>
      <c r="H3" s="70">
        <v>1</v>
      </c>
      <c r="I3" s="51">
        <v>1</v>
      </c>
      <c r="J3" s="51">
        <v>1</v>
      </c>
      <c r="K3" s="51">
        <v>1</v>
      </c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</row>
    <row r="4" spans="1:56" x14ac:dyDescent="0.3">
      <c r="A4">
        <v>1</v>
      </c>
      <c r="B4">
        <v>1</v>
      </c>
      <c r="C4" t="s">
        <v>36</v>
      </c>
      <c r="D4" s="71">
        <v>2</v>
      </c>
      <c r="E4" s="15">
        <v>1</v>
      </c>
      <c r="F4" s="15">
        <v>99999</v>
      </c>
      <c r="G4" s="15">
        <v>99999</v>
      </c>
      <c r="H4" s="72">
        <v>1</v>
      </c>
      <c r="I4" s="15">
        <v>1</v>
      </c>
      <c r="J4" s="15">
        <v>1</v>
      </c>
      <c r="K4" s="15">
        <v>1</v>
      </c>
    </row>
    <row r="5" spans="1:56" x14ac:dyDescent="0.3">
      <c r="A5">
        <v>1</v>
      </c>
      <c r="B5">
        <v>1</v>
      </c>
      <c r="C5" t="s">
        <v>36</v>
      </c>
      <c r="D5" s="71">
        <v>3</v>
      </c>
      <c r="E5" s="15">
        <v>1</v>
      </c>
      <c r="F5" s="15">
        <v>99999</v>
      </c>
      <c r="G5" s="15">
        <v>99999</v>
      </c>
      <c r="H5" s="72">
        <v>1</v>
      </c>
      <c r="I5" s="15">
        <v>1</v>
      </c>
      <c r="J5" s="15">
        <v>1</v>
      </c>
      <c r="K5" s="15">
        <v>1</v>
      </c>
    </row>
    <row r="6" spans="1:56" x14ac:dyDescent="0.3">
      <c r="A6">
        <v>1</v>
      </c>
      <c r="B6">
        <v>1</v>
      </c>
      <c r="C6" t="s">
        <v>36</v>
      </c>
      <c r="D6" s="71">
        <v>4</v>
      </c>
      <c r="E6" s="15">
        <v>0</v>
      </c>
      <c r="F6" s="15">
        <v>99999</v>
      </c>
      <c r="G6">
        <v>99999</v>
      </c>
      <c r="H6" s="72">
        <v>1</v>
      </c>
      <c r="I6" s="15">
        <v>0</v>
      </c>
      <c r="J6" s="15">
        <v>1</v>
      </c>
      <c r="K6" s="15">
        <v>0</v>
      </c>
    </row>
    <row r="7" spans="1:56" x14ac:dyDescent="0.3">
      <c r="A7">
        <v>1</v>
      </c>
      <c r="B7">
        <v>1</v>
      </c>
      <c r="C7" t="s">
        <v>36</v>
      </c>
      <c r="D7" s="71">
        <v>5</v>
      </c>
      <c r="E7" s="15">
        <v>0</v>
      </c>
      <c r="F7" s="15">
        <v>99999</v>
      </c>
      <c r="G7">
        <v>99999</v>
      </c>
      <c r="H7" s="72">
        <v>1</v>
      </c>
      <c r="I7" s="15">
        <v>0</v>
      </c>
      <c r="J7" s="15">
        <v>1</v>
      </c>
      <c r="K7" s="15">
        <v>0</v>
      </c>
    </row>
    <row r="8" spans="1:56" x14ac:dyDescent="0.3">
      <c r="A8">
        <v>1</v>
      </c>
      <c r="B8">
        <v>1</v>
      </c>
      <c r="C8" t="s">
        <v>36</v>
      </c>
      <c r="D8" s="71">
        <v>6</v>
      </c>
      <c r="E8" s="15">
        <v>0</v>
      </c>
      <c r="F8" s="15">
        <v>99999</v>
      </c>
      <c r="G8">
        <v>99999</v>
      </c>
      <c r="H8" s="72">
        <v>1</v>
      </c>
      <c r="I8" s="15">
        <v>0</v>
      </c>
      <c r="J8" s="15">
        <v>1</v>
      </c>
      <c r="K8" s="15">
        <v>0</v>
      </c>
    </row>
    <row r="9" spans="1:56" x14ac:dyDescent="0.3">
      <c r="A9">
        <v>1</v>
      </c>
      <c r="B9">
        <v>1</v>
      </c>
      <c r="C9" t="s">
        <v>36</v>
      </c>
      <c r="D9" s="71">
        <v>7</v>
      </c>
      <c r="E9" s="15">
        <v>1</v>
      </c>
      <c r="F9" s="15">
        <v>99999</v>
      </c>
      <c r="G9">
        <v>99999</v>
      </c>
      <c r="H9" s="72">
        <v>1</v>
      </c>
      <c r="I9" s="15">
        <v>1</v>
      </c>
      <c r="J9" s="15">
        <v>1</v>
      </c>
      <c r="K9" s="15">
        <v>1</v>
      </c>
    </row>
    <row r="10" spans="1:56" x14ac:dyDescent="0.3">
      <c r="A10">
        <v>1</v>
      </c>
      <c r="B10">
        <v>1</v>
      </c>
      <c r="C10" t="s">
        <v>36</v>
      </c>
      <c r="D10" s="71">
        <v>8</v>
      </c>
      <c r="E10" s="15">
        <v>1</v>
      </c>
      <c r="F10" s="15">
        <v>99999</v>
      </c>
      <c r="G10">
        <v>99999</v>
      </c>
      <c r="H10" s="72">
        <v>0</v>
      </c>
      <c r="I10" s="15">
        <v>99999</v>
      </c>
      <c r="J10" s="15">
        <v>99999</v>
      </c>
      <c r="K10" s="15">
        <v>99999</v>
      </c>
    </row>
    <row r="11" spans="1:56" x14ac:dyDescent="0.3">
      <c r="A11">
        <v>1</v>
      </c>
      <c r="B11">
        <v>1</v>
      </c>
      <c r="C11" t="s">
        <v>36</v>
      </c>
      <c r="D11" s="71">
        <v>9</v>
      </c>
      <c r="E11" s="15">
        <v>1</v>
      </c>
      <c r="F11" s="15">
        <v>99999</v>
      </c>
      <c r="G11">
        <v>99999</v>
      </c>
      <c r="H11" s="72">
        <v>1</v>
      </c>
      <c r="I11" s="15">
        <v>1</v>
      </c>
      <c r="J11" s="15">
        <v>1</v>
      </c>
      <c r="K11" s="15">
        <v>1</v>
      </c>
    </row>
    <row r="12" spans="1:56" x14ac:dyDescent="0.3">
      <c r="A12">
        <v>1</v>
      </c>
      <c r="B12">
        <v>1</v>
      </c>
      <c r="C12" t="s">
        <v>36</v>
      </c>
      <c r="D12" s="71">
        <v>10</v>
      </c>
      <c r="E12" s="15">
        <v>0</v>
      </c>
      <c r="F12" s="15">
        <v>99999</v>
      </c>
      <c r="G12">
        <v>99999</v>
      </c>
      <c r="H12" s="72">
        <v>1</v>
      </c>
      <c r="I12" s="15">
        <v>0</v>
      </c>
      <c r="J12" s="15">
        <v>1</v>
      </c>
      <c r="K12" s="15">
        <v>0</v>
      </c>
    </row>
    <row r="13" spans="1:56" x14ac:dyDescent="0.3">
      <c r="A13">
        <v>1</v>
      </c>
      <c r="B13">
        <v>1</v>
      </c>
      <c r="C13" t="s">
        <v>36</v>
      </c>
      <c r="D13" s="71">
        <v>11</v>
      </c>
      <c r="E13" s="15">
        <v>1</v>
      </c>
      <c r="F13" s="15">
        <v>99999</v>
      </c>
      <c r="G13">
        <v>99999</v>
      </c>
      <c r="H13" s="72">
        <v>1</v>
      </c>
      <c r="I13" s="15">
        <v>1</v>
      </c>
      <c r="J13" s="15">
        <v>1</v>
      </c>
      <c r="K13" s="15">
        <v>1</v>
      </c>
    </row>
    <row r="14" spans="1:56" s="23" customFormat="1" x14ac:dyDescent="0.3">
      <c r="A14" s="23">
        <v>2</v>
      </c>
      <c r="B14" s="23">
        <v>0</v>
      </c>
      <c r="C14" s="23" t="s">
        <v>40</v>
      </c>
      <c r="D14" s="69">
        <v>1</v>
      </c>
      <c r="E14" s="51">
        <v>1</v>
      </c>
      <c r="F14" s="51">
        <v>1</v>
      </c>
      <c r="G14" s="23">
        <v>0</v>
      </c>
      <c r="H14" s="70"/>
      <c r="I14" s="51"/>
      <c r="J14" s="51"/>
      <c r="K14" s="51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</row>
    <row r="15" spans="1:56" x14ac:dyDescent="0.3">
      <c r="A15">
        <v>2</v>
      </c>
      <c r="B15">
        <v>0</v>
      </c>
      <c r="C15" t="s">
        <v>40</v>
      </c>
      <c r="D15" s="71">
        <v>2</v>
      </c>
      <c r="E15" s="15">
        <v>1</v>
      </c>
      <c r="F15" s="15">
        <v>1</v>
      </c>
      <c r="G15">
        <v>0</v>
      </c>
      <c r="H15" s="72"/>
      <c r="I15" s="15"/>
      <c r="J15" s="15"/>
      <c r="K15" s="15"/>
    </row>
    <row r="16" spans="1:56" x14ac:dyDescent="0.3">
      <c r="A16">
        <v>2</v>
      </c>
      <c r="B16">
        <v>0</v>
      </c>
      <c r="C16" t="s">
        <v>40</v>
      </c>
      <c r="D16" s="71">
        <v>3</v>
      </c>
      <c r="E16" s="15">
        <v>1</v>
      </c>
      <c r="F16" s="15">
        <v>1</v>
      </c>
      <c r="G16">
        <v>0</v>
      </c>
      <c r="H16" s="72"/>
      <c r="I16" s="15"/>
      <c r="J16" s="15"/>
      <c r="K16" s="15"/>
    </row>
    <row r="17" spans="1:56" x14ac:dyDescent="0.3">
      <c r="A17">
        <v>2</v>
      </c>
      <c r="B17">
        <v>0</v>
      </c>
      <c r="C17" t="s">
        <v>40</v>
      </c>
      <c r="D17" s="71">
        <v>4</v>
      </c>
      <c r="E17" s="15">
        <v>1</v>
      </c>
      <c r="F17" s="15">
        <v>0</v>
      </c>
      <c r="G17">
        <v>99999</v>
      </c>
      <c r="H17" s="72"/>
      <c r="I17" s="15"/>
      <c r="J17" s="15"/>
      <c r="K17" s="15"/>
    </row>
    <row r="18" spans="1:56" x14ac:dyDescent="0.3">
      <c r="A18">
        <v>2</v>
      </c>
      <c r="B18">
        <v>0</v>
      </c>
      <c r="C18" t="s">
        <v>40</v>
      </c>
      <c r="D18" s="71">
        <v>5</v>
      </c>
      <c r="E18" s="15">
        <v>0</v>
      </c>
      <c r="F18" s="15">
        <v>0</v>
      </c>
      <c r="G18">
        <v>99999</v>
      </c>
      <c r="H18" s="72"/>
      <c r="I18" s="15"/>
      <c r="J18" s="15"/>
      <c r="K18" s="15"/>
    </row>
    <row r="19" spans="1:56" x14ac:dyDescent="0.3">
      <c r="A19">
        <v>2</v>
      </c>
      <c r="B19">
        <v>0</v>
      </c>
      <c r="C19" t="s">
        <v>40</v>
      </c>
      <c r="D19" s="71">
        <v>6</v>
      </c>
      <c r="E19" s="15">
        <v>0</v>
      </c>
      <c r="F19" s="15">
        <v>99999</v>
      </c>
      <c r="G19">
        <v>99999</v>
      </c>
      <c r="H19" s="72"/>
      <c r="I19" s="15"/>
      <c r="J19" s="15"/>
      <c r="K19" s="15"/>
    </row>
    <row r="20" spans="1:56" x14ac:dyDescent="0.3">
      <c r="A20">
        <v>2</v>
      </c>
      <c r="B20">
        <v>0</v>
      </c>
      <c r="C20" t="s">
        <v>40</v>
      </c>
      <c r="D20" s="71">
        <v>7</v>
      </c>
      <c r="E20" s="15">
        <v>1</v>
      </c>
      <c r="F20" s="15">
        <v>1</v>
      </c>
      <c r="G20">
        <v>0</v>
      </c>
      <c r="H20" s="72"/>
      <c r="I20" s="15"/>
      <c r="J20" s="15"/>
      <c r="K20" s="15"/>
    </row>
    <row r="21" spans="1:56" x14ac:dyDescent="0.3">
      <c r="A21">
        <v>2</v>
      </c>
      <c r="B21">
        <v>0</v>
      </c>
      <c r="C21" t="s">
        <v>40</v>
      </c>
      <c r="D21" s="71">
        <v>8</v>
      </c>
      <c r="E21" s="15">
        <v>1</v>
      </c>
      <c r="F21" s="15">
        <v>1</v>
      </c>
      <c r="G21">
        <v>0</v>
      </c>
      <c r="H21" s="72"/>
      <c r="I21" s="15"/>
      <c r="J21" s="15"/>
      <c r="K21" s="15"/>
    </row>
    <row r="22" spans="1:56" x14ac:dyDescent="0.3">
      <c r="A22">
        <v>2</v>
      </c>
      <c r="B22">
        <v>0</v>
      </c>
      <c r="C22" t="s">
        <v>40</v>
      </c>
      <c r="D22" s="71">
        <v>9</v>
      </c>
      <c r="E22" s="15">
        <v>0</v>
      </c>
      <c r="F22" s="15">
        <v>1</v>
      </c>
      <c r="G22">
        <v>0</v>
      </c>
      <c r="H22" s="72"/>
      <c r="I22" s="15"/>
      <c r="J22" s="15"/>
      <c r="K22" s="15"/>
    </row>
    <row r="23" spans="1:56" x14ac:dyDescent="0.3">
      <c r="A23">
        <v>2</v>
      </c>
      <c r="B23">
        <v>0</v>
      </c>
      <c r="C23" t="s">
        <v>40</v>
      </c>
      <c r="D23" s="71">
        <v>10</v>
      </c>
      <c r="E23" s="15">
        <v>1</v>
      </c>
      <c r="F23" s="15">
        <v>1</v>
      </c>
      <c r="G23">
        <v>0</v>
      </c>
      <c r="H23" s="72"/>
      <c r="I23" s="15"/>
      <c r="J23" s="15"/>
      <c r="K23" s="15"/>
    </row>
    <row r="24" spans="1:56" x14ac:dyDescent="0.3">
      <c r="A24">
        <v>2</v>
      </c>
      <c r="B24">
        <v>0</v>
      </c>
      <c r="C24" t="s">
        <v>40</v>
      </c>
      <c r="D24" s="71">
        <v>11</v>
      </c>
      <c r="E24" s="15">
        <v>0</v>
      </c>
      <c r="F24" s="15">
        <v>1</v>
      </c>
      <c r="G24">
        <v>0</v>
      </c>
      <c r="H24" s="72"/>
      <c r="I24" s="15"/>
      <c r="J24" s="15"/>
      <c r="K24" s="15"/>
    </row>
    <row r="25" spans="1:56" s="23" customFormat="1" x14ac:dyDescent="0.3">
      <c r="A25" s="23">
        <v>3</v>
      </c>
      <c r="B25" s="23">
        <v>0</v>
      </c>
      <c r="C25" s="23" t="s">
        <v>44</v>
      </c>
      <c r="D25" s="69">
        <v>1</v>
      </c>
      <c r="E25" s="51">
        <v>1</v>
      </c>
      <c r="F25" s="51">
        <v>99999</v>
      </c>
      <c r="G25" s="23">
        <v>99999</v>
      </c>
      <c r="H25" s="70"/>
      <c r="I25" s="51"/>
      <c r="J25" s="51"/>
      <c r="K25" s="51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</row>
    <row r="26" spans="1:56" x14ac:dyDescent="0.3">
      <c r="A26">
        <v>3</v>
      </c>
      <c r="B26">
        <v>0</v>
      </c>
      <c r="C26" t="s">
        <v>44</v>
      </c>
      <c r="D26" s="71">
        <v>2</v>
      </c>
      <c r="E26" s="15">
        <v>1</v>
      </c>
      <c r="F26" s="15">
        <v>99999</v>
      </c>
      <c r="G26">
        <v>99999</v>
      </c>
      <c r="H26" s="72"/>
      <c r="I26" s="15"/>
      <c r="J26" s="15"/>
      <c r="K26" s="15"/>
    </row>
    <row r="27" spans="1:56" x14ac:dyDescent="0.3">
      <c r="A27">
        <v>3</v>
      </c>
      <c r="B27">
        <v>0</v>
      </c>
      <c r="C27" t="s">
        <v>44</v>
      </c>
      <c r="D27" s="71">
        <v>3</v>
      </c>
      <c r="E27" s="15">
        <v>0</v>
      </c>
      <c r="F27" s="15">
        <v>99999</v>
      </c>
      <c r="G27">
        <v>99999</v>
      </c>
      <c r="H27" s="72"/>
      <c r="I27" s="15"/>
      <c r="J27" s="15"/>
      <c r="K27" s="15"/>
    </row>
    <row r="28" spans="1:56" x14ac:dyDescent="0.3">
      <c r="A28">
        <v>3</v>
      </c>
      <c r="B28">
        <v>0</v>
      </c>
      <c r="C28" t="s">
        <v>44</v>
      </c>
      <c r="D28" s="71">
        <v>4</v>
      </c>
      <c r="E28" s="15">
        <v>0</v>
      </c>
      <c r="F28" s="15">
        <v>99999</v>
      </c>
      <c r="G28">
        <v>99999</v>
      </c>
      <c r="H28" s="72"/>
      <c r="I28" s="15"/>
      <c r="J28" s="15"/>
      <c r="K28" s="15"/>
    </row>
    <row r="29" spans="1:56" x14ac:dyDescent="0.3">
      <c r="A29">
        <v>3</v>
      </c>
      <c r="B29">
        <v>0</v>
      </c>
      <c r="C29" t="s">
        <v>44</v>
      </c>
      <c r="D29" s="71">
        <v>5</v>
      </c>
      <c r="E29" s="15">
        <v>1</v>
      </c>
      <c r="F29" s="15">
        <v>99999</v>
      </c>
      <c r="G29">
        <v>99999</v>
      </c>
      <c r="H29" s="72"/>
      <c r="I29" s="15"/>
      <c r="J29" s="15"/>
      <c r="K29" s="15"/>
    </row>
    <row r="30" spans="1:56" x14ac:dyDescent="0.3">
      <c r="A30">
        <v>3</v>
      </c>
      <c r="B30">
        <v>0</v>
      </c>
      <c r="C30" t="s">
        <v>44</v>
      </c>
      <c r="D30" s="71">
        <v>6</v>
      </c>
      <c r="E30" s="15">
        <v>0</v>
      </c>
      <c r="F30" s="15">
        <v>99999</v>
      </c>
      <c r="G30">
        <v>99999</v>
      </c>
      <c r="H30" s="72"/>
      <c r="I30" s="15"/>
      <c r="J30" s="15"/>
      <c r="K30" s="15"/>
    </row>
    <row r="31" spans="1:56" x14ac:dyDescent="0.3">
      <c r="A31">
        <v>3</v>
      </c>
      <c r="B31">
        <v>0</v>
      </c>
      <c r="C31" t="s">
        <v>44</v>
      </c>
      <c r="D31" s="71">
        <v>7</v>
      </c>
      <c r="E31" s="15">
        <v>0</v>
      </c>
      <c r="F31" s="15">
        <v>99999</v>
      </c>
      <c r="G31">
        <v>99999</v>
      </c>
      <c r="H31" s="72"/>
      <c r="I31" s="15"/>
      <c r="J31" s="15"/>
      <c r="K31" s="15"/>
    </row>
    <row r="32" spans="1:56" x14ac:dyDescent="0.3">
      <c r="A32">
        <v>3</v>
      </c>
      <c r="B32">
        <v>0</v>
      </c>
      <c r="C32" t="s">
        <v>44</v>
      </c>
      <c r="D32" s="71">
        <v>8</v>
      </c>
      <c r="E32" s="15">
        <v>0</v>
      </c>
      <c r="F32" s="15">
        <v>99999</v>
      </c>
      <c r="G32">
        <v>99999</v>
      </c>
      <c r="H32" s="72"/>
      <c r="I32" s="15"/>
      <c r="J32" s="15"/>
      <c r="K32" s="15"/>
    </row>
    <row r="33" spans="1:56" x14ac:dyDescent="0.3">
      <c r="A33">
        <v>3</v>
      </c>
      <c r="B33">
        <v>0</v>
      </c>
      <c r="C33" t="s">
        <v>44</v>
      </c>
      <c r="D33" s="71">
        <v>9</v>
      </c>
      <c r="E33" s="15">
        <v>0</v>
      </c>
      <c r="F33" s="15">
        <v>99999</v>
      </c>
      <c r="G33">
        <v>99999</v>
      </c>
      <c r="H33" s="72"/>
      <c r="I33" s="15"/>
      <c r="J33" s="15"/>
      <c r="K33" s="15"/>
    </row>
    <row r="34" spans="1:56" x14ac:dyDescent="0.3">
      <c r="A34">
        <v>3</v>
      </c>
      <c r="B34">
        <v>0</v>
      </c>
      <c r="C34" t="s">
        <v>44</v>
      </c>
      <c r="D34" s="71">
        <v>10</v>
      </c>
      <c r="E34" s="15">
        <v>0</v>
      </c>
      <c r="F34" s="15">
        <v>99999</v>
      </c>
      <c r="G34">
        <v>99999</v>
      </c>
      <c r="H34" s="72"/>
      <c r="I34" s="15"/>
      <c r="J34" s="15"/>
      <c r="K34" s="15"/>
    </row>
    <row r="35" spans="1:56" s="23" customFormat="1" x14ac:dyDescent="0.3">
      <c r="A35" s="23">
        <v>4</v>
      </c>
      <c r="B35" s="23">
        <v>1</v>
      </c>
      <c r="C35" s="23" t="s">
        <v>48</v>
      </c>
      <c r="D35" s="69">
        <v>1</v>
      </c>
      <c r="E35" s="51">
        <v>0</v>
      </c>
      <c r="F35" s="51">
        <v>1</v>
      </c>
      <c r="G35" s="23">
        <v>0</v>
      </c>
      <c r="H35" s="73">
        <v>1</v>
      </c>
      <c r="I35" s="74">
        <v>0</v>
      </c>
      <c r="J35" s="51">
        <v>1</v>
      </c>
      <c r="K35" s="74">
        <v>0</v>
      </c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</row>
    <row r="36" spans="1:56" x14ac:dyDescent="0.3">
      <c r="A36">
        <v>4</v>
      </c>
      <c r="B36">
        <v>1</v>
      </c>
      <c r="C36" t="s">
        <v>48</v>
      </c>
      <c r="D36" s="71">
        <v>2</v>
      </c>
      <c r="E36" s="15">
        <v>1</v>
      </c>
      <c r="F36" s="15">
        <v>1</v>
      </c>
      <c r="G36">
        <v>0</v>
      </c>
      <c r="H36" s="75">
        <v>1</v>
      </c>
      <c r="I36" s="76">
        <v>1</v>
      </c>
      <c r="J36" s="76">
        <v>1</v>
      </c>
      <c r="K36" s="76">
        <v>1</v>
      </c>
    </row>
    <row r="37" spans="1:56" x14ac:dyDescent="0.3">
      <c r="A37">
        <v>4</v>
      </c>
      <c r="B37">
        <v>1</v>
      </c>
      <c r="C37" t="s">
        <v>48</v>
      </c>
      <c r="D37" s="71">
        <v>3</v>
      </c>
      <c r="E37" s="15">
        <v>0</v>
      </c>
      <c r="F37" s="15">
        <v>1</v>
      </c>
      <c r="G37">
        <v>0</v>
      </c>
      <c r="H37" s="75">
        <v>1</v>
      </c>
      <c r="I37" s="76">
        <v>0</v>
      </c>
      <c r="J37" s="76">
        <v>1</v>
      </c>
      <c r="K37" s="76">
        <v>0</v>
      </c>
    </row>
    <row r="38" spans="1:56" x14ac:dyDescent="0.3">
      <c r="A38">
        <v>4</v>
      </c>
      <c r="B38">
        <v>1</v>
      </c>
      <c r="C38" t="s">
        <v>48</v>
      </c>
      <c r="D38" s="71">
        <v>4</v>
      </c>
      <c r="E38" s="15">
        <v>0</v>
      </c>
      <c r="F38" s="15">
        <v>0</v>
      </c>
      <c r="G38">
        <v>99999</v>
      </c>
      <c r="H38" s="75">
        <v>1</v>
      </c>
      <c r="I38" s="76">
        <v>0</v>
      </c>
      <c r="J38" s="15">
        <v>1</v>
      </c>
      <c r="K38" s="76">
        <v>0</v>
      </c>
    </row>
    <row r="39" spans="1:56" x14ac:dyDescent="0.3">
      <c r="A39">
        <v>4</v>
      </c>
      <c r="B39">
        <v>1</v>
      </c>
      <c r="C39" t="s">
        <v>48</v>
      </c>
      <c r="D39" s="71">
        <v>5</v>
      </c>
      <c r="E39" s="15">
        <v>1</v>
      </c>
      <c r="F39" s="15">
        <v>0</v>
      </c>
      <c r="G39">
        <v>99999</v>
      </c>
      <c r="H39" s="75">
        <v>1</v>
      </c>
      <c r="I39" s="76">
        <v>1</v>
      </c>
      <c r="J39" s="76">
        <v>1</v>
      </c>
      <c r="K39" s="76">
        <v>1</v>
      </c>
    </row>
    <row r="40" spans="1:56" x14ac:dyDescent="0.3">
      <c r="A40">
        <v>4</v>
      </c>
      <c r="B40">
        <v>1</v>
      </c>
      <c r="C40" t="s">
        <v>48</v>
      </c>
      <c r="D40" s="71">
        <v>6</v>
      </c>
      <c r="E40" s="15">
        <v>1</v>
      </c>
      <c r="F40" s="15">
        <v>0</v>
      </c>
      <c r="G40">
        <v>99999</v>
      </c>
      <c r="H40" s="75">
        <v>1</v>
      </c>
      <c r="I40" s="76">
        <v>1</v>
      </c>
      <c r="J40" s="76">
        <v>1</v>
      </c>
      <c r="K40" s="76">
        <v>1</v>
      </c>
    </row>
    <row r="41" spans="1:56" x14ac:dyDescent="0.3">
      <c r="A41">
        <v>4</v>
      </c>
      <c r="B41">
        <v>1</v>
      </c>
      <c r="C41" t="s">
        <v>48</v>
      </c>
      <c r="D41" s="71">
        <v>7</v>
      </c>
      <c r="E41" s="15">
        <v>1</v>
      </c>
      <c r="F41" s="15">
        <v>0</v>
      </c>
      <c r="G41">
        <v>99999</v>
      </c>
      <c r="H41" s="75">
        <v>1</v>
      </c>
      <c r="I41" s="76">
        <v>0</v>
      </c>
      <c r="J41" s="76">
        <v>1</v>
      </c>
      <c r="K41" s="76">
        <v>0</v>
      </c>
    </row>
    <row r="42" spans="1:56" x14ac:dyDescent="0.3">
      <c r="A42">
        <v>4</v>
      </c>
      <c r="B42">
        <v>1</v>
      </c>
      <c r="C42" t="s">
        <v>48</v>
      </c>
      <c r="D42" s="71">
        <v>8</v>
      </c>
      <c r="E42" s="15">
        <v>0</v>
      </c>
      <c r="F42" s="15">
        <v>1</v>
      </c>
      <c r="G42">
        <v>0</v>
      </c>
      <c r="H42" s="75">
        <v>1</v>
      </c>
      <c r="I42" s="76">
        <v>0</v>
      </c>
      <c r="J42" s="76">
        <v>1</v>
      </c>
      <c r="K42" s="76">
        <v>0</v>
      </c>
    </row>
    <row r="43" spans="1:56" x14ac:dyDescent="0.3">
      <c r="A43">
        <v>4</v>
      </c>
      <c r="B43">
        <v>1</v>
      </c>
      <c r="C43" t="s">
        <v>48</v>
      </c>
      <c r="D43" s="71">
        <v>9</v>
      </c>
      <c r="E43" s="15">
        <v>1</v>
      </c>
      <c r="F43" s="15">
        <v>0</v>
      </c>
      <c r="G43">
        <v>99999</v>
      </c>
      <c r="H43" s="75">
        <v>1</v>
      </c>
      <c r="I43" s="76">
        <v>1</v>
      </c>
      <c r="J43" s="76">
        <v>1</v>
      </c>
      <c r="K43" s="76">
        <v>1</v>
      </c>
    </row>
    <row r="44" spans="1:56" x14ac:dyDescent="0.3">
      <c r="A44">
        <v>4</v>
      </c>
      <c r="B44">
        <v>1</v>
      </c>
      <c r="C44" t="s">
        <v>48</v>
      </c>
      <c r="D44" s="71">
        <v>10</v>
      </c>
      <c r="E44" s="15">
        <v>0</v>
      </c>
      <c r="F44" s="15">
        <v>1</v>
      </c>
      <c r="G44">
        <v>0</v>
      </c>
      <c r="H44" s="75">
        <v>1</v>
      </c>
      <c r="I44" s="76">
        <v>0</v>
      </c>
      <c r="J44" s="76">
        <v>1</v>
      </c>
      <c r="K44" s="76">
        <v>0</v>
      </c>
    </row>
    <row r="45" spans="1:56" x14ac:dyDescent="0.3">
      <c r="A45">
        <v>4</v>
      </c>
      <c r="B45">
        <v>1</v>
      </c>
      <c r="C45" t="s">
        <v>48</v>
      </c>
      <c r="D45" s="71">
        <v>11</v>
      </c>
      <c r="E45" s="15">
        <v>1</v>
      </c>
      <c r="F45" s="15">
        <v>0</v>
      </c>
      <c r="G45">
        <v>99999</v>
      </c>
      <c r="H45" s="75">
        <v>1</v>
      </c>
      <c r="I45" s="76">
        <v>1</v>
      </c>
      <c r="J45" s="76">
        <v>1</v>
      </c>
      <c r="K45" s="76">
        <v>1</v>
      </c>
    </row>
    <row r="46" spans="1:56" x14ac:dyDescent="0.3">
      <c r="A46">
        <v>4</v>
      </c>
      <c r="B46">
        <v>1</v>
      </c>
      <c r="C46" t="s">
        <v>48</v>
      </c>
      <c r="D46" s="71">
        <v>12</v>
      </c>
      <c r="E46" s="15">
        <v>0</v>
      </c>
      <c r="F46" s="15">
        <v>1</v>
      </c>
      <c r="G46">
        <v>0</v>
      </c>
      <c r="H46" s="75">
        <v>1</v>
      </c>
      <c r="I46" s="76">
        <v>0</v>
      </c>
      <c r="J46" s="76">
        <v>1</v>
      </c>
      <c r="K46" s="76">
        <v>0</v>
      </c>
    </row>
    <row r="47" spans="1:56" x14ac:dyDescent="0.3">
      <c r="A47">
        <v>4</v>
      </c>
      <c r="B47">
        <v>1</v>
      </c>
      <c r="C47" t="s">
        <v>48</v>
      </c>
      <c r="D47" s="71">
        <v>13</v>
      </c>
      <c r="E47" s="15">
        <v>1</v>
      </c>
      <c r="F47" s="15">
        <v>0</v>
      </c>
      <c r="G47">
        <v>99999</v>
      </c>
      <c r="H47" s="75">
        <v>1</v>
      </c>
      <c r="I47" s="76">
        <v>1</v>
      </c>
      <c r="J47" s="76">
        <v>1</v>
      </c>
      <c r="K47" s="76">
        <v>1</v>
      </c>
    </row>
    <row r="48" spans="1:56" x14ac:dyDescent="0.3">
      <c r="A48">
        <v>4</v>
      </c>
      <c r="B48">
        <v>1</v>
      </c>
      <c r="C48" t="s">
        <v>48</v>
      </c>
      <c r="D48" s="71">
        <v>14</v>
      </c>
      <c r="E48" s="15">
        <v>0</v>
      </c>
      <c r="F48" s="15">
        <v>0</v>
      </c>
      <c r="G48">
        <v>99999</v>
      </c>
      <c r="H48" s="75">
        <v>1</v>
      </c>
      <c r="I48" s="76">
        <v>0</v>
      </c>
      <c r="J48" s="76">
        <v>1</v>
      </c>
      <c r="K48" s="76">
        <v>0</v>
      </c>
    </row>
    <row r="49" spans="1:56" x14ac:dyDescent="0.3">
      <c r="A49">
        <v>4</v>
      </c>
      <c r="B49">
        <v>1</v>
      </c>
      <c r="C49" t="s">
        <v>48</v>
      </c>
      <c r="D49" s="71">
        <v>15</v>
      </c>
      <c r="E49" s="15">
        <v>1</v>
      </c>
      <c r="F49" s="15">
        <v>0</v>
      </c>
      <c r="G49">
        <v>99999</v>
      </c>
      <c r="H49" s="75">
        <v>1</v>
      </c>
      <c r="I49" s="76">
        <v>1</v>
      </c>
      <c r="J49" s="76">
        <v>1</v>
      </c>
      <c r="K49" s="76">
        <v>1</v>
      </c>
    </row>
    <row r="50" spans="1:56" x14ac:dyDescent="0.3">
      <c r="A50">
        <v>4</v>
      </c>
      <c r="B50">
        <v>1</v>
      </c>
      <c r="C50" t="s">
        <v>48</v>
      </c>
      <c r="D50" s="71">
        <v>16</v>
      </c>
      <c r="E50" s="15">
        <v>0</v>
      </c>
      <c r="F50" s="15">
        <v>1</v>
      </c>
      <c r="G50">
        <v>0</v>
      </c>
      <c r="H50" s="75">
        <v>1</v>
      </c>
      <c r="I50" s="76">
        <v>0</v>
      </c>
      <c r="J50" s="76">
        <v>1</v>
      </c>
      <c r="K50" s="76">
        <v>0</v>
      </c>
    </row>
    <row r="51" spans="1:56" x14ac:dyDescent="0.3">
      <c r="A51">
        <v>4</v>
      </c>
      <c r="B51">
        <v>1</v>
      </c>
      <c r="C51" t="s">
        <v>48</v>
      </c>
      <c r="D51" s="71">
        <v>17</v>
      </c>
      <c r="E51" s="15">
        <v>0</v>
      </c>
      <c r="F51" s="15">
        <v>0</v>
      </c>
      <c r="G51">
        <v>99999</v>
      </c>
      <c r="H51" s="75">
        <v>1</v>
      </c>
      <c r="I51" s="76">
        <v>0</v>
      </c>
      <c r="J51" s="76">
        <v>1</v>
      </c>
      <c r="K51" s="76">
        <v>0</v>
      </c>
    </row>
    <row r="52" spans="1:56" x14ac:dyDescent="0.3">
      <c r="A52">
        <v>4</v>
      </c>
      <c r="B52">
        <v>1</v>
      </c>
      <c r="C52" t="s">
        <v>48</v>
      </c>
      <c r="D52" s="71">
        <v>18</v>
      </c>
      <c r="E52" s="15">
        <v>0</v>
      </c>
      <c r="F52" s="15">
        <v>1</v>
      </c>
      <c r="G52">
        <v>0</v>
      </c>
      <c r="H52" s="75">
        <v>1</v>
      </c>
      <c r="I52" s="76">
        <v>0</v>
      </c>
      <c r="J52" s="76">
        <v>1</v>
      </c>
      <c r="K52" s="76">
        <v>0</v>
      </c>
    </row>
    <row r="53" spans="1:56" x14ac:dyDescent="0.3">
      <c r="A53">
        <v>4</v>
      </c>
      <c r="B53">
        <v>1</v>
      </c>
      <c r="C53" t="s">
        <v>48</v>
      </c>
      <c r="D53" s="71">
        <v>19</v>
      </c>
      <c r="E53" s="15">
        <v>1</v>
      </c>
      <c r="F53" s="15">
        <v>0</v>
      </c>
      <c r="G53">
        <v>99999</v>
      </c>
      <c r="H53" s="75">
        <v>1</v>
      </c>
      <c r="I53" s="76">
        <v>1</v>
      </c>
      <c r="J53" s="76">
        <v>1</v>
      </c>
      <c r="K53" s="76">
        <v>1</v>
      </c>
    </row>
    <row r="54" spans="1:56" x14ac:dyDescent="0.3">
      <c r="A54">
        <v>4</v>
      </c>
      <c r="B54">
        <v>1</v>
      </c>
      <c r="C54" t="s">
        <v>48</v>
      </c>
      <c r="D54" s="71">
        <v>20</v>
      </c>
      <c r="E54" s="15">
        <v>0</v>
      </c>
      <c r="F54" s="15">
        <v>1</v>
      </c>
      <c r="G54">
        <v>0</v>
      </c>
      <c r="H54" s="75">
        <v>1</v>
      </c>
      <c r="I54" s="76">
        <v>0</v>
      </c>
      <c r="J54" s="76">
        <v>1</v>
      </c>
      <c r="K54" s="76">
        <v>0</v>
      </c>
    </row>
    <row r="55" spans="1:56" x14ac:dyDescent="0.3">
      <c r="A55">
        <v>4</v>
      </c>
      <c r="B55">
        <v>1</v>
      </c>
      <c r="C55" t="s">
        <v>48</v>
      </c>
      <c r="D55" s="71">
        <v>21</v>
      </c>
      <c r="E55" s="15">
        <v>2</v>
      </c>
      <c r="F55" s="15">
        <v>99999</v>
      </c>
      <c r="G55">
        <v>99999</v>
      </c>
      <c r="H55" s="75">
        <v>2</v>
      </c>
      <c r="I55" s="76">
        <v>1</v>
      </c>
      <c r="J55" s="76">
        <v>0</v>
      </c>
      <c r="K55" s="76">
        <v>2</v>
      </c>
      <c r="L55" t="s">
        <v>248</v>
      </c>
    </row>
    <row r="56" spans="1:56" x14ac:dyDescent="0.3">
      <c r="A56">
        <v>4</v>
      </c>
      <c r="B56">
        <v>1</v>
      </c>
      <c r="C56" t="s">
        <v>48</v>
      </c>
      <c r="D56" s="71">
        <v>22</v>
      </c>
      <c r="E56" s="15">
        <v>2</v>
      </c>
      <c r="F56" s="15">
        <v>99999</v>
      </c>
      <c r="G56">
        <v>99999</v>
      </c>
      <c r="H56" s="75">
        <v>2</v>
      </c>
      <c r="I56" s="76">
        <v>1</v>
      </c>
      <c r="J56" s="76">
        <v>0</v>
      </c>
      <c r="K56" s="76">
        <v>2</v>
      </c>
      <c r="L56" t="s">
        <v>248</v>
      </c>
    </row>
    <row r="57" spans="1:56" x14ac:dyDescent="0.3">
      <c r="A57">
        <v>4</v>
      </c>
      <c r="B57">
        <v>1</v>
      </c>
      <c r="C57" t="s">
        <v>48</v>
      </c>
      <c r="D57" s="71">
        <v>23</v>
      </c>
      <c r="E57" s="15">
        <v>2</v>
      </c>
      <c r="F57" s="15">
        <v>99999</v>
      </c>
      <c r="G57">
        <v>99999</v>
      </c>
      <c r="H57" s="75">
        <v>2</v>
      </c>
      <c r="I57" s="76">
        <v>1</v>
      </c>
      <c r="J57" s="76">
        <v>0</v>
      </c>
      <c r="K57" s="76">
        <v>2</v>
      </c>
      <c r="L57" t="s">
        <v>248</v>
      </c>
    </row>
    <row r="58" spans="1:56" s="23" customFormat="1" x14ac:dyDescent="0.3">
      <c r="A58" s="23">
        <v>5</v>
      </c>
      <c r="B58" s="23">
        <v>0</v>
      </c>
      <c r="C58" s="23" t="s">
        <v>50</v>
      </c>
      <c r="D58" s="69">
        <v>1</v>
      </c>
      <c r="E58" s="51">
        <v>2</v>
      </c>
      <c r="F58" s="51">
        <v>99999</v>
      </c>
      <c r="G58" s="23">
        <v>99999</v>
      </c>
      <c r="H58" s="70"/>
      <c r="I58" s="51"/>
      <c r="J58" s="51"/>
      <c r="K58" s="51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</row>
    <row r="59" spans="1:56" x14ac:dyDescent="0.3">
      <c r="A59">
        <v>5</v>
      </c>
      <c r="B59">
        <v>0</v>
      </c>
      <c r="C59" t="s">
        <v>50</v>
      </c>
      <c r="D59" s="71">
        <v>2</v>
      </c>
      <c r="E59" s="15">
        <v>1</v>
      </c>
      <c r="F59" s="15">
        <v>1</v>
      </c>
      <c r="G59">
        <v>0</v>
      </c>
      <c r="H59" s="72"/>
      <c r="I59" s="15"/>
      <c r="J59" s="15"/>
      <c r="K59" s="15"/>
    </row>
    <row r="60" spans="1:56" x14ac:dyDescent="0.3">
      <c r="A60">
        <v>5</v>
      </c>
      <c r="B60">
        <v>0</v>
      </c>
      <c r="C60" t="s">
        <v>50</v>
      </c>
      <c r="D60" s="71">
        <v>3</v>
      </c>
      <c r="E60" s="15">
        <v>1</v>
      </c>
      <c r="F60" s="15">
        <v>0</v>
      </c>
      <c r="G60">
        <v>99999</v>
      </c>
      <c r="H60" s="72"/>
      <c r="I60" s="15"/>
      <c r="J60" s="15"/>
      <c r="K60" s="15"/>
    </row>
    <row r="61" spans="1:56" x14ac:dyDescent="0.3">
      <c r="A61">
        <v>5</v>
      </c>
      <c r="B61">
        <v>0</v>
      </c>
      <c r="C61" t="s">
        <v>50</v>
      </c>
      <c r="D61" s="71">
        <v>4</v>
      </c>
      <c r="E61" s="15">
        <v>0</v>
      </c>
      <c r="F61" s="15">
        <v>1</v>
      </c>
      <c r="G61">
        <v>0</v>
      </c>
      <c r="H61" s="72"/>
      <c r="I61" s="15"/>
      <c r="J61" s="15"/>
      <c r="K61" s="15"/>
    </row>
    <row r="62" spans="1:56" x14ac:dyDescent="0.3">
      <c r="A62">
        <v>5</v>
      </c>
      <c r="B62">
        <v>0</v>
      </c>
      <c r="C62" t="s">
        <v>50</v>
      </c>
      <c r="D62" s="71">
        <v>5</v>
      </c>
      <c r="E62" s="15">
        <v>1</v>
      </c>
      <c r="F62" s="15">
        <v>0</v>
      </c>
      <c r="G62">
        <v>99999</v>
      </c>
      <c r="H62" s="72"/>
      <c r="I62" s="15"/>
      <c r="J62" s="15"/>
      <c r="K62" s="15"/>
    </row>
    <row r="63" spans="1:56" x14ac:dyDescent="0.3">
      <c r="A63">
        <v>5</v>
      </c>
      <c r="B63">
        <v>0</v>
      </c>
      <c r="C63" t="s">
        <v>50</v>
      </c>
      <c r="D63" s="71">
        <v>6</v>
      </c>
      <c r="E63" s="15">
        <v>0</v>
      </c>
      <c r="F63" s="15">
        <v>1</v>
      </c>
      <c r="G63">
        <v>0</v>
      </c>
      <c r="H63" s="72"/>
      <c r="I63" s="15"/>
      <c r="J63" s="15"/>
      <c r="K63" s="15"/>
    </row>
    <row r="64" spans="1:56" x14ac:dyDescent="0.3">
      <c r="A64">
        <v>5</v>
      </c>
      <c r="B64">
        <v>0</v>
      </c>
      <c r="C64" t="s">
        <v>50</v>
      </c>
      <c r="D64" s="71">
        <v>7</v>
      </c>
      <c r="E64" s="15">
        <v>1</v>
      </c>
      <c r="F64" s="15">
        <v>1</v>
      </c>
      <c r="G64">
        <v>0</v>
      </c>
      <c r="H64" s="72"/>
      <c r="I64" s="15"/>
      <c r="J64" s="15"/>
      <c r="K64" s="15"/>
    </row>
    <row r="65" spans="1:56" x14ac:dyDescent="0.3">
      <c r="A65">
        <v>5</v>
      </c>
      <c r="B65">
        <v>0</v>
      </c>
      <c r="C65" t="s">
        <v>50</v>
      </c>
      <c r="D65" s="71">
        <v>8</v>
      </c>
      <c r="E65" s="15">
        <v>1</v>
      </c>
      <c r="F65" s="15">
        <v>0</v>
      </c>
      <c r="G65">
        <v>99999</v>
      </c>
      <c r="H65" s="72"/>
      <c r="I65" s="15"/>
      <c r="J65" s="15"/>
      <c r="K65" s="15"/>
    </row>
    <row r="66" spans="1:56" x14ac:dyDescent="0.3">
      <c r="A66">
        <v>5</v>
      </c>
      <c r="B66">
        <v>0</v>
      </c>
      <c r="C66" t="s">
        <v>50</v>
      </c>
      <c r="D66" s="71">
        <v>9</v>
      </c>
      <c r="E66" s="15">
        <v>0</v>
      </c>
      <c r="F66" s="15">
        <v>1</v>
      </c>
      <c r="G66">
        <v>0</v>
      </c>
      <c r="H66" s="72"/>
      <c r="I66" s="15"/>
      <c r="J66" s="15"/>
      <c r="K66" s="15"/>
    </row>
    <row r="67" spans="1:56" x14ac:dyDescent="0.3">
      <c r="A67">
        <v>5</v>
      </c>
      <c r="B67">
        <v>0</v>
      </c>
      <c r="C67" t="s">
        <v>50</v>
      </c>
      <c r="D67" s="71">
        <v>10</v>
      </c>
      <c r="E67" s="15">
        <v>0</v>
      </c>
      <c r="F67" s="15">
        <v>0</v>
      </c>
      <c r="G67">
        <v>99999</v>
      </c>
      <c r="H67" s="72"/>
      <c r="I67" s="15"/>
      <c r="J67" s="15"/>
      <c r="K67" s="15"/>
    </row>
    <row r="68" spans="1:56" x14ac:dyDescent="0.3">
      <c r="A68">
        <v>5</v>
      </c>
      <c r="B68">
        <v>0</v>
      </c>
      <c r="C68" t="s">
        <v>50</v>
      </c>
      <c r="D68" s="71">
        <v>11</v>
      </c>
      <c r="E68" s="15">
        <v>1</v>
      </c>
      <c r="F68" s="15">
        <v>1</v>
      </c>
      <c r="G68">
        <v>0</v>
      </c>
      <c r="H68" s="72"/>
      <c r="I68" s="15"/>
      <c r="J68" s="15"/>
      <c r="K68" s="15"/>
    </row>
    <row r="69" spans="1:56" x14ac:dyDescent="0.3">
      <c r="A69">
        <v>5</v>
      </c>
      <c r="B69">
        <v>0</v>
      </c>
      <c r="C69" t="s">
        <v>50</v>
      </c>
      <c r="D69" s="71">
        <v>12</v>
      </c>
      <c r="E69" s="15">
        <v>0</v>
      </c>
      <c r="F69" s="15">
        <v>0</v>
      </c>
      <c r="G69">
        <v>99999</v>
      </c>
      <c r="H69" s="72"/>
      <c r="I69" s="15"/>
      <c r="J69" s="15"/>
      <c r="K69" s="15"/>
    </row>
    <row r="70" spans="1:56" x14ac:dyDescent="0.3">
      <c r="A70">
        <v>5</v>
      </c>
      <c r="B70">
        <v>0</v>
      </c>
      <c r="C70" t="s">
        <v>50</v>
      </c>
      <c r="D70" s="71">
        <v>13</v>
      </c>
      <c r="E70" s="15">
        <v>1</v>
      </c>
      <c r="F70" s="15">
        <v>0</v>
      </c>
      <c r="G70">
        <v>99999</v>
      </c>
      <c r="H70" s="72"/>
      <c r="I70" s="15"/>
      <c r="J70" s="15"/>
      <c r="K70" s="15"/>
    </row>
    <row r="71" spans="1:56" x14ac:dyDescent="0.3">
      <c r="A71">
        <v>5</v>
      </c>
      <c r="B71">
        <v>0</v>
      </c>
      <c r="C71" t="s">
        <v>50</v>
      </c>
      <c r="D71" s="71">
        <v>14</v>
      </c>
      <c r="E71" s="15">
        <v>1</v>
      </c>
      <c r="F71" s="15">
        <v>1</v>
      </c>
      <c r="G71">
        <v>0</v>
      </c>
      <c r="H71" s="72"/>
      <c r="I71" s="15"/>
      <c r="J71" s="15"/>
      <c r="K71" s="15"/>
    </row>
    <row r="72" spans="1:56" x14ac:dyDescent="0.3">
      <c r="A72">
        <v>5</v>
      </c>
      <c r="B72">
        <v>0</v>
      </c>
      <c r="C72" t="s">
        <v>50</v>
      </c>
      <c r="D72" s="71">
        <v>15</v>
      </c>
      <c r="E72" s="15">
        <v>0</v>
      </c>
      <c r="F72" s="15">
        <v>1</v>
      </c>
      <c r="G72">
        <v>0</v>
      </c>
      <c r="H72" s="72"/>
      <c r="I72" s="15"/>
      <c r="J72" s="15"/>
      <c r="K72" s="15"/>
    </row>
    <row r="73" spans="1:56" x14ac:dyDescent="0.3">
      <c r="A73">
        <v>5</v>
      </c>
      <c r="B73">
        <v>0</v>
      </c>
      <c r="C73" t="s">
        <v>50</v>
      </c>
      <c r="D73" s="71">
        <v>16</v>
      </c>
      <c r="E73" s="15">
        <v>1</v>
      </c>
      <c r="F73" s="15">
        <v>1</v>
      </c>
      <c r="G73">
        <v>0</v>
      </c>
      <c r="H73" s="72"/>
      <c r="I73" s="15"/>
      <c r="J73" s="15"/>
      <c r="K73" s="15"/>
    </row>
    <row r="74" spans="1:56" x14ac:dyDescent="0.3">
      <c r="A74">
        <v>5</v>
      </c>
      <c r="B74">
        <v>0</v>
      </c>
      <c r="C74" t="s">
        <v>50</v>
      </c>
      <c r="D74" s="71">
        <v>17</v>
      </c>
      <c r="E74" s="15">
        <v>0</v>
      </c>
      <c r="F74" s="15">
        <v>0</v>
      </c>
      <c r="G74">
        <v>99999</v>
      </c>
      <c r="H74" s="72"/>
      <c r="I74" s="15"/>
      <c r="J74" s="15"/>
      <c r="K74" s="15"/>
    </row>
    <row r="75" spans="1:56" x14ac:dyDescent="0.3">
      <c r="A75">
        <v>5</v>
      </c>
      <c r="B75">
        <v>0</v>
      </c>
      <c r="C75" t="s">
        <v>50</v>
      </c>
      <c r="D75" s="71">
        <v>18</v>
      </c>
      <c r="E75" s="15">
        <v>0</v>
      </c>
      <c r="F75" s="15">
        <v>1</v>
      </c>
      <c r="G75">
        <v>0</v>
      </c>
      <c r="H75" s="72"/>
      <c r="I75" s="15"/>
      <c r="J75" s="15"/>
      <c r="K75" s="15"/>
    </row>
    <row r="76" spans="1:56" x14ac:dyDescent="0.3">
      <c r="A76">
        <v>5</v>
      </c>
      <c r="B76">
        <v>0</v>
      </c>
      <c r="C76" t="s">
        <v>50</v>
      </c>
      <c r="D76" s="71">
        <v>19</v>
      </c>
      <c r="E76" s="15">
        <v>0</v>
      </c>
      <c r="F76" s="15">
        <v>1</v>
      </c>
      <c r="G76">
        <v>0</v>
      </c>
      <c r="H76" s="72"/>
      <c r="I76" s="15"/>
      <c r="J76" s="15"/>
      <c r="K76" s="15"/>
    </row>
    <row r="77" spans="1:56" x14ac:dyDescent="0.3">
      <c r="A77">
        <v>5</v>
      </c>
      <c r="B77">
        <v>0</v>
      </c>
      <c r="C77" t="s">
        <v>50</v>
      </c>
      <c r="D77" s="71">
        <v>20</v>
      </c>
      <c r="E77" s="15">
        <v>0</v>
      </c>
      <c r="F77" s="15">
        <v>0</v>
      </c>
      <c r="G77">
        <v>99999</v>
      </c>
      <c r="H77" s="72"/>
      <c r="I77" s="15"/>
      <c r="J77" s="15"/>
      <c r="K77" s="15"/>
    </row>
    <row r="78" spans="1:56" s="23" customFormat="1" x14ac:dyDescent="0.3">
      <c r="A78" s="23">
        <v>6</v>
      </c>
      <c r="B78" s="23">
        <v>1</v>
      </c>
      <c r="C78" s="23" t="s">
        <v>53</v>
      </c>
      <c r="D78" s="69">
        <v>1</v>
      </c>
      <c r="E78" s="51">
        <v>5</v>
      </c>
      <c r="F78" s="74">
        <v>99999</v>
      </c>
      <c r="G78" s="23">
        <v>99999</v>
      </c>
      <c r="H78" s="73">
        <v>1</v>
      </c>
      <c r="I78" s="74">
        <v>1</v>
      </c>
      <c r="J78" s="51">
        <v>1</v>
      </c>
      <c r="K78" s="74">
        <v>1</v>
      </c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</row>
    <row r="79" spans="1:56" x14ac:dyDescent="0.3">
      <c r="A79">
        <v>6</v>
      </c>
      <c r="B79">
        <v>1</v>
      </c>
      <c r="C79" t="s">
        <v>53</v>
      </c>
      <c r="D79" s="71">
        <v>2</v>
      </c>
      <c r="E79" s="15">
        <v>0</v>
      </c>
      <c r="F79" s="76">
        <v>0</v>
      </c>
      <c r="G79">
        <v>99999</v>
      </c>
      <c r="H79" s="75">
        <v>0</v>
      </c>
      <c r="I79" s="76">
        <v>99999</v>
      </c>
      <c r="J79" s="15">
        <v>99999</v>
      </c>
      <c r="K79" s="76">
        <v>99999</v>
      </c>
    </row>
    <row r="80" spans="1:56" x14ac:dyDescent="0.3">
      <c r="A80">
        <v>6</v>
      </c>
      <c r="B80">
        <v>1</v>
      </c>
      <c r="C80" t="s">
        <v>53</v>
      </c>
      <c r="D80" s="71">
        <v>3</v>
      </c>
      <c r="E80" s="15">
        <v>0</v>
      </c>
      <c r="F80" s="76">
        <v>0</v>
      </c>
      <c r="G80">
        <v>99999</v>
      </c>
      <c r="H80" s="75">
        <v>0</v>
      </c>
      <c r="I80" s="76">
        <v>99999</v>
      </c>
      <c r="J80" s="15">
        <v>99999</v>
      </c>
      <c r="K80" s="76">
        <v>99999</v>
      </c>
    </row>
    <row r="81" spans="1:56" x14ac:dyDescent="0.3">
      <c r="A81">
        <v>6</v>
      </c>
      <c r="B81">
        <v>1</v>
      </c>
      <c r="C81" t="s">
        <v>53</v>
      </c>
      <c r="D81" s="71">
        <v>4</v>
      </c>
      <c r="E81" s="15">
        <v>0</v>
      </c>
      <c r="F81" s="76">
        <v>0</v>
      </c>
      <c r="G81">
        <v>99999</v>
      </c>
      <c r="H81" s="75">
        <v>0</v>
      </c>
      <c r="I81" s="76">
        <v>99999</v>
      </c>
      <c r="J81" s="15">
        <v>99999</v>
      </c>
      <c r="K81" s="76">
        <v>99999</v>
      </c>
    </row>
    <row r="82" spans="1:56" x14ac:dyDescent="0.3">
      <c r="A82">
        <v>6</v>
      </c>
      <c r="B82">
        <v>1</v>
      </c>
      <c r="C82" t="s">
        <v>53</v>
      </c>
      <c r="D82" s="71">
        <v>5</v>
      </c>
      <c r="E82" s="15">
        <v>1</v>
      </c>
      <c r="F82" s="76">
        <v>1</v>
      </c>
      <c r="G82" s="77">
        <v>0</v>
      </c>
      <c r="H82" s="75">
        <v>1</v>
      </c>
      <c r="I82" s="76">
        <v>1</v>
      </c>
      <c r="J82" s="76">
        <v>1</v>
      </c>
      <c r="K82" s="76">
        <v>1</v>
      </c>
    </row>
    <row r="83" spans="1:56" x14ac:dyDescent="0.3">
      <c r="A83">
        <v>6</v>
      </c>
      <c r="B83">
        <v>1</v>
      </c>
      <c r="C83" t="s">
        <v>53</v>
      </c>
      <c r="D83" s="71">
        <v>6</v>
      </c>
      <c r="E83" s="15">
        <v>1</v>
      </c>
      <c r="F83" s="76">
        <v>0</v>
      </c>
      <c r="G83">
        <v>99999</v>
      </c>
      <c r="H83" s="75">
        <v>1</v>
      </c>
      <c r="I83" s="76">
        <v>1</v>
      </c>
      <c r="J83" s="76">
        <v>1</v>
      </c>
      <c r="K83" s="76">
        <v>1</v>
      </c>
    </row>
    <row r="84" spans="1:56" x14ac:dyDescent="0.3">
      <c r="A84">
        <v>6</v>
      </c>
      <c r="B84">
        <v>1</v>
      </c>
      <c r="C84" t="s">
        <v>53</v>
      </c>
      <c r="D84" s="71">
        <v>7</v>
      </c>
      <c r="E84" s="15">
        <v>0</v>
      </c>
      <c r="F84" s="76">
        <v>0</v>
      </c>
      <c r="G84">
        <v>99999</v>
      </c>
      <c r="H84" s="75">
        <v>1</v>
      </c>
      <c r="I84" s="76">
        <v>0</v>
      </c>
      <c r="J84" s="76">
        <v>1</v>
      </c>
      <c r="K84" s="76">
        <v>0</v>
      </c>
    </row>
    <row r="85" spans="1:56" x14ac:dyDescent="0.3">
      <c r="A85">
        <v>6</v>
      </c>
      <c r="B85">
        <v>1</v>
      </c>
      <c r="C85" t="s">
        <v>53</v>
      </c>
      <c r="D85" s="71">
        <v>8</v>
      </c>
      <c r="E85" s="15">
        <v>1</v>
      </c>
      <c r="F85" s="76">
        <v>0</v>
      </c>
      <c r="G85">
        <v>99999</v>
      </c>
      <c r="H85" s="75">
        <v>1</v>
      </c>
      <c r="I85" s="76">
        <v>1</v>
      </c>
      <c r="J85" s="76">
        <v>1</v>
      </c>
      <c r="K85" s="76">
        <v>1</v>
      </c>
    </row>
    <row r="86" spans="1:56" x14ac:dyDescent="0.3">
      <c r="A86">
        <v>6</v>
      </c>
      <c r="B86">
        <v>1</v>
      </c>
      <c r="C86" t="s">
        <v>53</v>
      </c>
      <c r="D86" s="71">
        <v>9</v>
      </c>
      <c r="E86" s="15">
        <v>1</v>
      </c>
      <c r="F86" s="76">
        <v>0</v>
      </c>
      <c r="G86">
        <v>99999</v>
      </c>
      <c r="H86" s="75">
        <v>1</v>
      </c>
      <c r="I86" s="76">
        <v>1</v>
      </c>
      <c r="J86" s="76">
        <v>1</v>
      </c>
      <c r="K86" s="76">
        <v>1</v>
      </c>
    </row>
    <row r="87" spans="1:56" x14ac:dyDescent="0.3">
      <c r="A87">
        <v>6</v>
      </c>
      <c r="B87">
        <v>1</v>
      </c>
      <c r="C87" t="s">
        <v>53</v>
      </c>
      <c r="D87" s="71">
        <v>10</v>
      </c>
      <c r="E87" s="15">
        <v>1</v>
      </c>
      <c r="F87" s="76">
        <v>1</v>
      </c>
      <c r="G87" s="77">
        <v>0</v>
      </c>
      <c r="H87" s="75">
        <v>1</v>
      </c>
      <c r="I87" s="76">
        <v>1</v>
      </c>
      <c r="J87" s="76">
        <v>1</v>
      </c>
      <c r="K87" s="76">
        <v>1</v>
      </c>
    </row>
    <row r="88" spans="1:56" x14ac:dyDescent="0.3">
      <c r="A88">
        <v>6</v>
      </c>
      <c r="B88">
        <v>1</v>
      </c>
      <c r="C88" t="s">
        <v>53</v>
      </c>
      <c r="D88" s="71">
        <v>11</v>
      </c>
      <c r="E88" s="15">
        <v>1</v>
      </c>
      <c r="F88" s="76">
        <v>0</v>
      </c>
      <c r="G88">
        <v>99999</v>
      </c>
      <c r="H88" s="75">
        <v>1</v>
      </c>
      <c r="I88" s="76">
        <v>1</v>
      </c>
      <c r="J88" s="76">
        <v>1</v>
      </c>
      <c r="K88" s="76">
        <v>1</v>
      </c>
    </row>
    <row r="89" spans="1:56" x14ac:dyDescent="0.3">
      <c r="A89">
        <v>6</v>
      </c>
      <c r="B89">
        <v>1</v>
      </c>
      <c r="C89" t="s">
        <v>53</v>
      </c>
      <c r="D89" s="71">
        <v>12</v>
      </c>
      <c r="E89" s="15">
        <v>0</v>
      </c>
      <c r="F89" s="76">
        <v>0</v>
      </c>
      <c r="G89">
        <v>99999</v>
      </c>
      <c r="H89" s="75">
        <v>1</v>
      </c>
      <c r="I89" s="76">
        <v>0</v>
      </c>
      <c r="J89" s="76">
        <v>1</v>
      </c>
      <c r="K89" s="76">
        <v>0</v>
      </c>
    </row>
    <row r="90" spans="1:56" x14ac:dyDescent="0.3">
      <c r="A90">
        <v>6</v>
      </c>
      <c r="B90">
        <v>1</v>
      </c>
      <c r="C90" t="s">
        <v>53</v>
      </c>
      <c r="D90" s="71">
        <v>13</v>
      </c>
      <c r="E90" s="15">
        <v>0</v>
      </c>
      <c r="F90" s="76">
        <v>0</v>
      </c>
      <c r="G90">
        <v>99999</v>
      </c>
      <c r="H90" s="75">
        <v>1</v>
      </c>
      <c r="I90" s="76">
        <v>0</v>
      </c>
      <c r="J90" s="76">
        <v>1</v>
      </c>
      <c r="K90" s="76">
        <v>0</v>
      </c>
    </row>
    <row r="91" spans="1:56" x14ac:dyDescent="0.3">
      <c r="A91">
        <v>6</v>
      </c>
      <c r="B91">
        <v>1</v>
      </c>
      <c r="C91" t="s">
        <v>53</v>
      </c>
      <c r="D91" s="71">
        <v>14</v>
      </c>
      <c r="E91" s="15">
        <v>1</v>
      </c>
      <c r="F91" s="76">
        <v>0</v>
      </c>
      <c r="G91">
        <v>99999</v>
      </c>
      <c r="H91" s="75">
        <v>1</v>
      </c>
      <c r="I91" s="76">
        <v>1</v>
      </c>
      <c r="J91" s="76">
        <v>1</v>
      </c>
      <c r="K91" s="76">
        <v>1</v>
      </c>
    </row>
    <row r="92" spans="1:56" x14ac:dyDescent="0.3">
      <c r="A92">
        <v>6</v>
      </c>
      <c r="B92">
        <v>1</v>
      </c>
      <c r="C92" t="s">
        <v>53</v>
      </c>
      <c r="D92" s="71">
        <v>15</v>
      </c>
      <c r="E92" s="15">
        <v>1</v>
      </c>
      <c r="F92" s="76">
        <v>1</v>
      </c>
      <c r="G92" s="77">
        <v>0</v>
      </c>
      <c r="H92" s="75">
        <v>1</v>
      </c>
      <c r="I92" s="76">
        <v>99999</v>
      </c>
      <c r="J92" s="76">
        <v>99999</v>
      </c>
      <c r="K92" s="76">
        <v>99999</v>
      </c>
    </row>
    <row r="93" spans="1:56" x14ac:dyDescent="0.3">
      <c r="A93">
        <v>6</v>
      </c>
      <c r="B93">
        <v>1</v>
      </c>
      <c r="C93" t="s">
        <v>53</v>
      </c>
      <c r="D93" s="71">
        <v>16</v>
      </c>
      <c r="E93" s="15">
        <v>1</v>
      </c>
      <c r="F93" s="76">
        <v>1</v>
      </c>
      <c r="G93" s="77">
        <v>0</v>
      </c>
      <c r="H93" s="75">
        <v>1</v>
      </c>
      <c r="I93" s="76">
        <v>1</v>
      </c>
      <c r="J93" s="76">
        <v>1</v>
      </c>
      <c r="K93" s="76">
        <v>1</v>
      </c>
    </row>
    <row r="94" spans="1:56" x14ac:dyDescent="0.3">
      <c r="A94">
        <v>6</v>
      </c>
      <c r="B94">
        <v>1</v>
      </c>
      <c r="C94" t="s">
        <v>53</v>
      </c>
      <c r="D94" s="71">
        <v>17</v>
      </c>
      <c r="E94" s="15">
        <v>0</v>
      </c>
      <c r="F94" s="76">
        <v>0</v>
      </c>
      <c r="G94">
        <v>99999</v>
      </c>
      <c r="H94" s="75">
        <v>1</v>
      </c>
      <c r="I94" s="76">
        <v>0</v>
      </c>
      <c r="J94" s="76">
        <v>1</v>
      </c>
      <c r="K94" s="76">
        <v>0</v>
      </c>
    </row>
    <row r="95" spans="1:56" x14ac:dyDescent="0.3">
      <c r="A95">
        <v>6</v>
      </c>
      <c r="B95">
        <v>1</v>
      </c>
      <c r="C95" t="s">
        <v>53</v>
      </c>
      <c r="D95" s="71">
        <v>18</v>
      </c>
      <c r="E95" s="15">
        <v>3</v>
      </c>
      <c r="F95" s="15">
        <v>99999</v>
      </c>
      <c r="G95">
        <v>99999</v>
      </c>
      <c r="H95" s="75">
        <v>2</v>
      </c>
      <c r="I95" s="76">
        <v>1</v>
      </c>
      <c r="J95" s="76">
        <v>0</v>
      </c>
      <c r="K95" s="76">
        <v>2</v>
      </c>
      <c r="L95" t="s">
        <v>248</v>
      </c>
    </row>
    <row r="96" spans="1:56" s="23" customFormat="1" x14ac:dyDescent="0.3">
      <c r="A96" s="23">
        <v>7</v>
      </c>
      <c r="B96" s="23">
        <v>1</v>
      </c>
      <c r="C96" s="23" t="s">
        <v>57</v>
      </c>
      <c r="D96" s="69">
        <v>1</v>
      </c>
      <c r="E96" s="51">
        <v>1</v>
      </c>
      <c r="F96" s="74">
        <v>1</v>
      </c>
      <c r="G96" s="78">
        <v>0</v>
      </c>
      <c r="H96" s="73">
        <v>1</v>
      </c>
      <c r="I96" s="74">
        <v>1</v>
      </c>
      <c r="J96" s="51">
        <v>1</v>
      </c>
      <c r="K96" s="74">
        <v>1</v>
      </c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</row>
    <row r="97" spans="1:56" x14ac:dyDescent="0.3">
      <c r="A97">
        <v>7</v>
      </c>
      <c r="B97">
        <v>1</v>
      </c>
      <c r="C97" t="s">
        <v>57</v>
      </c>
      <c r="D97" s="71">
        <v>2</v>
      </c>
      <c r="E97" s="15">
        <v>1</v>
      </c>
      <c r="F97" s="76">
        <v>0</v>
      </c>
      <c r="G97">
        <v>99999</v>
      </c>
      <c r="H97" s="75">
        <v>1</v>
      </c>
      <c r="I97" s="76">
        <v>1</v>
      </c>
      <c r="J97" s="76">
        <v>1</v>
      </c>
      <c r="K97" s="76">
        <v>1</v>
      </c>
    </row>
    <row r="98" spans="1:56" x14ac:dyDescent="0.3">
      <c r="A98">
        <v>7</v>
      </c>
      <c r="B98">
        <v>1</v>
      </c>
      <c r="C98" t="s">
        <v>57</v>
      </c>
      <c r="D98" s="71">
        <v>3</v>
      </c>
      <c r="E98" s="15">
        <v>0</v>
      </c>
      <c r="F98" s="76">
        <v>1</v>
      </c>
      <c r="G98" s="77">
        <v>0</v>
      </c>
      <c r="H98" s="75">
        <v>1</v>
      </c>
      <c r="I98" s="76">
        <v>1</v>
      </c>
      <c r="J98" s="76">
        <v>1</v>
      </c>
      <c r="K98" s="76">
        <v>1</v>
      </c>
    </row>
    <row r="99" spans="1:56" x14ac:dyDescent="0.3">
      <c r="A99">
        <v>7</v>
      </c>
      <c r="B99">
        <v>1</v>
      </c>
      <c r="C99" t="s">
        <v>57</v>
      </c>
      <c r="D99" s="71">
        <v>4</v>
      </c>
      <c r="E99" s="15">
        <v>0</v>
      </c>
      <c r="F99" s="76">
        <v>1</v>
      </c>
      <c r="G99" s="77">
        <v>0</v>
      </c>
      <c r="H99" s="75">
        <v>1</v>
      </c>
      <c r="I99" s="76">
        <v>1</v>
      </c>
      <c r="J99" s="76">
        <v>0</v>
      </c>
      <c r="K99" s="76">
        <v>2</v>
      </c>
      <c r="L99" t="s">
        <v>249</v>
      </c>
    </row>
    <row r="100" spans="1:56" x14ac:dyDescent="0.3">
      <c r="A100">
        <v>7</v>
      </c>
      <c r="B100">
        <v>1</v>
      </c>
      <c r="C100" t="s">
        <v>57</v>
      </c>
      <c r="D100" s="71">
        <v>5</v>
      </c>
      <c r="E100" s="15">
        <v>1</v>
      </c>
      <c r="F100" s="76">
        <v>1</v>
      </c>
      <c r="G100" s="77">
        <v>0</v>
      </c>
      <c r="H100" s="75">
        <v>1</v>
      </c>
      <c r="I100" s="76">
        <v>1</v>
      </c>
      <c r="J100" s="76">
        <v>1</v>
      </c>
      <c r="K100" s="76">
        <v>1</v>
      </c>
    </row>
    <row r="101" spans="1:56" x14ac:dyDescent="0.3">
      <c r="A101">
        <v>7</v>
      </c>
      <c r="B101">
        <v>1</v>
      </c>
      <c r="C101" t="s">
        <v>57</v>
      </c>
      <c r="D101" s="71">
        <v>6</v>
      </c>
      <c r="E101" s="15">
        <v>1</v>
      </c>
      <c r="F101" s="76">
        <v>1</v>
      </c>
      <c r="G101" s="77">
        <v>0</v>
      </c>
      <c r="H101" s="75">
        <v>1</v>
      </c>
      <c r="I101" s="76">
        <v>1</v>
      </c>
      <c r="J101" s="76">
        <v>1</v>
      </c>
      <c r="K101" s="76">
        <v>1</v>
      </c>
    </row>
    <row r="102" spans="1:56" x14ac:dyDescent="0.3">
      <c r="A102">
        <v>7</v>
      </c>
      <c r="B102">
        <v>1</v>
      </c>
      <c r="C102" t="s">
        <v>57</v>
      </c>
      <c r="D102" s="71">
        <v>9</v>
      </c>
      <c r="E102" s="15">
        <v>1</v>
      </c>
      <c r="F102" s="76">
        <v>1</v>
      </c>
      <c r="G102" s="77">
        <v>0</v>
      </c>
      <c r="H102" s="75">
        <v>1</v>
      </c>
      <c r="I102" s="76">
        <v>1</v>
      </c>
      <c r="J102" s="76">
        <v>1</v>
      </c>
      <c r="K102" s="76">
        <v>1</v>
      </c>
    </row>
    <row r="103" spans="1:56" x14ac:dyDescent="0.3">
      <c r="A103">
        <v>7</v>
      </c>
      <c r="B103">
        <v>1</v>
      </c>
      <c r="C103" t="s">
        <v>57</v>
      </c>
      <c r="D103" s="71">
        <v>11</v>
      </c>
      <c r="E103" s="15">
        <v>1</v>
      </c>
      <c r="F103" s="76">
        <v>1</v>
      </c>
      <c r="G103" s="77">
        <v>0</v>
      </c>
      <c r="H103" s="75">
        <v>1</v>
      </c>
      <c r="I103" s="76">
        <v>1</v>
      </c>
      <c r="J103" s="76">
        <v>1</v>
      </c>
      <c r="K103" s="76">
        <v>1</v>
      </c>
    </row>
    <row r="104" spans="1:56" x14ac:dyDescent="0.3">
      <c r="A104">
        <v>7</v>
      </c>
      <c r="B104">
        <v>1</v>
      </c>
      <c r="C104" t="s">
        <v>57</v>
      </c>
      <c r="D104" s="71">
        <v>12</v>
      </c>
      <c r="E104" s="15">
        <v>1</v>
      </c>
      <c r="F104" s="76">
        <v>1</v>
      </c>
      <c r="G104" s="77">
        <v>0</v>
      </c>
      <c r="H104" s="75">
        <v>1</v>
      </c>
      <c r="I104" s="76">
        <v>1</v>
      </c>
      <c r="J104" s="76">
        <v>1</v>
      </c>
      <c r="K104" s="76">
        <v>1</v>
      </c>
    </row>
    <row r="105" spans="1:56" x14ac:dyDescent="0.3">
      <c r="A105">
        <v>7</v>
      </c>
      <c r="B105">
        <v>1</v>
      </c>
      <c r="C105" t="s">
        <v>57</v>
      </c>
      <c r="D105" s="71">
        <v>14</v>
      </c>
      <c r="E105" s="15">
        <v>0</v>
      </c>
      <c r="F105" s="76">
        <v>0</v>
      </c>
      <c r="G105" s="77">
        <v>0</v>
      </c>
      <c r="H105" s="75">
        <v>1</v>
      </c>
      <c r="I105" s="76">
        <v>0</v>
      </c>
      <c r="J105" s="76">
        <v>1</v>
      </c>
      <c r="K105" s="76">
        <v>0</v>
      </c>
    </row>
    <row r="106" spans="1:56" s="23" customFormat="1" x14ac:dyDescent="0.3">
      <c r="A106" s="23">
        <v>8</v>
      </c>
      <c r="B106" s="23">
        <v>1</v>
      </c>
      <c r="C106" s="23" t="s">
        <v>59</v>
      </c>
      <c r="D106" s="69">
        <v>1</v>
      </c>
      <c r="E106" s="51">
        <v>0</v>
      </c>
      <c r="F106" s="74">
        <v>0</v>
      </c>
      <c r="G106" s="23">
        <v>99999</v>
      </c>
      <c r="H106" s="73">
        <v>1</v>
      </c>
      <c r="I106" s="74">
        <v>1</v>
      </c>
      <c r="J106" s="51">
        <v>0</v>
      </c>
      <c r="K106" s="51">
        <v>2</v>
      </c>
      <c r="L106" s="23" t="s">
        <v>250</v>
      </c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</row>
    <row r="107" spans="1:56" x14ac:dyDescent="0.3">
      <c r="A107">
        <v>8</v>
      </c>
      <c r="B107">
        <v>1</v>
      </c>
      <c r="C107" t="s">
        <v>59</v>
      </c>
      <c r="D107" s="71">
        <v>2</v>
      </c>
      <c r="E107" s="15">
        <v>0</v>
      </c>
      <c r="F107" s="76">
        <v>0</v>
      </c>
      <c r="G107">
        <v>99999</v>
      </c>
      <c r="H107" s="75">
        <v>1</v>
      </c>
      <c r="I107" s="76">
        <v>1</v>
      </c>
      <c r="J107" s="76">
        <v>1</v>
      </c>
      <c r="K107" s="76">
        <v>1</v>
      </c>
    </row>
    <row r="108" spans="1:56" x14ac:dyDescent="0.3">
      <c r="A108">
        <v>8</v>
      </c>
      <c r="B108">
        <v>1</v>
      </c>
      <c r="C108" t="s">
        <v>59</v>
      </c>
      <c r="D108" s="71">
        <v>3</v>
      </c>
      <c r="E108" s="15">
        <v>1</v>
      </c>
      <c r="F108" s="76">
        <v>1</v>
      </c>
      <c r="G108" s="77">
        <v>0</v>
      </c>
      <c r="H108" s="75">
        <v>1</v>
      </c>
      <c r="I108" s="76">
        <v>1</v>
      </c>
      <c r="J108" s="76">
        <v>1</v>
      </c>
      <c r="K108" s="76">
        <v>1</v>
      </c>
    </row>
    <row r="109" spans="1:56" x14ac:dyDescent="0.3">
      <c r="A109">
        <v>8</v>
      </c>
      <c r="B109">
        <v>1</v>
      </c>
      <c r="C109" t="s">
        <v>59</v>
      </c>
      <c r="D109" s="71">
        <v>4</v>
      </c>
      <c r="E109" s="15">
        <v>1</v>
      </c>
      <c r="F109" s="76">
        <v>0</v>
      </c>
      <c r="G109">
        <v>99999</v>
      </c>
      <c r="H109" s="75">
        <v>1</v>
      </c>
      <c r="I109" s="76">
        <v>1</v>
      </c>
      <c r="J109" s="76">
        <v>1</v>
      </c>
      <c r="K109" s="76">
        <v>1</v>
      </c>
    </row>
    <row r="110" spans="1:56" x14ac:dyDescent="0.3">
      <c r="A110">
        <v>8</v>
      </c>
      <c r="B110">
        <v>1</v>
      </c>
      <c r="C110" t="s">
        <v>59</v>
      </c>
      <c r="D110" s="71">
        <v>5</v>
      </c>
      <c r="E110" s="15">
        <v>0</v>
      </c>
      <c r="F110" s="76">
        <v>0</v>
      </c>
      <c r="G110">
        <v>99999</v>
      </c>
      <c r="H110" s="75">
        <v>1</v>
      </c>
      <c r="I110" s="76">
        <v>0</v>
      </c>
      <c r="J110" s="76">
        <v>1</v>
      </c>
      <c r="K110" s="76">
        <v>0</v>
      </c>
    </row>
    <row r="111" spans="1:56" x14ac:dyDescent="0.3">
      <c r="A111">
        <v>8</v>
      </c>
      <c r="B111">
        <v>1</v>
      </c>
      <c r="C111" t="s">
        <v>59</v>
      </c>
      <c r="D111" s="71">
        <v>6</v>
      </c>
      <c r="E111" s="15">
        <v>1</v>
      </c>
      <c r="F111" s="76">
        <v>0</v>
      </c>
      <c r="G111">
        <v>99999</v>
      </c>
      <c r="H111" s="75">
        <v>1</v>
      </c>
      <c r="I111" s="76">
        <v>1</v>
      </c>
      <c r="J111" s="76">
        <v>1</v>
      </c>
      <c r="K111" s="76">
        <v>1</v>
      </c>
    </row>
    <row r="112" spans="1:56" x14ac:dyDescent="0.3">
      <c r="A112">
        <v>8</v>
      </c>
      <c r="B112">
        <v>1</v>
      </c>
      <c r="C112" t="s">
        <v>59</v>
      </c>
      <c r="D112" s="71">
        <v>7</v>
      </c>
      <c r="E112" s="15">
        <v>1</v>
      </c>
      <c r="F112" s="76">
        <v>0</v>
      </c>
      <c r="G112">
        <v>99999</v>
      </c>
      <c r="H112" s="75">
        <v>1</v>
      </c>
      <c r="I112" s="76">
        <v>1</v>
      </c>
      <c r="J112" s="76">
        <v>1</v>
      </c>
      <c r="K112" s="76">
        <v>1</v>
      </c>
    </row>
    <row r="113" spans="1:56" x14ac:dyDescent="0.3">
      <c r="A113">
        <v>8</v>
      </c>
      <c r="B113">
        <v>1</v>
      </c>
      <c r="C113" t="s">
        <v>59</v>
      </c>
      <c r="D113" s="71">
        <v>8</v>
      </c>
      <c r="E113" s="15">
        <v>0</v>
      </c>
      <c r="F113" s="76">
        <v>1</v>
      </c>
      <c r="G113">
        <v>0</v>
      </c>
      <c r="H113" s="75">
        <v>1</v>
      </c>
      <c r="I113" s="76">
        <v>0</v>
      </c>
      <c r="J113" s="76">
        <v>1</v>
      </c>
      <c r="K113" s="76">
        <v>0</v>
      </c>
    </row>
    <row r="114" spans="1:56" x14ac:dyDescent="0.3">
      <c r="A114">
        <v>8</v>
      </c>
      <c r="B114">
        <v>1</v>
      </c>
      <c r="C114" t="s">
        <v>59</v>
      </c>
      <c r="D114" s="71">
        <v>9</v>
      </c>
      <c r="E114" s="15">
        <v>0</v>
      </c>
      <c r="F114" s="76">
        <v>1</v>
      </c>
      <c r="G114" s="77">
        <v>0</v>
      </c>
      <c r="H114" s="75">
        <v>1</v>
      </c>
      <c r="I114" s="76">
        <v>0</v>
      </c>
      <c r="J114" s="76">
        <v>1</v>
      </c>
      <c r="K114" s="76">
        <v>0</v>
      </c>
    </row>
    <row r="115" spans="1:56" x14ac:dyDescent="0.3">
      <c r="A115">
        <v>8</v>
      </c>
      <c r="B115">
        <v>1</v>
      </c>
      <c r="C115" t="s">
        <v>59</v>
      </c>
      <c r="D115" s="71">
        <v>10</v>
      </c>
      <c r="E115" s="15">
        <v>0</v>
      </c>
      <c r="F115" s="76">
        <v>1</v>
      </c>
      <c r="G115" s="77">
        <v>0</v>
      </c>
      <c r="H115" s="75">
        <v>1</v>
      </c>
      <c r="I115" s="76">
        <v>0</v>
      </c>
      <c r="J115" s="76">
        <v>1</v>
      </c>
      <c r="K115" s="76">
        <v>0</v>
      </c>
    </row>
    <row r="116" spans="1:56" x14ac:dyDescent="0.3">
      <c r="A116">
        <v>8</v>
      </c>
      <c r="B116">
        <v>1</v>
      </c>
      <c r="C116" t="s">
        <v>59</v>
      </c>
      <c r="D116" s="71">
        <v>11</v>
      </c>
      <c r="E116" s="15">
        <v>1</v>
      </c>
      <c r="F116" s="76">
        <v>0</v>
      </c>
      <c r="G116" s="77">
        <v>99999</v>
      </c>
      <c r="H116" s="75">
        <v>1</v>
      </c>
      <c r="I116" s="76">
        <v>1</v>
      </c>
      <c r="J116" s="76">
        <v>1</v>
      </c>
      <c r="K116" s="76">
        <v>1</v>
      </c>
    </row>
    <row r="117" spans="1:56" x14ac:dyDescent="0.3">
      <c r="A117">
        <v>8</v>
      </c>
      <c r="B117">
        <v>1</v>
      </c>
      <c r="C117" t="s">
        <v>59</v>
      </c>
      <c r="D117" s="71">
        <v>12</v>
      </c>
      <c r="E117" s="15">
        <v>1</v>
      </c>
      <c r="F117" s="76">
        <v>0</v>
      </c>
      <c r="G117" s="77">
        <v>99999</v>
      </c>
      <c r="H117" s="75">
        <v>1</v>
      </c>
      <c r="I117" s="76">
        <v>99999</v>
      </c>
      <c r="J117" s="15">
        <v>99999</v>
      </c>
      <c r="K117" s="76">
        <v>99999</v>
      </c>
    </row>
    <row r="118" spans="1:56" x14ac:dyDescent="0.3">
      <c r="A118">
        <v>8</v>
      </c>
      <c r="B118">
        <v>1</v>
      </c>
      <c r="C118" t="s">
        <v>59</v>
      </c>
      <c r="D118" s="71">
        <v>13</v>
      </c>
      <c r="E118" s="15">
        <v>1</v>
      </c>
      <c r="F118" s="76">
        <v>1</v>
      </c>
      <c r="G118" s="77">
        <v>0</v>
      </c>
      <c r="H118" s="75">
        <v>1</v>
      </c>
      <c r="I118" s="76">
        <v>1</v>
      </c>
      <c r="J118" s="76">
        <v>1</v>
      </c>
      <c r="K118" s="76">
        <v>1</v>
      </c>
    </row>
    <row r="119" spans="1:56" x14ac:dyDescent="0.3">
      <c r="A119">
        <v>8</v>
      </c>
      <c r="B119">
        <v>1</v>
      </c>
      <c r="C119" t="s">
        <v>59</v>
      </c>
      <c r="D119" s="71">
        <v>14</v>
      </c>
      <c r="E119" s="15">
        <v>0</v>
      </c>
      <c r="F119" s="76">
        <v>0</v>
      </c>
      <c r="G119" s="77">
        <v>99999</v>
      </c>
      <c r="H119" s="75">
        <v>1</v>
      </c>
      <c r="I119" s="76">
        <v>0</v>
      </c>
      <c r="J119" s="76">
        <v>1</v>
      </c>
      <c r="K119" s="76">
        <v>0</v>
      </c>
    </row>
    <row r="120" spans="1:56" x14ac:dyDescent="0.3">
      <c r="A120">
        <v>8</v>
      </c>
      <c r="B120">
        <v>1</v>
      </c>
      <c r="C120" t="s">
        <v>59</v>
      </c>
      <c r="D120" s="71">
        <v>15</v>
      </c>
      <c r="E120" s="15">
        <v>0</v>
      </c>
      <c r="F120" s="76">
        <v>0</v>
      </c>
      <c r="G120" s="77">
        <v>99999</v>
      </c>
      <c r="H120" s="75">
        <v>1</v>
      </c>
      <c r="I120" s="76">
        <v>99999</v>
      </c>
      <c r="J120" s="79">
        <v>99999</v>
      </c>
      <c r="K120" s="76">
        <v>99999</v>
      </c>
    </row>
    <row r="121" spans="1:56" x14ac:dyDescent="0.3">
      <c r="A121">
        <v>8</v>
      </c>
      <c r="B121">
        <v>1</v>
      </c>
      <c r="C121" t="s">
        <v>59</v>
      </c>
      <c r="D121" s="71">
        <v>16</v>
      </c>
      <c r="E121" s="15">
        <v>1</v>
      </c>
      <c r="F121" s="76">
        <v>0</v>
      </c>
      <c r="G121" s="77">
        <v>99999</v>
      </c>
      <c r="H121" s="75">
        <v>1</v>
      </c>
      <c r="I121" s="76">
        <v>1</v>
      </c>
      <c r="J121" s="76">
        <v>1</v>
      </c>
      <c r="K121" s="76">
        <v>1</v>
      </c>
    </row>
    <row r="122" spans="1:56" x14ac:dyDescent="0.3">
      <c r="A122">
        <v>8</v>
      </c>
      <c r="B122">
        <v>1</v>
      </c>
      <c r="C122" t="s">
        <v>59</v>
      </c>
      <c r="D122" s="71">
        <v>17</v>
      </c>
      <c r="E122" s="15">
        <v>0</v>
      </c>
      <c r="F122" s="76">
        <v>1</v>
      </c>
      <c r="G122" s="77">
        <v>0</v>
      </c>
      <c r="H122" s="75">
        <v>1</v>
      </c>
      <c r="I122" s="76">
        <v>0</v>
      </c>
      <c r="J122" s="76">
        <v>1</v>
      </c>
      <c r="K122" s="76">
        <v>0</v>
      </c>
    </row>
    <row r="123" spans="1:56" x14ac:dyDescent="0.3">
      <c r="A123">
        <v>8</v>
      </c>
      <c r="B123">
        <v>1</v>
      </c>
      <c r="C123" t="s">
        <v>59</v>
      </c>
      <c r="D123" s="71">
        <v>18</v>
      </c>
      <c r="E123" s="15">
        <v>1</v>
      </c>
      <c r="F123" s="76">
        <v>0</v>
      </c>
      <c r="G123" s="77">
        <v>99999</v>
      </c>
      <c r="H123" s="75">
        <v>0</v>
      </c>
      <c r="I123" s="76">
        <v>99999</v>
      </c>
      <c r="J123" s="76">
        <v>99999</v>
      </c>
      <c r="K123" s="76">
        <v>99999</v>
      </c>
    </row>
    <row r="124" spans="1:56" x14ac:dyDescent="0.3">
      <c r="A124">
        <v>8</v>
      </c>
      <c r="B124">
        <v>1</v>
      </c>
      <c r="C124" t="s">
        <v>59</v>
      </c>
      <c r="D124" s="71">
        <v>19</v>
      </c>
      <c r="E124" s="15">
        <v>1</v>
      </c>
      <c r="F124" s="76">
        <v>0</v>
      </c>
      <c r="G124" s="77">
        <v>99999</v>
      </c>
      <c r="H124" s="75">
        <v>0</v>
      </c>
      <c r="I124" s="76">
        <v>99999</v>
      </c>
      <c r="J124" s="76">
        <v>99999</v>
      </c>
      <c r="K124" s="76">
        <v>99999</v>
      </c>
    </row>
    <row r="125" spans="1:56" x14ac:dyDescent="0.3">
      <c r="A125">
        <v>8</v>
      </c>
      <c r="B125">
        <v>1</v>
      </c>
      <c r="C125" t="s">
        <v>59</v>
      </c>
      <c r="D125" s="71">
        <v>20</v>
      </c>
      <c r="E125" s="15">
        <v>1</v>
      </c>
      <c r="F125" s="76">
        <v>0</v>
      </c>
      <c r="G125" s="77">
        <v>99999</v>
      </c>
      <c r="H125" s="75">
        <v>0</v>
      </c>
      <c r="I125" s="76">
        <v>99999</v>
      </c>
      <c r="J125" s="76">
        <v>99999</v>
      </c>
      <c r="K125" s="76">
        <v>99999</v>
      </c>
    </row>
    <row r="126" spans="1:56" s="23" customFormat="1" x14ac:dyDescent="0.3">
      <c r="A126" s="23">
        <v>9</v>
      </c>
      <c r="B126" s="23">
        <v>0</v>
      </c>
      <c r="C126" s="23" t="s">
        <v>63</v>
      </c>
      <c r="D126" s="69">
        <v>1</v>
      </c>
      <c r="E126" s="51">
        <v>1</v>
      </c>
      <c r="F126" s="51">
        <v>0</v>
      </c>
      <c r="G126" s="78">
        <v>99999</v>
      </c>
      <c r="H126" s="70"/>
      <c r="I126" s="51"/>
      <c r="J126" s="51"/>
      <c r="K126" s="51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</row>
    <row r="127" spans="1:56" x14ac:dyDescent="0.3">
      <c r="A127">
        <v>9</v>
      </c>
      <c r="B127">
        <v>0</v>
      </c>
      <c r="C127" t="s">
        <v>63</v>
      </c>
      <c r="D127" s="71">
        <v>2</v>
      </c>
      <c r="E127" s="15">
        <v>1</v>
      </c>
      <c r="F127" s="15">
        <v>1</v>
      </c>
      <c r="G127">
        <v>0</v>
      </c>
      <c r="H127" s="72"/>
      <c r="I127" s="15"/>
      <c r="J127" s="15"/>
      <c r="K127" s="15"/>
    </row>
    <row r="128" spans="1:56" x14ac:dyDescent="0.3">
      <c r="A128">
        <v>9</v>
      </c>
      <c r="B128">
        <v>0</v>
      </c>
      <c r="C128" t="s">
        <v>63</v>
      </c>
      <c r="D128" s="71">
        <v>3</v>
      </c>
      <c r="E128" s="15">
        <v>1</v>
      </c>
      <c r="F128" s="15">
        <v>1</v>
      </c>
      <c r="G128">
        <v>0</v>
      </c>
      <c r="H128" s="72"/>
      <c r="I128" s="15"/>
      <c r="J128" s="15"/>
      <c r="K128" s="15"/>
    </row>
    <row r="129" spans="1:57" x14ac:dyDescent="0.3">
      <c r="A129">
        <v>9</v>
      </c>
      <c r="B129">
        <v>0</v>
      </c>
      <c r="C129" t="s">
        <v>63</v>
      </c>
      <c r="D129" s="71">
        <v>4</v>
      </c>
      <c r="E129" s="15">
        <v>1</v>
      </c>
      <c r="F129" s="15">
        <v>1</v>
      </c>
      <c r="G129">
        <v>0</v>
      </c>
      <c r="H129" s="72"/>
      <c r="I129" s="15"/>
      <c r="J129" s="15"/>
      <c r="K129" s="15"/>
    </row>
    <row r="130" spans="1:57" s="80" customFormat="1" x14ac:dyDescent="0.3">
      <c r="A130">
        <v>9</v>
      </c>
      <c r="B130">
        <v>0</v>
      </c>
      <c r="C130" t="s">
        <v>63</v>
      </c>
      <c r="D130" s="71">
        <v>5</v>
      </c>
      <c r="E130" s="15">
        <v>1</v>
      </c>
      <c r="F130" s="15">
        <v>1</v>
      </c>
      <c r="G130">
        <v>0</v>
      </c>
      <c r="H130" s="72"/>
      <c r="I130" s="15"/>
      <c r="J130" s="15"/>
      <c r="K130" s="15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</row>
    <row r="131" spans="1:57" s="80" customFormat="1" x14ac:dyDescent="0.3">
      <c r="A131">
        <v>9</v>
      </c>
      <c r="B131">
        <v>0</v>
      </c>
      <c r="C131" t="s">
        <v>63</v>
      </c>
      <c r="D131" s="71">
        <v>6</v>
      </c>
      <c r="E131" s="15">
        <v>1</v>
      </c>
      <c r="F131" s="15">
        <v>1</v>
      </c>
      <c r="G131">
        <v>0</v>
      </c>
      <c r="H131" s="72"/>
      <c r="I131" s="15"/>
      <c r="J131" s="15"/>
      <c r="K131" s="15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</row>
    <row r="132" spans="1:57" s="80" customFormat="1" x14ac:dyDescent="0.3">
      <c r="A132">
        <v>9</v>
      </c>
      <c r="B132">
        <v>0</v>
      </c>
      <c r="C132" t="s">
        <v>63</v>
      </c>
      <c r="D132" s="71">
        <v>7</v>
      </c>
      <c r="E132" s="15">
        <v>1</v>
      </c>
      <c r="F132" s="15">
        <v>1</v>
      </c>
      <c r="G132">
        <v>0</v>
      </c>
      <c r="H132" s="72"/>
      <c r="I132" s="15"/>
      <c r="J132" s="15"/>
      <c r="K132" s="15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</row>
    <row r="133" spans="1:57" s="80" customFormat="1" x14ac:dyDescent="0.3">
      <c r="A133">
        <v>9</v>
      </c>
      <c r="B133">
        <v>0</v>
      </c>
      <c r="C133" t="s">
        <v>63</v>
      </c>
      <c r="D133" s="71">
        <v>8</v>
      </c>
      <c r="E133" s="15">
        <v>1</v>
      </c>
      <c r="F133" s="15">
        <v>1</v>
      </c>
      <c r="G133">
        <v>0</v>
      </c>
      <c r="H133" s="72"/>
      <c r="I133" s="15"/>
      <c r="J133" s="15"/>
      <c r="K133" s="15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</row>
    <row r="134" spans="1:57" s="80" customFormat="1" x14ac:dyDescent="0.3">
      <c r="A134">
        <v>9</v>
      </c>
      <c r="B134">
        <v>0</v>
      </c>
      <c r="C134" t="s">
        <v>63</v>
      </c>
      <c r="D134" s="71">
        <v>9</v>
      </c>
      <c r="E134" s="15">
        <v>0</v>
      </c>
      <c r="F134" s="15">
        <v>1</v>
      </c>
      <c r="G134">
        <v>0</v>
      </c>
      <c r="H134" s="72"/>
      <c r="I134" s="15"/>
      <c r="J134" s="15"/>
      <c r="K134" s="15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</row>
    <row r="135" spans="1:57" s="80" customFormat="1" x14ac:dyDescent="0.3">
      <c r="A135">
        <v>9</v>
      </c>
      <c r="B135">
        <v>0</v>
      </c>
      <c r="C135" t="s">
        <v>63</v>
      </c>
      <c r="D135" s="71">
        <v>10</v>
      </c>
      <c r="E135" s="15">
        <v>0</v>
      </c>
      <c r="F135" s="15">
        <v>0</v>
      </c>
      <c r="G135">
        <v>99999</v>
      </c>
      <c r="H135" s="72"/>
      <c r="I135" s="15"/>
      <c r="J135" s="15"/>
      <c r="K135" s="1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</row>
    <row r="136" spans="1:57" s="80" customFormat="1" x14ac:dyDescent="0.3">
      <c r="A136">
        <v>9</v>
      </c>
      <c r="B136">
        <v>0</v>
      </c>
      <c r="C136" t="s">
        <v>63</v>
      </c>
      <c r="D136" s="71">
        <v>11</v>
      </c>
      <c r="E136" s="15">
        <v>0</v>
      </c>
      <c r="F136" s="15">
        <v>1</v>
      </c>
      <c r="G136">
        <v>0</v>
      </c>
      <c r="H136" s="72"/>
      <c r="I136" s="15"/>
      <c r="J136" s="15"/>
      <c r="K136" s="15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</row>
    <row r="137" spans="1:57" s="80" customFormat="1" x14ac:dyDescent="0.3">
      <c r="A137">
        <v>9</v>
      </c>
      <c r="B137">
        <v>0</v>
      </c>
      <c r="C137" t="s">
        <v>63</v>
      </c>
      <c r="D137" s="71">
        <v>12</v>
      </c>
      <c r="E137" s="15">
        <v>0</v>
      </c>
      <c r="F137" s="15">
        <v>1</v>
      </c>
      <c r="G137">
        <v>0</v>
      </c>
      <c r="H137" s="72"/>
      <c r="I137" s="15"/>
      <c r="J137" s="15"/>
      <c r="K137" s="15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</row>
    <row r="138" spans="1:57" s="80" customFormat="1" x14ac:dyDescent="0.3">
      <c r="A138">
        <v>9</v>
      </c>
      <c r="B138">
        <v>0</v>
      </c>
      <c r="C138" t="s">
        <v>63</v>
      </c>
      <c r="D138" s="71">
        <v>13</v>
      </c>
      <c r="E138" s="15">
        <v>0</v>
      </c>
      <c r="F138" s="15">
        <v>0</v>
      </c>
      <c r="G138">
        <v>99999</v>
      </c>
      <c r="H138" s="72"/>
      <c r="I138" s="15"/>
      <c r="J138" s="15"/>
      <c r="K138" s="15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</row>
    <row r="139" spans="1:57" s="80" customFormat="1" x14ac:dyDescent="0.3">
      <c r="A139">
        <v>9</v>
      </c>
      <c r="B139">
        <v>0</v>
      </c>
      <c r="C139" t="s">
        <v>63</v>
      </c>
      <c r="D139" s="71">
        <v>14</v>
      </c>
      <c r="E139" s="15">
        <v>0</v>
      </c>
      <c r="F139" s="15">
        <v>0</v>
      </c>
      <c r="G139">
        <v>99999</v>
      </c>
      <c r="H139" s="72"/>
      <c r="I139" s="15"/>
      <c r="J139" s="15"/>
      <c r="K139" s="15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</row>
    <row r="140" spans="1:57" s="80" customFormat="1" x14ac:dyDescent="0.3">
      <c r="A140">
        <v>9</v>
      </c>
      <c r="B140">
        <v>0</v>
      </c>
      <c r="C140" t="s">
        <v>63</v>
      </c>
      <c r="D140" s="71">
        <v>15</v>
      </c>
      <c r="E140" s="15">
        <v>0</v>
      </c>
      <c r="F140" s="15">
        <v>0</v>
      </c>
      <c r="G140">
        <v>99999</v>
      </c>
      <c r="H140" s="72"/>
      <c r="I140" s="15"/>
      <c r="J140" s="15"/>
      <c r="K140" s="15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</row>
    <row r="141" spans="1:57" s="80" customFormat="1" x14ac:dyDescent="0.3">
      <c r="A141">
        <v>9</v>
      </c>
      <c r="B141">
        <v>0</v>
      </c>
      <c r="C141" t="s">
        <v>63</v>
      </c>
      <c r="D141" s="71">
        <v>16</v>
      </c>
      <c r="E141" s="15">
        <v>0</v>
      </c>
      <c r="F141" s="15">
        <v>0</v>
      </c>
      <c r="G141">
        <v>99999</v>
      </c>
      <c r="H141" s="72"/>
      <c r="I141" s="15"/>
      <c r="J141" s="15"/>
      <c r="K141" s="15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</row>
    <row r="142" spans="1:57" s="80" customFormat="1" x14ac:dyDescent="0.3">
      <c r="A142">
        <v>9</v>
      </c>
      <c r="B142">
        <v>0</v>
      </c>
      <c r="C142" t="s">
        <v>63</v>
      </c>
      <c r="D142" s="71">
        <v>17</v>
      </c>
      <c r="E142" s="15">
        <v>0</v>
      </c>
      <c r="F142" s="15">
        <v>1</v>
      </c>
      <c r="G142">
        <v>0</v>
      </c>
      <c r="H142" s="72"/>
      <c r="I142" s="15"/>
      <c r="J142" s="15"/>
      <c r="K142" s="15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</row>
    <row r="143" spans="1:57" s="80" customFormat="1" x14ac:dyDescent="0.3">
      <c r="A143">
        <v>9</v>
      </c>
      <c r="B143">
        <v>0</v>
      </c>
      <c r="C143" t="s">
        <v>63</v>
      </c>
      <c r="D143" s="71">
        <v>18</v>
      </c>
      <c r="E143" s="15">
        <v>0</v>
      </c>
      <c r="F143" s="15">
        <v>1</v>
      </c>
      <c r="G143">
        <v>0</v>
      </c>
      <c r="H143" s="72"/>
      <c r="I143" s="15"/>
      <c r="J143" s="15"/>
      <c r="K143" s="15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</row>
    <row r="144" spans="1:57" s="80" customFormat="1" x14ac:dyDescent="0.3">
      <c r="A144">
        <v>9</v>
      </c>
      <c r="B144">
        <v>0</v>
      </c>
      <c r="C144" t="s">
        <v>63</v>
      </c>
      <c r="D144" s="71">
        <v>19</v>
      </c>
      <c r="E144" s="15">
        <v>0</v>
      </c>
      <c r="F144" s="15">
        <v>1</v>
      </c>
      <c r="G144">
        <v>0</v>
      </c>
      <c r="H144" s="72"/>
      <c r="I144" s="15"/>
      <c r="J144" s="15"/>
      <c r="K144" s="15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</row>
    <row r="145" spans="1:57" s="80" customFormat="1" x14ac:dyDescent="0.3">
      <c r="A145">
        <v>9</v>
      </c>
      <c r="B145">
        <v>0</v>
      </c>
      <c r="C145" t="s">
        <v>63</v>
      </c>
      <c r="D145" s="71">
        <v>20</v>
      </c>
      <c r="E145" s="15">
        <v>0</v>
      </c>
      <c r="F145" s="15">
        <v>1</v>
      </c>
      <c r="G145">
        <v>0</v>
      </c>
      <c r="H145" s="72"/>
      <c r="I145" s="15"/>
      <c r="J145" s="15"/>
      <c r="K145" s="1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</row>
    <row r="146" spans="1:57" s="23" customFormat="1" x14ac:dyDescent="0.3">
      <c r="A146" s="23">
        <v>10</v>
      </c>
      <c r="B146" s="23">
        <v>0</v>
      </c>
      <c r="C146" s="23" t="s">
        <v>65</v>
      </c>
      <c r="D146" s="69">
        <v>1</v>
      </c>
      <c r="E146" s="51">
        <v>0</v>
      </c>
      <c r="F146" s="51">
        <v>99999</v>
      </c>
      <c r="G146" s="23">
        <v>99999</v>
      </c>
      <c r="H146" s="70"/>
      <c r="I146" s="51"/>
      <c r="J146" s="51"/>
      <c r="K146" s="51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</row>
    <row r="147" spans="1:57" x14ac:dyDescent="0.3">
      <c r="A147">
        <v>10</v>
      </c>
      <c r="B147">
        <v>0</v>
      </c>
      <c r="C147" t="s">
        <v>65</v>
      </c>
      <c r="D147" s="71">
        <v>2</v>
      </c>
      <c r="E147" s="15">
        <v>0</v>
      </c>
      <c r="F147" s="15">
        <v>99999</v>
      </c>
      <c r="G147">
        <v>99999</v>
      </c>
      <c r="H147" s="72"/>
      <c r="I147" s="15"/>
      <c r="J147" s="15"/>
      <c r="K147" s="15"/>
    </row>
    <row r="148" spans="1:57" x14ac:dyDescent="0.3">
      <c r="A148">
        <v>10</v>
      </c>
      <c r="B148">
        <v>0</v>
      </c>
      <c r="C148" t="s">
        <v>65</v>
      </c>
      <c r="D148" s="71">
        <v>3</v>
      </c>
      <c r="E148" s="15">
        <v>0</v>
      </c>
      <c r="F148" s="15">
        <v>99999</v>
      </c>
      <c r="G148">
        <v>99999</v>
      </c>
      <c r="H148" s="72"/>
      <c r="I148" s="15"/>
      <c r="J148" s="15"/>
      <c r="K148" s="15"/>
    </row>
    <row r="149" spans="1:57" x14ac:dyDescent="0.3">
      <c r="A149">
        <v>10</v>
      </c>
      <c r="B149">
        <v>0</v>
      </c>
      <c r="C149" t="s">
        <v>65</v>
      </c>
      <c r="D149" s="71">
        <v>4</v>
      </c>
      <c r="E149" s="15">
        <v>0</v>
      </c>
      <c r="F149" s="15">
        <v>99999</v>
      </c>
      <c r="G149">
        <v>99999</v>
      </c>
      <c r="H149" s="72"/>
      <c r="I149" s="15"/>
      <c r="J149" s="15"/>
      <c r="K149" s="15"/>
    </row>
    <row r="150" spans="1:57" x14ac:dyDescent="0.3">
      <c r="A150">
        <v>10</v>
      </c>
      <c r="B150">
        <v>0</v>
      </c>
      <c r="C150" t="s">
        <v>65</v>
      </c>
      <c r="D150" s="71">
        <v>5</v>
      </c>
      <c r="E150" s="15">
        <v>0</v>
      </c>
      <c r="F150" s="15">
        <v>99999</v>
      </c>
      <c r="G150">
        <v>99999</v>
      </c>
      <c r="H150" s="72"/>
      <c r="I150" s="15"/>
      <c r="J150" s="15"/>
      <c r="K150" s="15"/>
    </row>
    <row r="151" spans="1:57" x14ac:dyDescent="0.3">
      <c r="A151">
        <v>10</v>
      </c>
      <c r="B151">
        <v>0</v>
      </c>
      <c r="C151" t="s">
        <v>65</v>
      </c>
      <c r="D151" s="71">
        <v>6</v>
      </c>
      <c r="E151" s="15">
        <v>1</v>
      </c>
      <c r="F151" s="15">
        <v>0</v>
      </c>
      <c r="G151">
        <v>99999</v>
      </c>
      <c r="H151" s="72"/>
      <c r="I151" s="15"/>
      <c r="J151" s="15"/>
      <c r="K151" s="15"/>
    </row>
    <row r="152" spans="1:57" x14ac:dyDescent="0.3">
      <c r="A152">
        <v>10</v>
      </c>
      <c r="B152">
        <v>0</v>
      </c>
      <c r="C152" t="s">
        <v>65</v>
      </c>
      <c r="D152" s="71">
        <v>7</v>
      </c>
      <c r="E152" s="15">
        <v>1</v>
      </c>
      <c r="F152" s="15">
        <v>1</v>
      </c>
      <c r="G152">
        <v>1</v>
      </c>
      <c r="H152" s="72"/>
      <c r="I152" s="15"/>
      <c r="J152" s="15"/>
      <c r="K152" s="15"/>
    </row>
    <row r="153" spans="1:57" x14ac:dyDescent="0.3">
      <c r="A153">
        <v>10</v>
      </c>
      <c r="B153">
        <v>0</v>
      </c>
      <c r="C153" t="s">
        <v>65</v>
      </c>
      <c r="D153" s="71">
        <v>8</v>
      </c>
      <c r="E153" s="15">
        <v>1</v>
      </c>
      <c r="F153" s="15">
        <v>0</v>
      </c>
      <c r="G153">
        <v>99999</v>
      </c>
      <c r="H153" s="72"/>
      <c r="I153" s="15"/>
      <c r="J153" s="15"/>
      <c r="K153" s="15"/>
    </row>
    <row r="154" spans="1:57" x14ac:dyDescent="0.3">
      <c r="A154">
        <v>10</v>
      </c>
      <c r="B154">
        <v>0</v>
      </c>
      <c r="C154" t="s">
        <v>65</v>
      </c>
      <c r="D154" s="71">
        <v>9</v>
      </c>
      <c r="E154" s="15">
        <v>1</v>
      </c>
      <c r="F154" s="15">
        <v>0</v>
      </c>
      <c r="G154">
        <v>99999</v>
      </c>
      <c r="H154" s="72"/>
      <c r="I154" s="15"/>
      <c r="J154" s="15"/>
      <c r="K154" s="15"/>
    </row>
    <row r="155" spans="1:57" x14ac:dyDescent="0.3">
      <c r="A155">
        <v>10</v>
      </c>
      <c r="B155">
        <v>0</v>
      </c>
      <c r="C155" t="s">
        <v>65</v>
      </c>
      <c r="D155" s="71">
        <v>10</v>
      </c>
      <c r="E155" s="15">
        <v>0</v>
      </c>
      <c r="F155" s="15">
        <v>0</v>
      </c>
      <c r="G155">
        <v>99999</v>
      </c>
      <c r="H155" s="72"/>
      <c r="I155" s="15"/>
      <c r="J155" s="15"/>
      <c r="K155" s="15"/>
    </row>
    <row r="156" spans="1:57" x14ac:dyDescent="0.3">
      <c r="A156">
        <v>10</v>
      </c>
      <c r="B156">
        <v>0</v>
      </c>
      <c r="C156" t="s">
        <v>65</v>
      </c>
      <c r="D156" s="71">
        <v>11</v>
      </c>
      <c r="E156" s="15">
        <v>1</v>
      </c>
      <c r="F156" s="15">
        <v>0</v>
      </c>
      <c r="G156">
        <v>99999</v>
      </c>
      <c r="H156" s="72"/>
      <c r="I156" s="15"/>
      <c r="J156" s="15"/>
      <c r="K156" s="15"/>
    </row>
    <row r="157" spans="1:57" x14ac:dyDescent="0.3">
      <c r="A157">
        <v>10</v>
      </c>
      <c r="B157">
        <v>0</v>
      </c>
      <c r="C157" t="s">
        <v>65</v>
      </c>
      <c r="D157" s="71">
        <v>12</v>
      </c>
      <c r="E157" s="15">
        <v>1</v>
      </c>
      <c r="F157" s="15">
        <v>1</v>
      </c>
      <c r="G157">
        <v>0</v>
      </c>
      <c r="H157" s="72"/>
      <c r="I157" s="15"/>
      <c r="J157" s="15"/>
      <c r="K157" s="15"/>
    </row>
    <row r="158" spans="1:57" x14ac:dyDescent="0.3">
      <c r="A158">
        <v>10</v>
      </c>
      <c r="B158">
        <v>0</v>
      </c>
      <c r="C158" t="s">
        <v>65</v>
      </c>
      <c r="D158" s="71">
        <v>13</v>
      </c>
      <c r="E158" s="15">
        <v>1</v>
      </c>
      <c r="F158" s="15">
        <v>0</v>
      </c>
      <c r="G158">
        <v>99999</v>
      </c>
      <c r="H158" s="72"/>
      <c r="I158" s="15"/>
      <c r="J158" s="15"/>
      <c r="K158" s="15"/>
    </row>
    <row r="159" spans="1:57" x14ac:dyDescent="0.3">
      <c r="A159">
        <v>10</v>
      </c>
      <c r="B159">
        <v>0</v>
      </c>
      <c r="C159" t="s">
        <v>65</v>
      </c>
      <c r="D159" s="71">
        <v>14</v>
      </c>
      <c r="E159" s="15">
        <v>1</v>
      </c>
      <c r="F159" s="15">
        <v>0</v>
      </c>
      <c r="G159">
        <v>99999</v>
      </c>
      <c r="H159" s="72"/>
      <c r="I159" s="15"/>
      <c r="J159" s="15"/>
      <c r="K159" s="15"/>
    </row>
    <row r="160" spans="1:57" x14ac:dyDescent="0.3">
      <c r="A160">
        <v>10</v>
      </c>
      <c r="B160">
        <v>0</v>
      </c>
      <c r="C160" t="s">
        <v>65</v>
      </c>
      <c r="D160" s="71">
        <v>15</v>
      </c>
      <c r="E160" s="15">
        <v>0</v>
      </c>
      <c r="F160" s="15">
        <v>0</v>
      </c>
      <c r="G160">
        <v>99999</v>
      </c>
      <c r="H160" s="72"/>
      <c r="I160" s="15"/>
      <c r="J160" s="15"/>
      <c r="K160" s="15"/>
    </row>
    <row r="161" spans="1:56" x14ac:dyDescent="0.3">
      <c r="A161">
        <v>10</v>
      </c>
      <c r="B161">
        <v>0</v>
      </c>
      <c r="C161" t="s">
        <v>65</v>
      </c>
      <c r="D161" s="71">
        <v>16</v>
      </c>
      <c r="E161" s="15">
        <v>1</v>
      </c>
      <c r="F161" s="15">
        <v>0</v>
      </c>
      <c r="G161">
        <v>99999</v>
      </c>
      <c r="H161" s="72"/>
      <c r="I161" s="15"/>
      <c r="J161" s="15"/>
      <c r="K161" s="15"/>
    </row>
    <row r="162" spans="1:56" x14ac:dyDescent="0.3">
      <c r="A162">
        <v>10</v>
      </c>
      <c r="B162">
        <v>0</v>
      </c>
      <c r="C162" t="s">
        <v>65</v>
      </c>
      <c r="D162" s="71">
        <v>17</v>
      </c>
      <c r="E162" s="15">
        <v>1</v>
      </c>
      <c r="F162" s="15">
        <v>0</v>
      </c>
      <c r="G162">
        <v>99999</v>
      </c>
      <c r="H162" s="72"/>
      <c r="I162" s="15"/>
      <c r="J162" s="15"/>
      <c r="K162" s="15"/>
    </row>
    <row r="163" spans="1:56" x14ac:dyDescent="0.3">
      <c r="A163">
        <v>10</v>
      </c>
      <c r="B163">
        <v>0</v>
      </c>
      <c r="C163" t="s">
        <v>65</v>
      </c>
      <c r="D163" s="71">
        <v>18</v>
      </c>
      <c r="E163" s="15">
        <v>0</v>
      </c>
      <c r="F163" s="15">
        <v>0</v>
      </c>
      <c r="G163">
        <v>99999</v>
      </c>
      <c r="H163" s="72"/>
      <c r="I163" s="15"/>
      <c r="J163" s="15"/>
      <c r="K163" s="15"/>
    </row>
    <row r="164" spans="1:56" x14ac:dyDescent="0.3">
      <c r="A164">
        <v>10</v>
      </c>
      <c r="B164">
        <v>0</v>
      </c>
      <c r="C164" t="s">
        <v>65</v>
      </c>
      <c r="D164" s="71">
        <v>19</v>
      </c>
      <c r="E164" s="15">
        <v>0</v>
      </c>
      <c r="F164" s="15">
        <v>0</v>
      </c>
      <c r="G164">
        <v>99999</v>
      </c>
      <c r="H164" s="72"/>
      <c r="I164" s="15"/>
      <c r="J164" s="15"/>
      <c r="K164" s="15"/>
    </row>
    <row r="165" spans="1:56" x14ac:dyDescent="0.3">
      <c r="A165">
        <v>10</v>
      </c>
      <c r="B165">
        <v>0</v>
      </c>
      <c r="C165" t="s">
        <v>65</v>
      </c>
      <c r="D165" s="71">
        <v>20</v>
      </c>
      <c r="E165" s="15">
        <v>0</v>
      </c>
      <c r="F165" s="15">
        <v>0</v>
      </c>
      <c r="G165">
        <v>99999</v>
      </c>
      <c r="H165" s="72"/>
      <c r="I165" s="15"/>
      <c r="J165" s="15"/>
      <c r="K165" s="15"/>
    </row>
    <row r="166" spans="1:56" x14ac:dyDescent="0.3">
      <c r="A166">
        <v>10</v>
      </c>
      <c r="B166">
        <v>0</v>
      </c>
      <c r="C166" t="s">
        <v>65</v>
      </c>
      <c r="D166" s="71">
        <v>21</v>
      </c>
      <c r="E166" s="15">
        <v>1</v>
      </c>
      <c r="F166" s="15">
        <v>1</v>
      </c>
      <c r="G166">
        <v>1</v>
      </c>
      <c r="H166" s="72"/>
      <c r="I166" s="15"/>
      <c r="J166" s="15"/>
      <c r="K166" s="15"/>
    </row>
    <row r="167" spans="1:56" x14ac:dyDescent="0.3">
      <c r="A167">
        <v>10</v>
      </c>
      <c r="B167">
        <v>0</v>
      </c>
      <c r="C167" t="s">
        <v>65</v>
      </c>
      <c r="D167" s="71">
        <v>22</v>
      </c>
      <c r="E167" s="15">
        <v>1</v>
      </c>
      <c r="F167" s="15">
        <v>0</v>
      </c>
      <c r="G167">
        <v>99999</v>
      </c>
      <c r="H167" s="72"/>
      <c r="I167" s="15"/>
      <c r="J167" s="15"/>
      <c r="K167" s="15"/>
    </row>
    <row r="168" spans="1:56" x14ac:dyDescent="0.3">
      <c r="A168">
        <v>10</v>
      </c>
      <c r="B168">
        <v>0</v>
      </c>
      <c r="C168" t="s">
        <v>65</v>
      </c>
      <c r="D168" s="71">
        <v>23</v>
      </c>
      <c r="E168" s="15">
        <v>1</v>
      </c>
      <c r="F168" s="15">
        <v>0</v>
      </c>
      <c r="G168">
        <v>99999</v>
      </c>
      <c r="H168" s="72"/>
      <c r="I168" s="15"/>
      <c r="J168" s="15"/>
      <c r="K168" s="15"/>
    </row>
    <row r="169" spans="1:56" s="23" customFormat="1" x14ac:dyDescent="0.3">
      <c r="A169" s="23">
        <v>11</v>
      </c>
      <c r="B169" s="23">
        <v>1</v>
      </c>
      <c r="C169" s="23" t="s">
        <v>68</v>
      </c>
      <c r="D169" s="69">
        <v>1</v>
      </c>
      <c r="E169" s="51">
        <v>0</v>
      </c>
      <c r="F169" s="74">
        <v>0</v>
      </c>
      <c r="G169" s="23">
        <v>99999</v>
      </c>
      <c r="H169" s="70">
        <v>0</v>
      </c>
      <c r="I169" s="51">
        <v>99999</v>
      </c>
      <c r="J169" s="51">
        <v>99999</v>
      </c>
      <c r="K169" s="51">
        <v>99999</v>
      </c>
      <c r="L169" s="81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</row>
    <row r="170" spans="1:56" x14ac:dyDescent="0.3">
      <c r="A170">
        <v>11</v>
      </c>
      <c r="B170">
        <v>1</v>
      </c>
      <c r="C170" t="s">
        <v>68</v>
      </c>
      <c r="D170" s="71">
        <v>2</v>
      </c>
      <c r="E170" s="15">
        <v>0</v>
      </c>
      <c r="F170" s="76">
        <v>0</v>
      </c>
      <c r="G170">
        <v>99999</v>
      </c>
      <c r="H170" s="72">
        <v>0</v>
      </c>
      <c r="I170" s="15">
        <v>99999</v>
      </c>
      <c r="J170" s="15">
        <v>99999</v>
      </c>
      <c r="K170" s="15">
        <v>99999</v>
      </c>
    </row>
    <row r="171" spans="1:56" x14ac:dyDescent="0.3">
      <c r="A171">
        <v>11</v>
      </c>
      <c r="B171">
        <v>1</v>
      </c>
      <c r="C171" t="s">
        <v>68</v>
      </c>
      <c r="D171" s="71">
        <v>3</v>
      </c>
      <c r="E171" s="15">
        <v>0</v>
      </c>
      <c r="F171" s="76">
        <v>0</v>
      </c>
      <c r="G171">
        <v>99999</v>
      </c>
      <c r="H171" s="72">
        <v>0</v>
      </c>
      <c r="I171" s="15">
        <v>99999</v>
      </c>
      <c r="J171" s="15">
        <v>99999</v>
      </c>
      <c r="K171" s="15">
        <v>99999</v>
      </c>
    </row>
    <row r="172" spans="1:56" x14ac:dyDescent="0.3">
      <c r="A172">
        <v>11</v>
      </c>
      <c r="B172">
        <v>1</v>
      </c>
      <c r="C172" t="s">
        <v>68</v>
      </c>
      <c r="D172" s="71">
        <v>4</v>
      </c>
      <c r="E172" s="15">
        <v>0</v>
      </c>
      <c r="F172" s="76">
        <v>1</v>
      </c>
      <c r="G172" s="77">
        <v>0</v>
      </c>
      <c r="H172" s="72">
        <v>1</v>
      </c>
      <c r="I172" s="15">
        <v>0</v>
      </c>
      <c r="J172" s="15">
        <v>1</v>
      </c>
      <c r="K172" s="15">
        <v>0</v>
      </c>
    </row>
    <row r="173" spans="1:56" x14ac:dyDescent="0.3">
      <c r="A173">
        <v>11</v>
      </c>
      <c r="B173">
        <v>1</v>
      </c>
      <c r="C173" t="s">
        <v>68</v>
      </c>
      <c r="D173" s="71">
        <v>5</v>
      </c>
      <c r="E173" s="15">
        <v>0</v>
      </c>
      <c r="F173" s="76">
        <v>0</v>
      </c>
      <c r="G173">
        <v>99999</v>
      </c>
      <c r="H173" s="72">
        <v>1</v>
      </c>
      <c r="I173" s="15">
        <v>0</v>
      </c>
      <c r="J173" s="15">
        <v>1</v>
      </c>
      <c r="K173" s="15">
        <v>0</v>
      </c>
    </row>
    <row r="174" spans="1:56" x14ac:dyDescent="0.3">
      <c r="A174">
        <v>11</v>
      </c>
      <c r="B174">
        <v>1</v>
      </c>
      <c r="C174" t="s">
        <v>68</v>
      </c>
      <c r="D174" s="71">
        <v>6</v>
      </c>
      <c r="E174" s="15">
        <v>0</v>
      </c>
      <c r="F174" s="76">
        <v>1</v>
      </c>
      <c r="G174" s="77">
        <v>0</v>
      </c>
      <c r="H174" s="72">
        <v>1</v>
      </c>
      <c r="I174" s="15">
        <v>1</v>
      </c>
      <c r="J174" s="15">
        <v>0</v>
      </c>
      <c r="K174" s="15">
        <v>2</v>
      </c>
      <c r="L174" t="s">
        <v>249</v>
      </c>
    </row>
    <row r="175" spans="1:56" x14ac:dyDescent="0.3">
      <c r="A175">
        <v>11</v>
      </c>
      <c r="B175">
        <v>1</v>
      </c>
      <c r="C175" t="s">
        <v>68</v>
      </c>
      <c r="D175" s="71">
        <v>7</v>
      </c>
      <c r="E175" s="15">
        <v>1</v>
      </c>
      <c r="F175" s="76">
        <v>1</v>
      </c>
      <c r="G175" s="77">
        <v>0</v>
      </c>
      <c r="H175" s="72">
        <v>1</v>
      </c>
      <c r="I175" s="15">
        <v>1</v>
      </c>
      <c r="J175" s="15">
        <v>1</v>
      </c>
      <c r="K175" s="15">
        <v>1</v>
      </c>
    </row>
    <row r="176" spans="1:56" x14ac:dyDescent="0.3">
      <c r="A176">
        <v>11</v>
      </c>
      <c r="B176">
        <v>1</v>
      </c>
      <c r="C176" t="s">
        <v>68</v>
      </c>
      <c r="D176" s="71">
        <v>8</v>
      </c>
      <c r="E176" s="15">
        <v>0</v>
      </c>
      <c r="F176" s="76">
        <v>0</v>
      </c>
      <c r="G176">
        <v>99999</v>
      </c>
      <c r="H176" s="72">
        <v>1</v>
      </c>
      <c r="I176" s="15">
        <v>1</v>
      </c>
      <c r="J176" s="15">
        <v>0</v>
      </c>
      <c r="K176" s="15">
        <v>2</v>
      </c>
      <c r="L176" t="s">
        <v>249</v>
      </c>
    </row>
    <row r="177" spans="1:56" x14ac:dyDescent="0.3">
      <c r="A177">
        <v>11</v>
      </c>
      <c r="B177">
        <v>1</v>
      </c>
      <c r="C177" t="s">
        <v>68</v>
      </c>
      <c r="D177" s="71">
        <v>9</v>
      </c>
      <c r="E177" s="15">
        <v>1</v>
      </c>
      <c r="F177" s="76">
        <v>0</v>
      </c>
      <c r="G177">
        <v>99999</v>
      </c>
      <c r="H177" s="72">
        <v>1</v>
      </c>
      <c r="I177" s="15">
        <v>1</v>
      </c>
      <c r="J177" s="15">
        <v>1</v>
      </c>
      <c r="K177" s="15">
        <v>1</v>
      </c>
    </row>
    <row r="178" spans="1:56" x14ac:dyDescent="0.3">
      <c r="A178">
        <v>11</v>
      </c>
      <c r="B178">
        <v>1</v>
      </c>
      <c r="C178" t="s">
        <v>68</v>
      </c>
      <c r="D178" s="71">
        <v>10</v>
      </c>
      <c r="E178" s="15">
        <v>0</v>
      </c>
      <c r="F178" s="76">
        <v>1</v>
      </c>
      <c r="G178" s="77">
        <v>0</v>
      </c>
      <c r="H178" s="72">
        <v>1</v>
      </c>
      <c r="I178" s="15">
        <v>0</v>
      </c>
      <c r="J178" s="15">
        <v>1</v>
      </c>
      <c r="K178" s="15">
        <v>0</v>
      </c>
    </row>
    <row r="179" spans="1:56" x14ac:dyDescent="0.3">
      <c r="A179">
        <v>11</v>
      </c>
      <c r="B179">
        <v>1</v>
      </c>
      <c r="C179" t="s">
        <v>68</v>
      </c>
      <c r="D179" s="71">
        <v>11</v>
      </c>
      <c r="E179" s="15">
        <v>1</v>
      </c>
      <c r="F179" s="76">
        <v>0</v>
      </c>
      <c r="G179">
        <v>99999</v>
      </c>
      <c r="H179" s="72">
        <v>1</v>
      </c>
      <c r="I179" s="15">
        <v>1</v>
      </c>
      <c r="J179" s="15">
        <v>1</v>
      </c>
      <c r="K179" s="15">
        <v>1</v>
      </c>
    </row>
    <row r="180" spans="1:56" x14ac:dyDescent="0.3">
      <c r="A180">
        <v>11</v>
      </c>
      <c r="B180">
        <v>1</v>
      </c>
      <c r="C180" t="s">
        <v>68</v>
      </c>
      <c r="D180" s="71">
        <v>12</v>
      </c>
      <c r="E180" s="15">
        <v>1</v>
      </c>
      <c r="F180" s="76">
        <v>0</v>
      </c>
      <c r="G180">
        <v>99999</v>
      </c>
      <c r="H180" s="72">
        <v>1</v>
      </c>
      <c r="I180" s="15">
        <v>1</v>
      </c>
      <c r="J180" s="15">
        <v>1</v>
      </c>
      <c r="K180" s="15">
        <v>1</v>
      </c>
    </row>
    <row r="181" spans="1:56" x14ac:dyDescent="0.3">
      <c r="A181">
        <v>11</v>
      </c>
      <c r="B181">
        <v>1</v>
      </c>
      <c r="C181" t="s">
        <v>68</v>
      </c>
      <c r="D181" s="71">
        <v>13</v>
      </c>
      <c r="E181" s="15">
        <v>0</v>
      </c>
      <c r="F181" s="76">
        <v>0</v>
      </c>
      <c r="G181">
        <v>99999</v>
      </c>
      <c r="H181" s="72">
        <v>1</v>
      </c>
      <c r="I181" s="15">
        <v>0</v>
      </c>
      <c r="J181" s="15">
        <v>1</v>
      </c>
      <c r="K181" s="15">
        <v>0</v>
      </c>
    </row>
    <row r="182" spans="1:56" x14ac:dyDescent="0.3">
      <c r="A182">
        <v>11</v>
      </c>
      <c r="B182">
        <v>1</v>
      </c>
      <c r="C182" t="s">
        <v>68</v>
      </c>
      <c r="D182" s="71">
        <v>14</v>
      </c>
      <c r="E182" s="15">
        <v>0</v>
      </c>
      <c r="F182" s="76">
        <v>0</v>
      </c>
      <c r="G182">
        <v>99999</v>
      </c>
      <c r="H182" s="72">
        <v>1</v>
      </c>
      <c r="I182" s="15">
        <v>0</v>
      </c>
      <c r="J182" s="15">
        <v>1</v>
      </c>
      <c r="K182" s="15">
        <v>0</v>
      </c>
    </row>
    <row r="183" spans="1:56" x14ac:dyDescent="0.3">
      <c r="A183">
        <v>11</v>
      </c>
      <c r="B183">
        <v>1</v>
      </c>
      <c r="C183" t="s">
        <v>68</v>
      </c>
      <c r="D183" s="71">
        <v>15</v>
      </c>
      <c r="E183" s="15">
        <v>0</v>
      </c>
      <c r="F183" s="76">
        <v>1</v>
      </c>
      <c r="G183" s="77">
        <v>0</v>
      </c>
      <c r="H183" s="72">
        <v>1</v>
      </c>
      <c r="I183" s="15">
        <v>0</v>
      </c>
      <c r="J183" s="15">
        <v>1</v>
      </c>
      <c r="K183" s="15">
        <v>0</v>
      </c>
    </row>
    <row r="184" spans="1:56" x14ac:dyDescent="0.3">
      <c r="A184">
        <v>11</v>
      </c>
      <c r="B184">
        <v>1</v>
      </c>
      <c r="C184" t="s">
        <v>68</v>
      </c>
      <c r="D184" s="71">
        <v>16</v>
      </c>
      <c r="E184" s="15">
        <v>0</v>
      </c>
      <c r="F184" s="76">
        <v>1</v>
      </c>
      <c r="G184" s="77">
        <v>0</v>
      </c>
      <c r="H184" s="72">
        <v>1</v>
      </c>
      <c r="I184" s="15">
        <v>1</v>
      </c>
      <c r="J184" s="15">
        <v>0</v>
      </c>
      <c r="K184" s="15">
        <v>2</v>
      </c>
      <c r="L184" t="s">
        <v>249</v>
      </c>
    </row>
    <row r="185" spans="1:56" x14ac:dyDescent="0.3">
      <c r="A185">
        <v>11</v>
      </c>
      <c r="B185">
        <v>1</v>
      </c>
      <c r="C185" t="s">
        <v>68</v>
      </c>
      <c r="D185" s="71">
        <v>17</v>
      </c>
      <c r="E185" s="15">
        <v>0</v>
      </c>
      <c r="F185" s="76">
        <v>1</v>
      </c>
      <c r="G185" s="77">
        <v>0</v>
      </c>
      <c r="H185" s="72">
        <v>1</v>
      </c>
      <c r="I185" s="15">
        <v>0</v>
      </c>
      <c r="J185" s="15">
        <v>1</v>
      </c>
      <c r="K185" s="15">
        <v>0</v>
      </c>
    </row>
    <row r="186" spans="1:56" x14ac:dyDescent="0.3">
      <c r="A186">
        <v>11</v>
      </c>
      <c r="B186">
        <v>1</v>
      </c>
      <c r="C186" t="s">
        <v>68</v>
      </c>
      <c r="D186" s="71">
        <v>18</v>
      </c>
      <c r="E186" s="15">
        <v>3</v>
      </c>
      <c r="F186" s="15">
        <v>99999</v>
      </c>
      <c r="G186">
        <v>99999</v>
      </c>
      <c r="H186" s="72">
        <v>1</v>
      </c>
      <c r="I186" s="15">
        <v>1</v>
      </c>
      <c r="J186" s="15">
        <v>0</v>
      </c>
      <c r="K186" s="15">
        <v>2</v>
      </c>
      <c r="L186" t="s">
        <v>251</v>
      </c>
    </row>
    <row r="187" spans="1:56" s="23" customFormat="1" x14ac:dyDescent="0.3">
      <c r="A187" s="81">
        <v>12</v>
      </c>
      <c r="B187" s="81">
        <v>1</v>
      </c>
      <c r="C187" s="23" t="s">
        <v>72</v>
      </c>
      <c r="D187" s="69">
        <v>1</v>
      </c>
      <c r="E187" s="51">
        <v>2</v>
      </c>
      <c r="F187" s="51">
        <v>99999</v>
      </c>
      <c r="G187" s="23">
        <v>99999</v>
      </c>
      <c r="H187" s="73">
        <v>1</v>
      </c>
      <c r="I187" s="74">
        <v>1</v>
      </c>
      <c r="J187" s="51">
        <v>0</v>
      </c>
      <c r="K187" s="51">
        <v>2</v>
      </c>
      <c r="L187" s="23" t="s">
        <v>248</v>
      </c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</row>
    <row r="188" spans="1:56" x14ac:dyDescent="0.3">
      <c r="A188">
        <v>12</v>
      </c>
      <c r="B188">
        <v>1</v>
      </c>
      <c r="C188" t="s">
        <v>72</v>
      </c>
      <c r="D188" s="71">
        <v>2</v>
      </c>
      <c r="E188" s="15">
        <v>2</v>
      </c>
      <c r="F188" s="15">
        <v>99999</v>
      </c>
      <c r="G188">
        <v>99999</v>
      </c>
      <c r="H188" s="75">
        <v>1</v>
      </c>
      <c r="I188" s="76">
        <v>1</v>
      </c>
      <c r="J188" s="76">
        <v>0</v>
      </c>
      <c r="K188" s="76"/>
    </row>
    <row r="189" spans="1:56" x14ac:dyDescent="0.3">
      <c r="A189">
        <v>12</v>
      </c>
      <c r="B189">
        <v>1</v>
      </c>
      <c r="C189" t="s">
        <v>72</v>
      </c>
      <c r="D189" s="71">
        <v>3</v>
      </c>
      <c r="E189" s="15">
        <v>2</v>
      </c>
      <c r="F189" s="15">
        <v>99999</v>
      </c>
      <c r="G189">
        <v>99999</v>
      </c>
      <c r="H189" s="75">
        <v>1</v>
      </c>
      <c r="I189" s="76">
        <v>1</v>
      </c>
      <c r="J189" s="76">
        <v>0</v>
      </c>
      <c r="K189" s="76">
        <v>2</v>
      </c>
      <c r="L189" t="s">
        <v>248</v>
      </c>
    </row>
    <row r="190" spans="1:56" x14ac:dyDescent="0.3">
      <c r="A190">
        <v>12</v>
      </c>
      <c r="B190">
        <v>1</v>
      </c>
      <c r="C190" t="s">
        <v>72</v>
      </c>
      <c r="D190" s="71">
        <v>4</v>
      </c>
      <c r="E190" s="15">
        <v>2</v>
      </c>
      <c r="F190" s="15">
        <v>99999</v>
      </c>
      <c r="G190">
        <v>99999</v>
      </c>
      <c r="H190" s="75">
        <v>1</v>
      </c>
      <c r="I190" s="76">
        <v>1</v>
      </c>
      <c r="J190" s="76">
        <v>0</v>
      </c>
      <c r="K190" s="76"/>
    </row>
    <row r="191" spans="1:56" x14ac:dyDescent="0.3">
      <c r="A191">
        <v>12</v>
      </c>
      <c r="B191">
        <v>1</v>
      </c>
      <c r="C191" t="s">
        <v>72</v>
      </c>
      <c r="D191" s="71">
        <v>5</v>
      </c>
      <c r="E191" s="15">
        <v>1</v>
      </c>
      <c r="F191" s="76">
        <v>0</v>
      </c>
      <c r="G191">
        <v>99999</v>
      </c>
      <c r="H191" s="75">
        <v>1</v>
      </c>
      <c r="I191" s="76">
        <v>1</v>
      </c>
      <c r="J191" s="76">
        <v>1</v>
      </c>
      <c r="K191" s="76">
        <v>1</v>
      </c>
    </row>
    <row r="192" spans="1:56" x14ac:dyDescent="0.3">
      <c r="A192">
        <v>12</v>
      </c>
      <c r="B192">
        <v>1</v>
      </c>
      <c r="C192" t="s">
        <v>72</v>
      </c>
      <c r="D192" s="71">
        <v>6</v>
      </c>
      <c r="E192" s="15">
        <v>1</v>
      </c>
      <c r="F192" s="76">
        <v>0</v>
      </c>
      <c r="G192">
        <v>99999</v>
      </c>
      <c r="H192" s="75">
        <v>1</v>
      </c>
      <c r="I192" s="76">
        <v>1</v>
      </c>
      <c r="J192" s="76">
        <v>1</v>
      </c>
      <c r="K192" s="76">
        <v>1</v>
      </c>
    </row>
    <row r="193" spans="1:12" x14ac:dyDescent="0.3">
      <c r="A193">
        <v>12</v>
      </c>
      <c r="B193">
        <v>1</v>
      </c>
      <c r="C193" t="s">
        <v>72</v>
      </c>
      <c r="D193" s="71">
        <v>7</v>
      </c>
      <c r="E193" s="15">
        <v>1</v>
      </c>
      <c r="F193" s="76">
        <v>0</v>
      </c>
      <c r="G193">
        <v>99999</v>
      </c>
      <c r="H193" s="75">
        <v>1</v>
      </c>
      <c r="I193" s="76">
        <v>1</v>
      </c>
      <c r="J193" s="76">
        <v>1</v>
      </c>
      <c r="K193" s="76">
        <v>1</v>
      </c>
    </row>
    <row r="194" spans="1:12" x14ac:dyDescent="0.3">
      <c r="A194">
        <v>12</v>
      </c>
      <c r="B194">
        <v>1</v>
      </c>
      <c r="C194" t="s">
        <v>72</v>
      </c>
      <c r="D194" s="71">
        <v>8</v>
      </c>
      <c r="E194" s="15">
        <v>1</v>
      </c>
      <c r="F194" s="76">
        <v>1</v>
      </c>
      <c r="G194" s="77">
        <v>1</v>
      </c>
      <c r="H194" s="75">
        <v>1</v>
      </c>
      <c r="I194" s="76">
        <v>1</v>
      </c>
      <c r="J194" s="76">
        <v>1</v>
      </c>
      <c r="K194" s="76">
        <v>1</v>
      </c>
    </row>
    <row r="195" spans="1:12" x14ac:dyDescent="0.3">
      <c r="A195">
        <v>12</v>
      </c>
      <c r="B195">
        <v>1</v>
      </c>
      <c r="C195" t="s">
        <v>72</v>
      </c>
      <c r="D195" s="71">
        <v>9</v>
      </c>
      <c r="E195" s="15">
        <v>1</v>
      </c>
      <c r="F195" s="83" t="s">
        <v>252</v>
      </c>
      <c r="G195" s="77">
        <v>99999</v>
      </c>
      <c r="H195" s="75">
        <v>1</v>
      </c>
      <c r="I195" s="76">
        <v>1</v>
      </c>
      <c r="J195" s="76">
        <v>1</v>
      </c>
      <c r="K195" s="76">
        <v>1</v>
      </c>
    </row>
    <row r="196" spans="1:12" x14ac:dyDescent="0.3">
      <c r="A196">
        <v>12</v>
      </c>
      <c r="B196">
        <v>1</v>
      </c>
      <c r="C196" t="s">
        <v>72</v>
      </c>
      <c r="D196" s="71">
        <v>10</v>
      </c>
      <c r="E196" s="15">
        <v>0</v>
      </c>
      <c r="F196" s="76">
        <v>1</v>
      </c>
      <c r="G196" s="77">
        <v>0</v>
      </c>
      <c r="H196" s="75">
        <v>1</v>
      </c>
      <c r="I196" s="76">
        <v>0</v>
      </c>
      <c r="J196" s="76">
        <v>1</v>
      </c>
      <c r="K196" s="76">
        <v>0</v>
      </c>
    </row>
    <row r="197" spans="1:12" x14ac:dyDescent="0.3">
      <c r="A197">
        <v>12</v>
      </c>
      <c r="B197">
        <v>1</v>
      </c>
      <c r="C197" t="s">
        <v>72</v>
      </c>
      <c r="D197" s="71">
        <v>11</v>
      </c>
      <c r="E197" s="15">
        <v>1</v>
      </c>
      <c r="F197" s="76">
        <v>1</v>
      </c>
      <c r="G197" s="77">
        <v>1</v>
      </c>
      <c r="H197" s="75">
        <v>1</v>
      </c>
      <c r="I197" s="76">
        <v>1</v>
      </c>
      <c r="J197" s="76">
        <v>1</v>
      </c>
      <c r="K197" s="76">
        <v>1</v>
      </c>
    </row>
    <row r="198" spans="1:12" x14ac:dyDescent="0.3">
      <c r="A198">
        <v>12</v>
      </c>
      <c r="B198">
        <v>1</v>
      </c>
      <c r="C198" t="s">
        <v>72</v>
      </c>
      <c r="D198" s="71">
        <v>12</v>
      </c>
      <c r="E198" s="15">
        <v>1</v>
      </c>
      <c r="F198" s="76">
        <v>0</v>
      </c>
      <c r="G198" s="77">
        <v>99999</v>
      </c>
      <c r="H198" s="75">
        <v>1</v>
      </c>
      <c r="I198" s="76">
        <v>1</v>
      </c>
      <c r="J198" s="76">
        <v>1</v>
      </c>
      <c r="K198" s="76">
        <v>1</v>
      </c>
    </row>
    <row r="199" spans="1:12" x14ac:dyDescent="0.3">
      <c r="A199">
        <v>12</v>
      </c>
      <c r="B199">
        <v>1</v>
      </c>
      <c r="C199" t="s">
        <v>72</v>
      </c>
      <c r="D199" s="71">
        <v>13</v>
      </c>
      <c r="E199" s="15">
        <v>1</v>
      </c>
      <c r="F199" s="76">
        <v>1</v>
      </c>
      <c r="G199" s="77">
        <v>1</v>
      </c>
      <c r="H199" s="75">
        <v>1</v>
      </c>
      <c r="I199" s="76">
        <v>1</v>
      </c>
      <c r="J199" s="76">
        <v>1</v>
      </c>
      <c r="K199" s="76">
        <v>1</v>
      </c>
    </row>
    <row r="200" spans="1:12" x14ac:dyDescent="0.3">
      <c r="A200">
        <v>12</v>
      </c>
      <c r="B200">
        <v>1</v>
      </c>
      <c r="C200" t="s">
        <v>72</v>
      </c>
      <c r="D200" s="71">
        <v>14</v>
      </c>
      <c r="E200" s="15">
        <v>0</v>
      </c>
      <c r="F200" s="76">
        <v>0</v>
      </c>
      <c r="G200" s="77">
        <v>99999</v>
      </c>
      <c r="H200" s="75">
        <v>1</v>
      </c>
      <c r="I200" s="76">
        <v>0</v>
      </c>
      <c r="J200" s="76">
        <v>1</v>
      </c>
      <c r="K200" s="76">
        <v>0</v>
      </c>
    </row>
    <row r="201" spans="1:12" x14ac:dyDescent="0.3">
      <c r="A201">
        <v>12</v>
      </c>
      <c r="B201">
        <v>1</v>
      </c>
      <c r="C201" t="s">
        <v>72</v>
      </c>
      <c r="D201" s="71">
        <v>15</v>
      </c>
      <c r="E201" s="15">
        <v>0</v>
      </c>
      <c r="F201" s="76">
        <v>0</v>
      </c>
      <c r="G201" s="77">
        <v>99999</v>
      </c>
      <c r="H201" s="75">
        <v>1</v>
      </c>
      <c r="I201" s="76">
        <v>0</v>
      </c>
      <c r="J201" s="76">
        <v>1</v>
      </c>
      <c r="K201" s="76">
        <v>0</v>
      </c>
    </row>
    <row r="202" spans="1:12" x14ac:dyDescent="0.3">
      <c r="A202">
        <v>12</v>
      </c>
      <c r="B202">
        <v>1</v>
      </c>
      <c r="C202" t="s">
        <v>72</v>
      </c>
      <c r="D202" s="71">
        <v>16</v>
      </c>
      <c r="E202" s="15">
        <v>0</v>
      </c>
      <c r="F202" s="76">
        <v>0</v>
      </c>
      <c r="G202" s="77">
        <v>99999</v>
      </c>
      <c r="H202" s="75">
        <v>1</v>
      </c>
      <c r="I202" s="76">
        <v>0</v>
      </c>
      <c r="J202" s="76">
        <v>1</v>
      </c>
      <c r="K202" s="76">
        <v>0</v>
      </c>
    </row>
    <row r="203" spans="1:12" x14ac:dyDescent="0.3">
      <c r="A203">
        <v>12</v>
      </c>
      <c r="B203">
        <v>1</v>
      </c>
      <c r="C203" t="s">
        <v>72</v>
      </c>
      <c r="D203" s="71">
        <v>17</v>
      </c>
      <c r="E203" s="15">
        <v>1</v>
      </c>
      <c r="F203" s="76">
        <v>0</v>
      </c>
      <c r="G203" s="77">
        <v>99999</v>
      </c>
      <c r="H203" s="75">
        <v>1</v>
      </c>
      <c r="I203" s="76">
        <v>1</v>
      </c>
      <c r="J203" s="76">
        <v>1</v>
      </c>
      <c r="K203" s="76">
        <v>1</v>
      </c>
    </row>
    <row r="204" spans="1:12" x14ac:dyDescent="0.3">
      <c r="A204">
        <v>12</v>
      </c>
      <c r="B204">
        <v>1</v>
      </c>
      <c r="C204" t="s">
        <v>72</v>
      </c>
      <c r="D204" s="71">
        <v>18</v>
      </c>
      <c r="E204" s="15">
        <v>1</v>
      </c>
      <c r="F204" s="76">
        <v>0</v>
      </c>
      <c r="G204" s="77">
        <v>99999</v>
      </c>
      <c r="H204" s="75">
        <v>1</v>
      </c>
      <c r="I204" s="76">
        <v>1</v>
      </c>
      <c r="J204" s="76">
        <v>1</v>
      </c>
      <c r="K204" s="76">
        <v>1</v>
      </c>
    </row>
    <row r="205" spans="1:12" x14ac:dyDescent="0.3">
      <c r="A205">
        <v>12</v>
      </c>
      <c r="B205">
        <v>1</v>
      </c>
      <c r="C205" t="s">
        <v>72</v>
      </c>
      <c r="D205" s="71">
        <v>19</v>
      </c>
      <c r="E205" s="15">
        <v>1</v>
      </c>
      <c r="F205" s="76">
        <v>0</v>
      </c>
      <c r="G205" s="77">
        <v>99999</v>
      </c>
      <c r="H205" s="75">
        <v>1</v>
      </c>
      <c r="I205" s="76">
        <v>99999</v>
      </c>
      <c r="J205" s="76">
        <v>99999</v>
      </c>
      <c r="K205" s="76">
        <v>99999</v>
      </c>
    </row>
    <row r="206" spans="1:12" x14ac:dyDescent="0.3">
      <c r="A206">
        <v>12</v>
      </c>
      <c r="B206">
        <v>1</v>
      </c>
      <c r="C206" t="s">
        <v>72</v>
      </c>
      <c r="D206" s="71">
        <v>20</v>
      </c>
      <c r="E206" s="15">
        <v>0</v>
      </c>
      <c r="F206" s="76">
        <v>0</v>
      </c>
      <c r="G206" s="77">
        <v>99999</v>
      </c>
      <c r="H206" s="75">
        <v>1</v>
      </c>
      <c r="I206" s="76">
        <v>0</v>
      </c>
      <c r="J206" s="76">
        <v>1</v>
      </c>
      <c r="K206" s="76">
        <v>0</v>
      </c>
      <c r="L206" s="76"/>
    </row>
    <row r="207" spans="1:12" x14ac:dyDescent="0.3">
      <c r="A207">
        <v>12</v>
      </c>
      <c r="B207">
        <v>1</v>
      </c>
      <c r="C207" t="s">
        <v>72</v>
      </c>
      <c r="D207" s="71">
        <v>21</v>
      </c>
      <c r="E207" s="15">
        <v>0</v>
      </c>
      <c r="F207" s="76">
        <v>1</v>
      </c>
      <c r="G207" s="77">
        <v>0</v>
      </c>
      <c r="H207" s="75">
        <v>1</v>
      </c>
      <c r="I207" s="76">
        <v>0</v>
      </c>
      <c r="J207" s="76">
        <v>1</v>
      </c>
      <c r="K207" s="76">
        <v>0</v>
      </c>
    </row>
    <row r="208" spans="1:12" x14ac:dyDescent="0.3">
      <c r="A208">
        <v>12</v>
      </c>
      <c r="B208">
        <v>1</v>
      </c>
      <c r="C208" t="s">
        <v>72</v>
      </c>
      <c r="D208" s="71">
        <v>22</v>
      </c>
      <c r="E208" s="15">
        <v>0</v>
      </c>
      <c r="F208" s="76">
        <v>0</v>
      </c>
      <c r="G208" s="77">
        <v>99999</v>
      </c>
      <c r="H208" s="75">
        <v>1</v>
      </c>
      <c r="I208" s="76">
        <v>0</v>
      </c>
      <c r="J208" s="76">
        <v>1</v>
      </c>
      <c r="K208" s="76">
        <v>0</v>
      </c>
    </row>
    <row r="209" spans="1:56" x14ac:dyDescent="0.3">
      <c r="A209">
        <v>12</v>
      </c>
      <c r="B209">
        <v>1</v>
      </c>
      <c r="C209" t="s">
        <v>72</v>
      </c>
      <c r="D209" s="71">
        <v>23</v>
      </c>
      <c r="E209" s="15">
        <v>0</v>
      </c>
      <c r="F209" s="76">
        <v>1</v>
      </c>
      <c r="G209" s="77">
        <v>0</v>
      </c>
      <c r="H209" s="75">
        <v>1</v>
      </c>
      <c r="I209" s="76">
        <v>0</v>
      </c>
      <c r="J209" s="76">
        <v>1</v>
      </c>
      <c r="K209" s="76">
        <v>0</v>
      </c>
    </row>
    <row r="210" spans="1:56" x14ac:dyDescent="0.3">
      <c r="A210">
        <v>12</v>
      </c>
      <c r="B210">
        <v>1</v>
      </c>
      <c r="C210" t="s">
        <v>72</v>
      </c>
      <c r="D210" s="71">
        <v>24</v>
      </c>
      <c r="E210" s="15">
        <v>1</v>
      </c>
      <c r="F210" s="76">
        <v>0</v>
      </c>
      <c r="G210">
        <v>99999</v>
      </c>
      <c r="H210" s="75">
        <v>1</v>
      </c>
      <c r="I210" s="76">
        <v>1</v>
      </c>
      <c r="J210" s="76">
        <v>1</v>
      </c>
      <c r="K210" s="76">
        <v>1</v>
      </c>
    </row>
    <row r="211" spans="1:56" x14ac:dyDescent="0.3">
      <c r="A211">
        <v>12</v>
      </c>
      <c r="B211">
        <v>1</v>
      </c>
      <c r="C211" t="s">
        <v>72</v>
      </c>
      <c r="D211" s="71">
        <v>25</v>
      </c>
      <c r="E211" s="15">
        <v>1</v>
      </c>
      <c r="F211" s="76">
        <v>0</v>
      </c>
      <c r="G211">
        <v>99999</v>
      </c>
      <c r="H211" s="75">
        <v>1</v>
      </c>
      <c r="I211" s="76">
        <v>1</v>
      </c>
      <c r="J211" s="76">
        <v>1</v>
      </c>
      <c r="K211" s="76">
        <v>1</v>
      </c>
    </row>
    <row r="212" spans="1:56" x14ac:dyDescent="0.3">
      <c r="A212">
        <v>12</v>
      </c>
      <c r="B212">
        <v>1</v>
      </c>
      <c r="C212" t="s">
        <v>72</v>
      </c>
      <c r="D212" s="71">
        <v>26</v>
      </c>
      <c r="E212" s="15">
        <v>1</v>
      </c>
      <c r="F212" s="76">
        <v>0</v>
      </c>
      <c r="G212" s="19">
        <v>99999</v>
      </c>
      <c r="H212" s="87">
        <v>1</v>
      </c>
      <c r="I212" s="84">
        <v>1</v>
      </c>
      <c r="J212" s="84">
        <v>1</v>
      </c>
      <c r="K212" s="84">
        <v>1</v>
      </c>
    </row>
    <row r="213" spans="1:56" s="23" customFormat="1" x14ac:dyDescent="0.3">
      <c r="A213" s="81">
        <v>13</v>
      </c>
      <c r="B213" s="81">
        <v>0</v>
      </c>
      <c r="C213" s="23" t="s">
        <v>75</v>
      </c>
      <c r="D213" s="69">
        <v>2</v>
      </c>
      <c r="E213" s="51">
        <v>1</v>
      </c>
      <c r="F213" s="51">
        <v>0</v>
      </c>
      <c r="G213">
        <v>99999</v>
      </c>
      <c r="H213" s="72"/>
      <c r="I213" s="15"/>
      <c r="J213" s="15"/>
      <c r="K213" s="15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</row>
    <row r="214" spans="1:56" x14ac:dyDescent="0.3">
      <c r="A214">
        <v>13</v>
      </c>
      <c r="B214">
        <v>0</v>
      </c>
      <c r="C214" t="s">
        <v>75</v>
      </c>
      <c r="D214" s="71">
        <v>3</v>
      </c>
      <c r="E214" s="15">
        <v>1</v>
      </c>
      <c r="F214" s="15">
        <v>1</v>
      </c>
      <c r="G214">
        <v>0</v>
      </c>
      <c r="H214" s="72"/>
      <c r="I214" s="15"/>
      <c r="J214" s="15"/>
      <c r="K214" s="15"/>
    </row>
    <row r="215" spans="1:56" x14ac:dyDescent="0.3">
      <c r="A215">
        <v>13</v>
      </c>
      <c r="B215">
        <v>0</v>
      </c>
      <c r="C215" t="s">
        <v>75</v>
      </c>
      <c r="D215" s="71">
        <v>4</v>
      </c>
      <c r="E215" s="15">
        <v>0</v>
      </c>
      <c r="F215" s="15">
        <v>1</v>
      </c>
      <c r="G215">
        <v>0</v>
      </c>
      <c r="H215" s="72"/>
      <c r="I215" s="15"/>
      <c r="J215" s="15"/>
      <c r="K215" s="15"/>
    </row>
    <row r="216" spans="1:56" x14ac:dyDescent="0.3">
      <c r="A216">
        <v>13</v>
      </c>
      <c r="B216">
        <v>0</v>
      </c>
      <c r="C216" t="s">
        <v>75</v>
      </c>
      <c r="D216" s="71">
        <v>5</v>
      </c>
      <c r="E216" s="15">
        <v>1</v>
      </c>
      <c r="F216" s="15">
        <v>0</v>
      </c>
      <c r="G216">
        <v>99999</v>
      </c>
      <c r="H216" s="72"/>
      <c r="I216" s="15"/>
      <c r="J216" s="15"/>
      <c r="K216" s="15"/>
    </row>
    <row r="217" spans="1:56" x14ac:dyDescent="0.3">
      <c r="A217">
        <v>13</v>
      </c>
      <c r="B217">
        <v>0</v>
      </c>
      <c r="C217" t="s">
        <v>75</v>
      </c>
      <c r="D217" s="71">
        <v>6</v>
      </c>
      <c r="E217" s="15">
        <v>0</v>
      </c>
      <c r="F217" s="15">
        <v>1</v>
      </c>
      <c r="G217">
        <v>0</v>
      </c>
      <c r="H217" s="72"/>
      <c r="I217" s="15"/>
      <c r="J217" s="15"/>
      <c r="K217" s="15"/>
    </row>
    <row r="218" spans="1:56" x14ac:dyDescent="0.3">
      <c r="A218">
        <v>13</v>
      </c>
      <c r="B218">
        <v>0</v>
      </c>
      <c r="C218" t="s">
        <v>75</v>
      </c>
      <c r="D218" s="71">
        <v>7</v>
      </c>
      <c r="E218" s="15">
        <v>1</v>
      </c>
      <c r="F218" s="15">
        <v>0</v>
      </c>
      <c r="G218">
        <v>99999</v>
      </c>
      <c r="H218" s="72"/>
      <c r="I218" s="15"/>
      <c r="J218" s="15"/>
      <c r="K218" s="15"/>
    </row>
    <row r="219" spans="1:56" x14ac:dyDescent="0.3">
      <c r="A219">
        <v>13</v>
      </c>
      <c r="B219">
        <v>0</v>
      </c>
      <c r="C219" t="s">
        <v>75</v>
      </c>
      <c r="D219" s="71">
        <v>8</v>
      </c>
      <c r="E219" s="15">
        <v>1</v>
      </c>
      <c r="F219" s="15">
        <v>1</v>
      </c>
      <c r="G219">
        <v>0</v>
      </c>
      <c r="H219" s="72"/>
      <c r="I219" s="15"/>
      <c r="J219" s="15"/>
      <c r="K219" s="15"/>
    </row>
    <row r="220" spans="1:56" x14ac:dyDescent="0.3">
      <c r="A220">
        <v>13</v>
      </c>
      <c r="B220">
        <v>0</v>
      </c>
      <c r="C220" t="s">
        <v>75</v>
      </c>
      <c r="D220" s="71">
        <v>9</v>
      </c>
      <c r="E220" s="15">
        <v>1</v>
      </c>
      <c r="F220" s="15">
        <v>0</v>
      </c>
      <c r="G220">
        <v>99999</v>
      </c>
      <c r="H220" s="72"/>
      <c r="I220" s="15"/>
      <c r="J220" s="15"/>
      <c r="K220" s="15"/>
    </row>
    <row r="221" spans="1:56" x14ac:dyDescent="0.3">
      <c r="A221">
        <v>13</v>
      </c>
      <c r="B221">
        <v>0</v>
      </c>
      <c r="C221" t="s">
        <v>75</v>
      </c>
      <c r="D221" s="71">
        <v>10</v>
      </c>
      <c r="E221" s="15">
        <v>0</v>
      </c>
      <c r="F221" s="15">
        <v>1</v>
      </c>
      <c r="G221">
        <v>0</v>
      </c>
      <c r="H221" s="72"/>
      <c r="I221" s="15"/>
      <c r="J221" s="15"/>
      <c r="K221" s="15"/>
    </row>
    <row r="222" spans="1:56" x14ac:dyDescent="0.3">
      <c r="A222">
        <v>13</v>
      </c>
      <c r="B222">
        <v>0</v>
      </c>
      <c r="C222" t="s">
        <v>75</v>
      </c>
      <c r="D222" s="71">
        <v>11</v>
      </c>
      <c r="E222" s="15">
        <v>0</v>
      </c>
      <c r="F222" s="15">
        <v>1</v>
      </c>
      <c r="G222">
        <v>0</v>
      </c>
      <c r="H222" s="72"/>
      <c r="I222" s="15"/>
      <c r="J222" s="15"/>
      <c r="K222" s="15"/>
    </row>
    <row r="223" spans="1:56" x14ac:dyDescent="0.3">
      <c r="A223">
        <v>13</v>
      </c>
      <c r="B223">
        <v>0</v>
      </c>
      <c r="C223" t="s">
        <v>75</v>
      </c>
      <c r="D223" s="71">
        <v>12</v>
      </c>
      <c r="E223" s="15">
        <v>0</v>
      </c>
      <c r="F223" s="15">
        <v>1</v>
      </c>
      <c r="G223">
        <v>0</v>
      </c>
      <c r="H223" s="72"/>
      <c r="I223" s="15"/>
      <c r="J223" s="15"/>
      <c r="K223" s="15"/>
    </row>
    <row r="224" spans="1:56" x14ac:dyDescent="0.3">
      <c r="A224">
        <v>13</v>
      </c>
      <c r="B224">
        <v>0</v>
      </c>
      <c r="C224" t="s">
        <v>75</v>
      </c>
      <c r="D224" s="71">
        <v>13</v>
      </c>
      <c r="E224" s="15">
        <v>0</v>
      </c>
      <c r="F224" s="15">
        <v>1</v>
      </c>
      <c r="G224">
        <v>0</v>
      </c>
      <c r="H224" s="72"/>
      <c r="I224" s="15"/>
      <c r="J224" s="15"/>
      <c r="K224" s="15"/>
    </row>
    <row r="225" spans="1:56" x14ac:dyDescent="0.3">
      <c r="A225">
        <v>13</v>
      </c>
      <c r="B225">
        <v>0</v>
      </c>
      <c r="C225" t="s">
        <v>75</v>
      </c>
      <c r="D225" s="71">
        <v>14</v>
      </c>
      <c r="E225" s="15">
        <v>0</v>
      </c>
      <c r="F225" s="15">
        <v>1</v>
      </c>
      <c r="G225">
        <v>0</v>
      </c>
      <c r="H225" s="72"/>
      <c r="I225" s="15"/>
      <c r="J225" s="15"/>
      <c r="K225" s="15"/>
    </row>
    <row r="226" spans="1:56" x14ac:dyDescent="0.3">
      <c r="A226">
        <v>13</v>
      </c>
      <c r="B226">
        <v>0</v>
      </c>
      <c r="C226" t="s">
        <v>75</v>
      </c>
      <c r="D226" s="71">
        <v>15</v>
      </c>
      <c r="E226" s="15">
        <v>1</v>
      </c>
      <c r="F226" s="15">
        <v>0</v>
      </c>
      <c r="G226">
        <v>99999</v>
      </c>
      <c r="H226" s="72"/>
      <c r="I226" s="15"/>
      <c r="J226" s="15"/>
      <c r="K226" s="15"/>
    </row>
    <row r="227" spans="1:56" s="23" customFormat="1" x14ac:dyDescent="0.3">
      <c r="A227" s="81">
        <v>14</v>
      </c>
      <c r="B227" s="81">
        <v>0</v>
      </c>
      <c r="C227" s="23" t="s">
        <v>78</v>
      </c>
      <c r="D227" s="69">
        <v>1</v>
      </c>
      <c r="E227" s="51">
        <v>2</v>
      </c>
      <c r="F227" s="51">
        <v>99999</v>
      </c>
      <c r="G227" s="23">
        <v>99999</v>
      </c>
      <c r="H227" s="70"/>
      <c r="I227" s="51"/>
      <c r="J227" s="51"/>
      <c r="K227" s="51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</row>
    <row r="228" spans="1:56" x14ac:dyDescent="0.3">
      <c r="A228">
        <v>14</v>
      </c>
      <c r="B228">
        <v>0</v>
      </c>
      <c r="C228" t="s">
        <v>78</v>
      </c>
      <c r="D228" s="71">
        <v>2</v>
      </c>
      <c r="E228" s="15">
        <v>1</v>
      </c>
      <c r="F228" s="15">
        <v>1</v>
      </c>
      <c r="G228">
        <v>0</v>
      </c>
      <c r="H228" s="72"/>
      <c r="I228" s="15"/>
      <c r="J228" s="15"/>
      <c r="K228" s="15"/>
    </row>
    <row r="229" spans="1:56" x14ac:dyDescent="0.3">
      <c r="A229">
        <v>14</v>
      </c>
      <c r="B229">
        <v>0</v>
      </c>
      <c r="C229" t="s">
        <v>78</v>
      </c>
      <c r="D229" s="71">
        <v>3</v>
      </c>
      <c r="E229" s="15">
        <v>0</v>
      </c>
      <c r="F229" s="15">
        <v>1</v>
      </c>
      <c r="G229">
        <v>0</v>
      </c>
      <c r="H229" s="72"/>
      <c r="I229" s="15"/>
      <c r="J229" s="15"/>
      <c r="K229" s="15"/>
    </row>
    <row r="230" spans="1:56" x14ac:dyDescent="0.3">
      <c r="A230">
        <v>14</v>
      </c>
      <c r="B230">
        <v>0</v>
      </c>
      <c r="C230" t="s">
        <v>78</v>
      </c>
      <c r="D230" s="71">
        <v>4</v>
      </c>
      <c r="E230" s="15">
        <v>1</v>
      </c>
      <c r="F230" s="15">
        <v>1</v>
      </c>
      <c r="G230">
        <v>0</v>
      </c>
      <c r="H230" s="72"/>
      <c r="I230" s="15"/>
      <c r="J230" s="15"/>
      <c r="K230" s="15"/>
    </row>
    <row r="231" spans="1:56" x14ac:dyDescent="0.3">
      <c r="A231">
        <v>14</v>
      </c>
      <c r="B231">
        <v>0</v>
      </c>
      <c r="C231" t="s">
        <v>78</v>
      </c>
      <c r="D231" s="71">
        <v>5</v>
      </c>
      <c r="E231" s="15">
        <v>0</v>
      </c>
      <c r="F231" s="15">
        <v>1</v>
      </c>
      <c r="G231">
        <v>0</v>
      </c>
      <c r="H231" s="72"/>
      <c r="I231" s="15"/>
      <c r="J231" s="15"/>
      <c r="K231" s="15"/>
    </row>
    <row r="232" spans="1:56" x14ac:dyDescent="0.3">
      <c r="A232">
        <v>14</v>
      </c>
      <c r="B232">
        <v>0</v>
      </c>
      <c r="C232" t="s">
        <v>78</v>
      </c>
      <c r="D232" s="71">
        <v>6</v>
      </c>
      <c r="E232" s="15">
        <v>1</v>
      </c>
      <c r="F232" s="15">
        <v>1</v>
      </c>
      <c r="G232">
        <v>0</v>
      </c>
      <c r="H232" s="72"/>
      <c r="I232" s="15"/>
      <c r="J232" s="15"/>
      <c r="K232" s="15"/>
    </row>
    <row r="233" spans="1:56" x14ac:dyDescent="0.3">
      <c r="A233">
        <v>14</v>
      </c>
      <c r="B233">
        <v>0</v>
      </c>
      <c r="C233" t="s">
        <v>78</v>
      </c>
      <c r="D233" s="71">
        <v>7</v>
      </c>
      <c r="E233" s="15">
        <v>0</v>
      </c>
      <c r="F233" s="15">
        <v>1</v>
      </c>
      <c r="G233">
        <v>0</v>
      </c>
      <c r="H233" s="72"/>
      <c r="I233" s="15"/>
      <c r="J233" s="15"/>
      <c r="K233" s="15"/>
    </row>
    <row r="234" spans="1:56" x14ac:dyDescent="0.3">
      <c r="A234">
        <v>14</v>
      </c>
      <c r="B234">
        <v>0</v>
      </c>
      <c r="C234" t="s">
        <v>78</v>
      </c>
      <c r="D234" s="71">
        <v>8</v>
      </c>
      <c r="E234" s="15">
        <v>1</v>
      </c>
      <c r="F234" s="15">
        <v>1</v>
      </c>
      <c r="G234">
        <v>0</v>
      </c>
      <c r="H234" s="72"/>
      <c r="I234" s="15"/>
      <c r="J234" s="15"/>
      <c r="K234" s="15"/>
    </row>
    <row r="235" spans="1:56" x14ac:dyDescent="0.3">
      <c r="A235">
        <v>14</v>
      </c>
      <c r="B235">
        <v>0</v>
      </c>
      <c r="C235" t="s">
        <v>78</v>
      </c>
      <c r="D235" s="71">
        <v>9</v>
      </c>
      <c r="E235" s="15">
        <v>0</v>
      </c>
      <c r="F235" s="15">
        <v>1</v>
      </c>
      <c r="G235">
        <v>0</v>
      </c>
      <c r="H235" s="72"/>
      <c r="I235" s="15"/>
      <c r="J235" s="15"/>
      <c r="K235" s="15"/>
    </row>
    <row r="236" spans="1:56" x14ac:dyDescent="0.3">
      <c r="A236">
        <v>14</v>
      </c>
      <c r="B236">
        <v>0</v>
      </c>
      <c r="C236" t="s">
        <v>78</v>
      </c>
      <c r="D236" s="71">
        <v>10</v>
      </c>
      <c r="E236" s="15">
        <v>1</v>
      </c>
      <c r="F236" s="15">
        <v>1</v>
      </c>
      <c r="G236">
        <v>0</v>
      </c>
      <c r="H236" s="72"/>
      <c r="I236" s="15"/>
      <c r="J236" s="15"/>
      <c r="K236" s="15"/>
    </row>
    <row r="237" spans="1:56" x14ac:dyDescent="0.3">
      <c r="A237">
        <v>14</v>
      </c>
      <c r="B237">
        <v>0</v>
      </c>
      <c r="C237" t="s">
        <v>78</v>
      </c>
      <c r="D237" s="71">
        <v>11</v>
      </c>
      <c r="E237" s="15">
        <v>0</v>
      </c>
      <c r="F237" s="15">
        <v>1</v>
      </c>
      <c r="G237">
        <v>0</v>
      </c>
      <c r="H237" s="72"/>
      <c r="I237" s="15"/>
      <c r="J237" s="15"/>
      <c r="K237" s="15"/>
    </row>
    <row r="238" spans="1:56" x14ac:dyDescent="0.3">
      <c r="A238">
        <v>14</v>
      </c>
      <c r="B238">
        <v>0</v>
      </c>
      <c r="C238" t="s">
        <v>78</v>
      </c>
      <c r="D238" s="71">
        <v>12</v>
      </c>
      <c r="E238" s="15">
        <v>1</v>
      </c>
      <c r="F238" s="15">
        <v>1</v>
      </c>
      <c r="G238">
        <v>0</v>
      </c>
      <c r="H238" s="72"/>
      <c r="I238" s="15"/>
      <c r="J238" s="15"/>
      <c r="K238" s="15"/>
    </row>
    <row r="239" spans="1:56" x14ac:dyDescent="0.3">
      <c r="A239">
        <v>14</v>
      </c>
      <c r="B239">
        <v>0</v>
      </c>
      <c r="C239" t="s">
        <v>78</v>
      </c>
      <c r="D239" s="71">
        <v>13</v>
      </c>
      <c r="E239" s="15">
        <v>0</v>
      </c>
      <c r="F239" s="15">
        <v>1</v>
      </c>
      <c r="G239">
        <v>0</v>
      </c>
      <c r="H239" s="72"/>
      <c r="I239" s="15"/>
      <c r="J239" s="15"/>
      <c r="K239" s="15"/>
    </row>
    <row r="240" spans="1:56" x14ac:dyDescent="0.3">
      <c r="A240">
        <v>14</v>
      </c>
      <c r="B240">
        <v>0</v>
      </c>
      <c r="C240" t="s">
        <v>78</v>
      </c>
      <c r="D240" s="71">
        <v>14</v>
      </c>
      <c r="E240" s="15">
        <v>1</v>
      </c>
      <c r="F240" s="15">
        <v>1</v>
      </c>
      <c r="G240">
        <v>0</v>
      </c>
      <c r="H240" s="72"/>
      <c r="I240" s="15"/>
      <c r="J240" s="15"/>
      <c r="K240" s="15"/>
    </row>
    <row r="241" spans="1:56" x14ac:dyDescent="0.3">
      <c r="A241">
        <v>14</v>
      </c>
      <c r="B241">
        <v>0</v>
      </c>
      <c r="C241" t="s">
        <v>78</v>
      </c>
      <c r="D241" s="71">
        <v>15</v>
      </c>
      <c r="E241" s="15">
        <v>0</v>
      </c>
      <c r="F241" s="15">
        <v>1</v>
      </c>
      <c r="G241">
        <v>0</v>
      </c>
      <c r="H241" s="72"/>
      <c r="I241" s="15"/>
      <c r="J241" s="15"/>
      <c r="K241" s="15"/>
    </row>
    <row r="242" spans="1:56" s="23" customFormat="1" x14ac:dyDescent="0.3">
      <c r="A242" s="81">
        <v>15</v>
      </c>
      <c r="B242" s="81">
        <v>1</v>
      </c>
      <c r="C242" s="23" t="s">
        <v>79</v>
      </c>
      <c r="D242" s="69">
        <v>1</v>
      </c>
      <c r="E242" s="51">
        <v>0</v>
      </c>
      <c r="F242" s="74">
        <v>1</v>
      </c>
      <c r="G242" s="23">
        <v>0</v>
      </c>
      <c r="H242" s="70">
        <v>1</v>
      </c>
      <c r="I242" s="51">
        <v>1</v>
      </c>
      <c r="J242" s="51">
        <v>1</v>
      </c>
      <c r="K242" s="51">
        <v>1</v>
      </c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</row>
    <row r="243" spans="1:56" x14ac:dyDescent="0.3">
      <c r="A243">
        <v>15</v>
      </c>
      <c r="B243">
        <v>1</v>
      </c>
      <c r="C243" t="s">
        <v>79</v>
      </c>
      <c r="D243" s="71">
        <v>2</v>
      </c>
      <c r="E243" s="15">
        <v>1</v>
      </c>
      <c r="F243" s="76">
        <v>1</v>
      </c>
      <c r="G243">
        <v>0</v>
      </c>
      <c r="H243" s="72">
        <v>1</v>
      </c>
      <c r="I243" s="15">
        <v>1</v>
      </c>
      <c r="J243" s="15">
        <v>1</v>
      </c>
      <c r="K243" s="15">
        <v>1</v>
      </c>
    </row>
    <row r="244" spans="1:56" x14ac:dyDescent="0.3">
      <c r="A244">
        <v>15</v>
      </c>
      <c r="B244">
        <v>1</v>
      </c>
      <c r="C244" t="s">
        <v>79</v>
      </c>
      <c r="D244" s="71">
        <v>3</v>
      </c>
      <c r="E244" s="15">
        <v>1</v>
      </c>
      <c r="F244" s="76">
        <v>0</v>
      </c>
      <c r="G244">
        <v>99999</v>
      </c>
      <c r="H244" s="72">
        <v>1</v>
      </c>
      <c r="I244" s="15">
        <v>1</v>
      </c>
      <c r="J244" s="15">
        <v>1</v>
      </c>
      <c r="K244" s="15">
        <v>1</v>
      </c>
    </row>
    <row r="245" spans="1:56" x14ac:dyDescent="0.3">
      <c r="A245">
        <v>15</v>
      </c>
      <c r="B245">
        <v>1</v>
      </c>
      <c r="C245" t="s">
        <v>79</v>
      </c>
      <c r="D245" s="71">
        <v>4</v>
      </c>
      <c r="E245" s="15">
        <v>1</v>
      </c>
      <c r="F245" s="76">
        <v>0</v>
      </c>
      <c r="G245">
        <v>99999</v>
      </c>
      <c r="H245" s="72">
        <v>1</v>
      </c>
      <c r="I245" s="15">
        <v>1</v>
      </c>
      <c r="J245" s="15">
        <v>1</v>
      </c>
      <c r="K245" s="15">
        <v>1</v>
      </c>
    </row>
    <row r="246" spans="1:56" x14ac:dyDescent="0.3">
      <c r="A246">
        <v>15</v>
      </c>
      <c r="B246">
        <v>1</v>
      </c>
      <c r="C246" t="s">
        <v>79</v>
      </c>
      <c r="D246" s="71">
        <v>5</v>
      </c>
      <c r="E246" s="15">
        <v>1</v>
      </c>
      <c r="F246" s="76">
        <v>0</v>
      </c>
      <c r="G246">
        <v>99999</v>
      </c>
      <c r="H246" s="72">
        <v>1</v>
      </c>
      <c r="I246" s="15">
        <v>1</v>
      </c>
      <c r="J246" s="15">
        <v>1</v>
      </c>
      <c r="K246" s="15">
        <v>1</v>
      </c>
    </row>
    <row r="247" spans="1:56" x14ac:dyDescent="0.3">
      <c r="A247">
        <v>15</v>
      </c>
      <c r="B247">
        <v>1</v>
      </c>
      <c r="C247" t="s">
        <v>79</v>
      </c>
      <c r="D247" s="71">
        <v>6</v>
      </c>
      <c r="E247" s="15">
        <v>0</v>
      </c>
      <c r="F247" s="76">
        <v>0</v>
      </c>
      <c r="G247">
        <v>99999</v>
      </c>
      <c r="H247" s="72">
        <v>1</v>
      </c>
      <c r="I247" s="15">
        <v>0</v>
      </c>
      <c r="J247" s="15">
        <v>1</v>
      </c>
      <c r="K247" s="15">
        <v>0</v>
      </c>
    </row>
    <row r="248" spans="1:56" x14ac:dyDescent="0.3">
      <c r="A248">
        <v>15</v>
      </c>
      <c r="B248">
        <v>1</v>
      </c>
      <c r="C248" t="s">
        <v>79</v>
      </c>
      <c r="D248" s="71">
        <v>7</v>
      </c>
      <c r="E248" s="15">
        <v>0</v>
      </c>
      <c r="F248" s="76">
        <v>0</v>
      </c>
      <c r="G248">
        <v>99999</v>
      </c>
      <c r="H248" s="72">
        <v>1</v>
      </c>
      <c r="I248" s="15">
        <v>0</v>
      </c>
      <c r="J248" s="15">
        <v>1</v>
      </c>
      <c r="K248" s="15">
        <v>0</v>
      </c>
    </row>
    <row r="249" spans="1:56" x14ac:dyDescent="0.3">
      <c r="A249">
        <v>15</v>
      </c>
      <c r="B249">
        <v>1</v>
      </c>
      <c r="C249" t="s">
        <v>79</v>
      </c>
      <c r="D249" s="71">
        <v>8</v>
      </c>
      <c r="E249" s="15">
        <v>1</v>
      </c>
      <c r="F249" s="76">
        <v>0</v>
      </c>
      <c r="G249">
        <v>99999</v>
      </c>
      <c r="H249" s="72">
        <v>1</v>
      </c>
      <c r="I249" s="15">
        <v>1</v>
      </c>
      <c r="J249" s="15">
        <v>1</v>
      </c>
      <c r="K249" s="15">
        <v>1</v>
      </c>
    </row>
    <row r="250" spans="1:56" x14ac:dyDescent="0.3">
      <c r="A250">
        <v>15</v>
      </c>
      <c r="B250">
        <v>1</v>
      </c>
      <c r="C250" t="s">
        <v>79</v>
      </c>
      <c r="D250" s="71">
        <v>9</v>
      </c>
      <c r="E250" s="15">
        <v>1</v>
      </c>
      <c r="F250" s="76">
        <v>0</v>
      </c>
      <c r="G250">
        <v>99999</v>
      </c>
      <c r="H250" s="72">
        <v>1</v>
      </c>
      <c r="I250" s="15">
        <v>1</v>
      </c>
      <c r="J250" s="15">
        <v>1</v>
      </c>
      <c r="K250" s="15">
        <v>1</v>
      </c>
    </row>
    <row r="251" spans="1:56" s="23" customFormat="1" x14ac:dyDescent="0.3">
      <c r="A251" s="81">
        <v>16</v>
      </c>
      <c r="B251" s="81">
        <v>1</v>
      </c>
      <c r="C251" s="23" t="s">
        <v>81</v>
      </c>
      <c r="D251" s="69">
        <v>1</v>
      </c>
      <c r="E251" s="51">
        <v>0</v>
      </c>
      <c r="F251" s="74">
        <v>1</v>
      </c>
      <c r="G251" s="23">
        <v>0</v>
      </c>
      <c r="H251" s="70">
        <v>1</v>
      </c>
      <c r="I251" s="51">
        <v>0</v>
      </c>
      <c r="J251" s="51">
        <v>1</v>
      </c>
      <c r="K251" s="51">
        <v>0</v>
      </c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</row>
    <row r="252" spans="1:56" x14ac:dyDescent="0.3">
      <c r="A252">
        <v>16</v>
      </c>
      <c r="B252">
        <v>1</v>
      </c>
      <c r="C252" t="s">
        <v>81</v>
      </c>
      <c r="D252" s="71">
        <v>2</v>
      </c>
      <c r="E252" s="15">
        <v>0</v>
      </c>
      <c r="F252" s="76">
        <v>0</v>
      </c>
      <c r="G252">
        <v>99999</v>
      </c>
      <c r="H252" s="72">
        <v>1</v>
      </c>
      <c r="I252" s="15">
        <v>0</v>
      </c>
      <c r="J252" s="15">
        <v>1</v>
      </c>
      <c r="K252" s="15">
        <v>0</v>
      </c>
    </row>
    <row r="253" spans="1:56" x14ac:dyDescent="0.3">
      <c r="A253">
        <v>16</v>
      </c>
      <c r="B253">
        <v>1</v>
      </c>
      <c r="C253" t="s">
        <v>81</v>
      </c>
      <c r="D253" s="71">
        <v>3</v>
      </c>
      <c r="E253" s="15">
        <v>0</v>
      </c>
      <c r="F253" s="76">
        <v>0</v>
      </c>
      <c r="G253">
        <v>99999</v>
      </c>
      <c r="H253" s="72">
        <v>1</v>
      </c>
      <c r="I253" s="15">
        <v>0</v>
      </c>
      <c r="J253" s="15">
        <v>1</v>
      </c>
      <c r="K253" s="15">
        <v>0</v>
      </c>
    </row>
    <row r="254" spans="1:56" x14ac:dyDescent="0.3">
      <c r="A254">
        <v>16</v>
      </c>
      <c r="B254">
        <v>1</v>
      </c>
      <c r="C254" t="s">
        <v>81</v>
      </c>
      <c r="D254" s="71">
        <v>4</v>
      </c>
      <c r="E254" s="15">
        <v>0</v>
      </c>
      <c r="F254" s="15">
        <v>1</v>
      </c>
      <c r="G254">
        <v>0</v>
      </c>
      <c r="H254" s="72">
        <v>1</v>
      </c>
      <c r="I254" s="15">
        <v>0</v>
      </c>
      <c r="J254" s="15">
        <v>1</v>
      </c>
      <c r="K254" s="15">
        <v>0</v>
      </c>
    </row>
    <row r="255" spans="1:56" x14ac:dyDescent="0.3">
      <c r="A255">
        <v>16</v>
      </c>
      <c r="B255">
        <v>1</v>
      </c>
      <c r="C255" t="s">
        <v>81</v>
      </c>
      <c r="D255" s="71">
        <v>5</v>
      </c>
      <c r="E255" s="15">
        <v>1</v>
      </c>
      <c r="F255" s="76">
        <v>0</v>
      </c>
      <c r="G255">
        <v>99999</v>
      </c>
      <c r="H255" s="72">
        <v>1</v>
      </c>
      <c r="I255" s="15">
        <v>1</v>
      </c>
      <c r="J255" s="15">
        <v>1</v>
      </c>
      <c r="K255" s="15">
        <v>1</v>
      </c>
    </row>
    <row r="256" spans="1:56" x14ac:dyDescent="0.3">
      <c r="A256">
        <v>16</v>
      </c>
      <c r="B256">
        <v>1</v>
      </c>
      <c r="C256" t="s">
        <v>81</v>
      </c>
      <c r="D256" s="71">
        <v>6</v>
      </c>
      <c r="E256" s="15">
        <v>1</v>
      </c>
      <c r="F256" s="76">
        <v>0</v>
      </c>
      <c r="G256">
        <v>99999</v>
      </c>
      <c r="H256" s="72">
        <v>1</v>
      </c>
      <c r="I256" s="15">
        <v>1</v>
      </c>
      <c r="J256" s="15">
        <v>1</v>
      </c>
      <c r="K256" s="15">
        <v>1</v>
      </c>
    </row>
    <row r="257" spans="1:56" x14ac:dyDescent="0.3">
      <c r="A257">
        <v>16</v>
      </c>
      <c r="B257">
        <v>1</v>
      </c>
      <c r="C257" t="s">
        <v>81</v>
      </c>
      <c r="D257" s="71">
        <v>7</v>
      </c>
      <c r="E257" s="15">
        <v>1</v>
      </c>
      <c r="F257" s="76">
        <v>0</v>
      </c>
      <c r="G257">
        <v>99999</v>
      </c>
      <c r="H257" s="72">
        <v>1</v>
      </c>
      <c r="I257" s="15">
        <v>1</v>
      </c>
      <c r="J257" s="15">
        <v>1</v>
      </c>
      <c r="K257" s="15">
        <v>1</v>
      </c>
    </row>
    <row r="258" spans="1:56" x14ac:dyDescent="0.3">
      <c r="A258">
        <v>16</v>
      </c>
      <c r="B258">
        <v>1</v>
      </c>
      <c r="C258" t="s">
        <v>81</v>
      </c>
      <c r="D258" s="71">
        <v>8</v>
      </c>
      <c r="E258" s="15">
        <v>1</v>
      </c>
      <c r="F258" s="76">
        <v>0</v>
      </c>
      <c r="G258">
        <v>99999</v>
      </c>
      <c r="H258" s="72">
        <v>1</v>
      </c>
      <c r="I258" s="15">
        <v>1</v>
      </c>
      <c r="J258" s="15">
        <v>1</v>
      </c>
      <c r="K258" s="15">
        <v>1</v>
      </c>
    </row>
    <row r="259" spans="1:56" x14ac:dyDescent="0.3">
      <c r="A259">
        <v>16</v>
      </c>
      <c r="B259">
        <v>1</v>
      </c>
      <c r="C259" t="s">
        <v>81</v>
      </c>
      <c r="D259" s="71">
        <v>9</v>
      </c>
      <c r="E259" s="15">
        <v>1</v>
      </c>
      <c r="F259" s="76">
        <v>0</v>
      </c>
      <c r="G259">
        <v>99999</v>
      </c>
      <c r="H259" s="72">
        <v>1</v>
      </c>
      <c r="I259" s="15">
        <v>1</v>
      </c>
      <c r="J259" s="15">
        <v>1</v>
      </c>
      <c r="K259" s="15">
        <v>1</v>
      </c>
    </row>
    <row r="260" spans="1:56" x14ac:dyDescent="0.3">
      <c r="A260">
        <v>16</v>
      </c>
      <c r="B260">
        <v>1</v>
      </c>
      <c r="C260" t="s">
        <v>81</v>
      </c>
      <c r="D260" s="71">
        <v>10</v>
      </c>
      <c r="E260" s="15">
        <v>1</v>
      </c>
      <c r="F260" s="76">
        <v>0</v>
      </c>
      <c r="G260">
        <v>99999</v>
      </c>
      <c r="H260" s="72">
        <v>1</v>
      </c>
      <c r="I260" s="15">
        <v>1</v>
      </c>
      <c r="J260" s="15">
        <v>1</v>
      </c>
      <c r="K260" s="15">
        <v>1</v>
      </c>
    </row>
    <row r="261" spans="1:56" x14ac:dyDescent="0.3">
      <c r="A261">
        <v>16</v>
      </c>
      <c r="B261">
        <v>1</v>
      </c>
      <c r="C261" t="s">
        <v>81</v>
      </c>
      <c r="D261" s="71">
        <v>11</v>
      </c>
      <c r="E261" s="15">
        <v>2</v>
      </c>
      <c r="F261" s="76">
        <v>99999</v>
      </c>
      <c r="G261">
        <v>99999</v>
      </c>
      <c r="H261" s="72">
        <v>1</v>
      </c>
      <c r="I261" s="15">
        <v>1</v>
      </c>
      <c r="J261" s="15">
        <v>0</v>
      </c>
      <c r="K261" s="82">
        <v>2</v>
      </c>
      <c r="L261" t="s">
        <v>248</v>
      </c>
    </row>
    <row r="262" spans="1:56" s="23" customFormat="1" x14ac:dyDescent="0.3">
      <c r="A262" s="81">
        <v>17</v>
      </c>
      <c r="B262" s="81">
        <v>0</v>
      </c>
      <c r="C262" s="23" t="s">
        <v>83</v>
      </c>
      <c r="D262" s="69">
        <v>1</v>
      </c>
      <c r="E262" s="51">
        <v>1</v>
      </c>
      <c r="F262" s="51">
        <v>1</v>
      </c>
      <c r="G262" s="23">
        <v>0</v>
      </c>
      <c r="H262" s="70"/>
      <c r="I262" s="51"/>
      <c r="J262" s="51"/>
      <c r="K262" s="51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</row>
    <row r="263" spans="1:56" x14ac:dyDescent="0.3">
      <c r="A263">
        <v>17</v>
      </c>
      <c r="B263">
        <v>0</v>
      </c>
      <c r="C263" t="s">
        <v>83</v>
      </c>
      <c r="D263" s="71">
        <v>2</v>
      </c>
      <c r="E263" s="15">
        <v>1</v>
      </c>
      <c r="F263" s="15">
        <v>1</v>
      </c>
      <c r="G263">
        <v>1</v>
      </c>
      <c r="H263" s="72"/>
      <c r="I263" s="15"/>
      <c r="J263" s="15"/>
      <c r="K263" s="15"/>
    </row>
    <row r="264" spans="1:56" x14ac:dyDescent="0.3">
      <c r="A264">
        <v>17</v>
      </c>
      <c r="B264">
        <v>0</v>
      </c>
      <c r="C264" t="s">
        <v>83</v>
      </c>
      <c r="D264" s="71">
        <v>3</v>
      </c>
      <c r="E264" s="15">
        <v>1</v>
      </c>
      <c r="F264" s="15">
        <v>1</v>
      </c>
      <c r="G264">
        <v>1</v>
      </c>
      <c r="H264" s="72"/>
      <c r="I264" s="15"/>
      <c r="J264" s="15"/>
      <c r="K264" s="15"/>
    </row>
    <row r="265" spans="1:56" x14ac:dyDescent="0.3">
      <c r="A265">
        <v>17</v>
      </c>
      <c r="B265">
        <v>0</v>
      </c>
      <c r="C265" t="s">
        <v>83</v>
      </c>
      <c r="D265" s="71">
        <v>4</v>
      </c>
      <c r="E265" s="15">
        <v>1</v>
      </c>
      <c r="F265" s="15">
        <v>1</v>
      </c>
      <c r="G265">
        <v>1</v>
      </c>
      <c r="H265" s="72"/>
      <c r="I265" s="15"/>
      <c r="J265" s="15"/>
      <c r="K265" s="15"/>
    </row>
    <row r="266" spans="1:56" x14ac:dyDescent="0.3">
      <c r="A266">
        <v>17</v>
      </c>
      <c r="B266">
        <v>0</v>
      </c>
      <c r="C266" t="s">
        <v>83</v>
      </c>
      <c r="D266" s="71">
        <v>5</v>
      </c>
      <c r="E266" s="15">
        <v>1</v>
      </c>
      <c r="F266" s="15">
        <v>1</v>
      </c>
      <c r="G266">
        <v>0</v>
      </c>
      <c r="H266" s="72"/>
      <c r="I266" s="15"/>
      <c r="J266" s="15"/>
      <c r="K266" s="15"/>
    </row>
    <row r="267" spans="1:56" x14ac:dyDescent="0.3">
      <c r="A267">
        <v>17</v>
      </c>
      <c r="B267">
        <v>0</v>
      </c>
      <c r="C267" t="s">
        <v>83</v>
      </c>
      <c r="D267" s="71">
        <v>6</v>
      </c>
      <c r="E267" s="15">
        <v>1</v>
      </c>
      <c r="F267" s="15">
        <v>1</v>
      </c>
      <c r="G267">
        <v>0</v>
      </c>
      <c r="H267" s="72"/>
      <c r="I267" s="15"/>
      <c r="J267" s="15"/>
      <c r="K267" s="15"/>
    </row>
    <row r="268" spans="1:56" x14ac:dyDescent="0.3">
      <c r="A268">
        <v>17</v>
      </c>
      <c r="B268">
        <v>0</v>
      </c>
      <c r="C268" t="s">
        <v>83</v>
      </c>
      <c r="D268" s="71">
        <v>7</v>
      </c>
      <c r="E268" s="15">
        <v>1</v>
      </c>
      <c r="F268" s="15">
        <v>1</v>
      </c>
      <c r="G268">
        <v>1</v>
      </c>
      <c r="H268" s="72"/>
      <c r="I268" s="15"/>
      <c r="J268" s="15"/>
      <c r="K268" s="15"/>
    </row>
    <row r="269" spans="1:56" x14ac:dyDescent="0.3">
      <c r="A269">
        <v>17</v>
      </c>
      <c r="B269">
        <v>0</v>
      </c>
      <c r="C269" t="s">
        <v>83</v>
      </c>
      <c r="D269" s="71">
        <v>8</v>
      </c>
      <c r="E269" s="15">
        <v>1</v>
      </c>
      <c r="F269" s="15">
        <v>1</v>
      </c>
      <c r="G269">
        <v>1</v>
      </c>
      <c r="H269" s="72"/>
      <c r="I269" s="15"/>
      <c r="J269" s="15"/>
      <c r="K269" s="15"/>
    </row>
    <row r="270" spans="1:56" x14ac:dyDescent="0.3">
      <c r="A270">
        <v>17</v>
      </c>
      <c r="B270">
        <v>0</v>
      </c>
      <c r="C270" t="s">
        <v>83</v>
      </c>
      <c r="D270" s="71">
        <v>9</v>
      </c>
      <c r="E270" s="15">
        <v>1</v>
      </c>
      <c r="F270" s="15">
        <v>1</v>
      </c>
      <c r="G270">
        <v>0</v>
      </c>
      <c r="H270" s="72"/>
      <c r="I270" s="15"/>
      <c r="J270" s="15"/>
      <c r="K270" s="15"/>
    </row>
    <row r="271" spans="1:56" x14ac:dyDescent="0.3">
      <c r="A271">
        <v>17</v>
      </c>
      <c r="B271">
        <v>0</v>
      </c>
      <c r="C271" t="s">
        <v>83</v>
      </c>
      <c r="D271" s="71">
        <v>10</v>
      </c>
      <c r="E271" s="15">
        <v>1</v>
      </c>
      <c r="F271" s="15">
        <v>1</v>
      </c>
      <c r="G271">
        <v>0</v>
      </c>
      <c r="H271" s="72"/>
      <c r="I271" s="15"/>
      <c r="J271" s="15"/>
      <c r="K271" s="15"/>
    </row>
    <row r="272" spans="1:56" x14ac:dyDescent="0.3">
      <c r="A272">
        <v>17</v>
      </c>
      <c r="B272">
        <v>0</v>
      </c>
      <c r="C272" t="s">
        <v>83</v>
      </c>
      <c r="D272" s="71">
        <v>11</v>
      </c>
      <c r="E272" s="15">
        <v>1</v>
      </c>
      <c r="F272" s="15">
        <v>1</v>
      </c>
      <c r="G272">
        <v>0</v>
      </c>
      <c r="H272" s="72"/>
      <c r="I272" s="15"/>
      <c r="J272" s="15"/>
      <c r="K272" s="15"/>
    </row>
    <row r="273" spans="1:56" x14ac:dyDescent="0.3">
      <c r="A273">
        <v>17</v>
      </c>
      <c r="B273">
        <v>0</v>
      </c>
      <c r="C273" t="s">
        <v>83</v>
      </c>
      <c r="D273" s="71">
        <v>12</v>
      </c>
      <c r="E273" s="15">
        <v>1</v>
      </c>
      <c r="F273" s="15">
        <v>1</v>
      </c>
      <c r="G273">
        <v>0</v>
      </c>
      <c r="H273" s="72"/>
      <c r="I273" s="15"/>
      <c r="J273" s="15"/>
      <c r="K273" s="15"/>
    </row>
    <row r="274" spans="1:56" x14ac:dyDescent="0.3">
      <c r="A274">
        <v>17</v>
      </c>
      <c r="B274">
        <v>0</v>
      </c>
      <c r="C274" t="s">
        <v>83</v>
      </c>
      <c r="D274" s="71">
        <v>13</v>
      </c>
      <c r="E274" s="15">
        <v>1</v>
      </c>
      <c r="F274" s="15">
        <v>1</v>
      </c>
      <c r="G274">
        <v>0</v>
      </c>
      <c r="H274" s="72"/>
      <c r="I274" s="15"/>
      <c r="J274" s="15"/>
      <c r="K274" s="15"/>
    </row>
    <row r="275" spans="1:56" x14ac:dyDescent="0.3">
      <c r="A275">
        <v>17</v>
      </c>
      <c r="B275">
        <v>0</v>
      </c>
      <c r="C275" t="s">
        <v>83</v>
      </c>
      <c r="D275" s="71">
        <v>14</v>
      </c>
      <c r="E275" s="15">
        <v>1</v>
      </c>
      <c r="F275" s="15">
        <v>1</v>
      </c>
      <c r="G275">
        <v>0</v>
      </c>
      <c r="H275" s="72"/>
      <c r="I275" s="15"/>
      <c r="J275" s="15"/>
      <c r="K275" s="15"/>
    </row>
    <row r="276" spans="1:56" x14ac:dyDescent="0.3">
      <c r="A276">
        <v>17</v>
      </c>
      <c r="B276">
        <v>0</v>
      </c>
      <c r="C276" t="s">
        <v>83</v>
      </c>
      <c r="D276" s="71">
        <v>15</v>
      </c>
      <c r="E276" s="15">
        <v>1</v>
      </c>
      <c r="F276" s="15">
        <v>0</v>
      </c>
      <c r="G276">
        <v>0</v>
      </c>
      <c r="H276" s="72"/>
      <c r="I276" s="15"/>
      <c r="J276" s="15"/>
      <c r="K276" s="15"/>
    </row>
    <row r="277" spans="1:56" x14ac:dyDescent="0.3">
      <c r="A277">
        <v>17</v>
      </c>
      <c r="B277">
        <v>0</v>
      </c>
      <c r="C277" t="s">
        <v>83</v>
      </c>
      <c r="D277" s="71">
        <v>16</v>
      </c>
      <c r="E277" s="15">
        <v>1</v>
      </c>
      <c r="F277" s="15">
        <v>1</v>
      </c>
      <c r="G277">
        <v>1</v>
      </c>
      <c r="H277" s="72"/>
      <c r="I277" s="15"/>
      <c r="J277" s="15"/>
      <c r="K277" s="15"/>
    </row>
    <row r="278" spans="1:56" x14ac:dyDescent="0.3">
      <c r="A278">
        <v>17</v>
      </c>
      <c r="B278">
        <v>0</v>
      </c>
      <c r="C278" t="s">
        <v>83</v>
      </c>
      <c r="D278" s="71">
        <v>17</v>
      </c>
      <c r="E278" s="15">
        <v>1</v>
      </c>
      <c r="F278" s="15">
        <v>1</v>
      </c>
      <c r="G278">
        <v>1</v>
      </c>
      <c r="H278" s="72"/>
      <c r="I278" s="15"/>
      <c r="J278" s="15"/>
      <c r="K278" s="15"/>
    </row>
    <row r="279" spans="1:56" x14ac:dyDescent="0.3">
      <c r="A279">
        <v>17</v>
      </c>
      <c r="B279">
        <v>0</v>
      </c>
      <c r="C279" t="s">
        <v>83</v>
      </c>
      <c r="D279" s="71">
        <v>18</v>
      </c>
      <c r="E279" s="15">
        <v>1</v>
      </c>
      <c r="F279" s="15">
        <v>1</v>
      </c>
      <c r="G279">
        <v>1</v>
      </c>
      <c r="H279" s="72"/>
      <c r="I279" s="15"/>
      <c r="J279" s="15"/>
      <c r="K279" s="15"/>
    </row>
    <row r="280" spans="1:56" x14ac:dyDescent="0.3">
      <c r="A280">
        <v>17</v>
      </c>
      <c r="B280">
        <v>0</v>
      </c>
      <c r="C280" t="s">
        <v>83</v>
      </c>
      <c r="D280" s="71">
        <v>19</v>
      </c>
      <c r="E280" s="15">
        <v>1</v>
      </c>
      <c r="F280" s="15">
        <v>1</v>
      </c>
      <c r="G280">
        <v>1</v>
      </c>
      <c r="H280" s="72"/>
      <c r="I280" s="15"/>
      <c r="J280" s="15"/>
      <c r="K280" s="15"/>
    </row>
    <row r="281" spans="1:56" x14ac:dyDescent="0.3">
      <c r="A281">
        <v>17</v>
      </c>
      <c r="B281">
        <v>0</v>
      </c>
      <c r="C281" t="s">
        <v>83</v>
      </c>
      <c r="D281" s="71">
        <v>20</v>
      </c>
      <c r="E281" s="15">
        <v>0</v>
      </c>
      <c r="F281" s="15">
        <v>1</v>
      </c>
      <c r="G281">
        <v>0</v>
      </c>
      <c r="H281" s="72"/>
      <c r="I281" s="15"/>
      <c r="J281" s="15"/>
      <c r="K281" s="15"/>
    </row>
    <row r="282" spans="1:56" x14ac:dyDescent="0.3">
      <c r="A282">
        <v>17</v>
      </c>
      <c r="B282">
        <v>0</v>
      </c>
      <c r="C282" t="s">
        <v>83</v>
      </c>
      <c r="D282" s="71">
        <v>21</v>
      </c>
      <c r="E282" s="15">
        <v>1</v>
      </c>
      <c r="F282" s="15">
        <v>1</v>
      </c>
      <c r="G282">
        <v>1</v>
      </c>
      <c r="H282" s="72"/>
      <c r="I282" s="15"/>
      <c r="J282" s="15"/>
      <c r="K282" s="15"/>
    </row>
    <row r="283" spans="1:56" x14ac:dyDescent="0.3">
      <c r="A283">
        <v>17</v>
      </c>
      <c r="B283">
        <v>0</v>
      </c>
      <c r="C283" t="s">
        <v>83</v>
      </c>
      <c r="D283" s="71">
        <v>22</v>
      </c>
      <c r="E283" s="15">
        <v>1</v>
      </c>
      <c r="F283" s="15">
        <v>1</v>
      </c>
      <c r="G283">
        <v>0</v>
      </c>
      <c r="H283" s="72"/>
      <c r="I283" s="15"/>
      <c r="J283" s="15"/>
      <c r="K283" s="15"/>
    </row>
    <row r="284" spans="1:56" s="23" customFormat="1" x14ac:dyDescent="0.3">
      <c r="A284" s="81">
        <v>18</v>
      </c>
      <c r="B284" s="81">
        <v>1</v>
      </c>
      <c r="C284" s="23" t="s">
        <v>85</v>
      </c>
      <c r="D284" s="69">
        <v>1</v>
      </c>
      <c r="E284" s="51">
        <v>4</v>
      </c>
      <c r="F284" s="74">
        <v>99999</v>
      </c>
      <c r="G284" s="78">
        <v>99999</v>
      </c>
      <c r="H284" s="70">
        <v>1</v>
      </c>
      <c r="I284" s="51">
        <v>1</v>
      </c>
      <c r="J284" s="51">
        <v>0</v>
      </c>
      <c r="K284" s="51">
        <v>2</v>
      </c>
      <c r="L284" s="23" t="s">
        <v>253</v>
      </c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</row>
    <row r="285" spans="1:56" x14ac:dyDescent="0.3">
      <c r="A285">
        <v>18</v>
      </c>
      <c r="B285">
        <v>1</v>
      </c>
      <c r="C285" t="s">
        <v>85</v>
      </c>
      <c r="D285" s="71">
        <v>2</v>
      </c>
      <c r="E285" s="15">
        <v>4</v>
      </c>
      <c r="F285" s="76">
        <v>99999</v>
      </c>
      <c r="G285" s="77">
        <v>99999</v>
      </c>
      <c r="H285" s="72">
        <v>1</v>
      </c>
      <c r="I285" s="15">
        <v>1</v>
      </c>
      <c r="J285" s="15">
        <v>0</v>
      </c>
      <c r="K285" s="15"/>
    </row>
    <row r="286" spans="1:56" x14ac:dyDescent="0.3">
      <c r="A286">
        <v>18</v>
      </c>
      <c r="B286">
        <v>1</v>
      </c>
      <c r="C286" t="s">
        <v>85</v>
      </c>
      <c r="D286" s="71">
        <v>3</v>
      </c>
      <c r="E286" s="15">
        <v>4</v>
      </c>
      <c r="F286" s="76">
        <v>99999</v>
      </c>
      <c r="G286" s="77">
        <v>99999</v>
      </c>
      <c r="H286" s="72">
        <v>1</v>
      </c>
      <c r="I286" s="15">
        <v>1</v>
      </c>
      <c r="J286" s="15">
        <v>0</v>
      </c>
      <c r="K286" s="15"/>
    </row>
    <row r="287" spans="1:56" x14ac:dyDescent="0.3">
      <c r="A287">
        <v>18</v>
      </c>
      <c r="B287">
        <v>1</v>
      </c>
      <c r="C287" t="s">
        <v>85</v>
      </c>
      <c r="D287" s="71">
        <v>4</v>
      </c>
      <c r="E287" s="15">
        <v>4</v>
      </c>
      <c r="F287" s="76">
        <v>99999</v>
      </c>
      <c r="G287" s="77">
        <v>99999</v>
      </c>
      <c r="H287" s="72">
        <v>1</v>
      </c>
      <c r="I287" s="15">
        <v>1</v>
      </c>
      <c r="J287" s="15">
        <v>0</v>
      </c>
      <c r="K287" s="15"/>
    </row>
    <row r="288" spans="1:56" x14ac:dyDescent="0.3">
      <c r="A288">
        <v>18</v>
      </c>
      <c r="B288">
        <v>1</v>
      </c>
      <c r="C288" t="s">
        <v>85</v>
      </c>
      <c r="D288" s="71">
        <v>5</v>
      </c>
      <c r="E288" s="15">
        <v>4</v>
      </c>
      <c r="F288" s="76">
        <v>99999</v>
      </c>
      <c r="G288" s="77">
        <v>99999</v>
      </c>
      <c r="H288" s="72">
        <v>1</v>
      </c>
      <c r="I288" s="15">
        <v>1</v>
      </c>
      <c r="J288" s="15">
        <v>0</v>
      </c>
      <c r="K288" s="15"/>
    </row>
    <row r="289" spans="1:12" x14ac:dyDescent="0.3">
      <c r="A289">
        <v>18</v>
      </c>
      <c r="B289">
        <v>1</v>
      </c>
      <c r="C289" t="s">
        <v>85</v>
      </c>
      <c r="D289" s="71">
        <v>6</v>
      </c>
      <c r="E289" s="15">
        <v>4</v>
      </c>
      <c r="F289" s="76">
        <v>99999</v>
      </c>
      <c r="G289" s="77">
        <v>99999</v>
      </c>
      <c r="H289" s="72">
        <v>1</v>
      </c>
      <c r="I289" s="15">
        <v>1</v>
      </c>
      <c r="J289" s="15">
        <v>0</v>
      </c>
      <c r="K289" s="15"/>
    </row>
    <row r="290" spans="1:12" x14ac:dyDescent="0.3">
      <c r="A290">
        <v>18</v>
      </c>
      <c r="B290">
        <v>1</v>
      </c>
      <c r="C290" t="s">
        <v>85</v>
      </c>
      <c r="D290" s="71">
        <v>7</v>
      </c>
      <c r="E290" s="15">
        <v>0</v>
      </c>
      <c r="F290" s="76">
        <v>1</v>
      </c>
      <c r="G290">
        <v>0</v>
      </c>
      <c r="H290" s="72">
        <v>1</v>
      </c>
      <c r="I290" s="15">
        <v>0</v>
      </c>
      <c r="J290" s="15">
        <v>1</v>
      </c>
      <c r="K290" s="15">
        <v>0</v>
      </c>
    </row>
    <row r="291" spans="1:12" x14ac:dyDescent="0.3">
      <c r="A291">
        <v>18</v>
      </c>
      <c r="B291">
        <v>1</v>
      </c>
      <c r="C291" t="s">
        <v>85</v>
      </c>
      <c r="D291" s="71">
        <v>8</v>
      </c>
      <c r="E291" s="15">
        <v>0</v>
      </c>
      <c r="F291" s="15">
        <v>1</v>
      </c>
      <c r="G291">
        <v>0</v>
      </c>
      <c r="H291" s="72">
        <v>1</v>
      </c>
      <c r="I291" s="15">
        <v>0</v>
      </c>
      <c r="J291" s="15">
        <v>1</v>
      </c>
      <c r="K291" s="15">
        <v>0</v>
      </c>
    </row>
    <row r="292" spans="1:12" x14ac:dyDescent="0.3">
      <c r="A292">
        <v>18</v>
      </c>
      <c r="B292">
        <v>1</v>
      </c>
      <c r="C292" t="s">
        <v>85</v>
      </c>
      <c r="D292" s="71">
        <v>9</v>
      </c>
      <c r="E292" s="15">
        <v>0</v>
      </c>
      <c r="F292" s="15">
        <v>1</v>
      </c>
      <c r="G292">
        <v>0</v>
      </c>
      <c r="H292" s="72">
        <v>1</v>
      </c>
      <c r="I292" s="15">
        <v>0</v>
      </c>
      <c r="J292" s="15">
        <v>1</v>
      </c>
      <c r="K292" s="15">
        <v>0</v>
      </c>
    </row>
    <row r="293" spans="1:12" x14ac:dyDescent="0.3">
      <c r="A293">
        <v>18</v>
      </c>
      <c r="B293">
        <v>1</v>
      </c>
      <c r="C293" t="s">
        <v>85</v>
      </c>
      <c r="D293" s="71">
        <v>10</v>
      </c>
      <c r="E293" s="15">
        <v>0</v>
      </c>
      <c r="F293" s="15">
        <v>1</v>
      </c>
      <c r="G293">
        <v>0</v>
      </c>
      <c r="H293" s="72">
        <v>1</v>
      </c>
      <c r="I293" s="15">
        <v>1</v>
      </c>
      <c r="J293" s="15">
        <v>0</v>
      </c>
      <c r="K293" s="15">
        <v>2</v>
      </c>
      <c r="L293" s="88" t="s">
        <v>249</v>
      </c>
    </row>
    <row r="294" spans="1:12" x14ac:dyDescent="0.3">
      <c r="A294">
        <v>18</v>
      </c>
      <c r="B294">
        <v>1</v>
      </c>
      <c r="C294" t="s">
        <v>85</v>
      </c>
      <c r="D294" s="71">
        <v>11</v>
      </c>
      <c r="E294" s="15">
        <v>0</v>
      </c>
      <c r="F294" s="15">
        <v>1</v>
      </c>
      <c r="G294">
        <v>0</v>
      </c>
      <c r="H294" s="72">
        <v>1</v>
      </c>
      <c r="I294" s="15">
        <v>0</v>
      </c>
      <c r="J294" s="15">
        <v>1</v>
      </c>
      <c r="K294" s="15">
        <v>0</v>
      </c>
    </row>
    <row r="295" spans="1:12" x14ac:dyDescent="0.3">
      <c r="A295">
        <v>18</v>
      </c>
      <c r="B295">
        <v>1</v>
      </c>
      <c r="C295" t="s">
        <v>85</v>
      </c>
      <c r="D295" s="71">
        <v>12</v>
      </c>
      <c r="E295" s="15">
        <v>1</v>
      </c>
      <c r="F295" s="15">
        <v>1</v>
      </c>
      <c r="G295">
        <v>0</v>
      </c>
      <c r="H295" s="72">
        <v>1</v>
      </c>
      <c r="I295" s="15">
        <v>1</v>
      </c>
      <c r="J295" s="15">
        <v>1</v>
      </c>
      <c r="K295" s="15">
        <v>1</v>
      </c>
    </row>
    <row r="296" spans="1:12" x14ac:dyDescent="0.3">
      <c r="A296">
        <v>18</v>
      </c>
      <c r="B296">
        <v>1</v>
      </c>
      <c r="C296" t="s">
        <v>85</v>
      </c>
      <c r="D296" s="71">
        <v>13</v>
      </c>
      <c r="E296" s="15">
        <v>1</v>
      </c>
      <c r="F296" s="15">
        <v>1</v>
      </c>
      <c r="G296">
        <v>0</v>
      </c>
      <c r="H296" s="72">
        <v>1</v>
      </c>
      <c r="I296" s="15">
        <v>1</v>
      </c>
      <c r="J296" s="15">
        <v>1</v>
      </c>
      <c r="K296" s="15">
        <v>1</v>
      </c>
    </row>
    <row r="297" spans="1:12" x14ac:dyDescent="0.3">
      <c r="A297">
        <v>18</v>
      </c>
      <c r="B297">
        <v>1</v>
      </c>
      <c r="C297" t="s">
        <v>85</v>
      </c>
      <c r="D297" s="71">
        <v>14</v>
      </c>
      <c r="E297" s="15">
        <v>1</v>
      </c>
      <c r="F297" s="15">
        <v>1</v>
      </c>
      <c r="G297">
        <v>0</v>
      </c>
      <c r="H297" s="72">
        <v>1</v>
      </c>
      <c r="I297" s="15">
        <v>1</v>
      </c>
      <c r="J297" s="15">
        <v>1</v>
      </c>
      <c r="K297" s="15">
        <v>1</v>
      </c>
    </row>
    <row r="298" spans="1:12" x14ac:dyDescent="0.3">
      <c r="A298">
        <v>18</v>
      </c>
      <c r="B298">
        <v>1</v>
      </c>
      <c r="C298" t="s">
        <v>85</v>
      </c>
      <c r="D298" s="71">
        <v>15</v>
      </c>
      <c r="E298" s="15">
        <v>0</v>
      </c>
      <c r="F298" s="15">
        <v>1</v>
      </c>
      <c r="G298">
        <v>0</v>
      </c>
      <c r="H298" s="72">
        <v>1</v>
      </c>
      <c r="I298" s="15">
        <v>1</v>
      </c>
      <c r="J298" s="15">
        <v>0</v>
      </c>
      <c r="K298" s="15">
        <v>2</v>
      </c>
      <c r="L298" t="s">
        <v>249</v>
      </c>
    </row>
    <row r="299" spans="1:12" x14ac:dyDescent="0.3">
      <c r="A299">
        <v>18</v>
      </c>
      <c r="B299">
        <v>1</v>
      </c>
      <c r="C299" t="s">
        <v>85</v>
      </c>
      <c r="D299" s="71">
        <v>16</v>
      </c>
      <c r="E299" s="15">
        <v>1</v>
      </c>
      <c r="F299" s="15">
        <v>1</v>
      </c>
      <c r="G299">
        <v>0</v>
      </c>
      <c r="H299" s="72">
        <v>1</v>
      </c>
      <c r="I299" s="15">
        <v>1</v>
      </c>
      <c r="J299" s="15">
        <v>1</v>
      </c>
      <c r="K299" s="15">
        <v>1</v>
      </c>
    </row>
    <row r="300" spans="1:12" x14ac:dyDescent="0.3">
      <c r="A300">
        <v>18</v>
      </c>
      <c r="B300">
        <v>1</v>
      </c>
      <c r="C300" t="s">
        <v>85</v>
      </c>
      <c r="D300" s="71">
        <v>17</v>
      </c>
      <c r="E300" s="15">
        <v>1</v>
      </c>
      <c r="F300" s="15">
        <v>1</v>
      </c>
      <c r="G300">
        <v>0</v>
      </c>
      <c r="H300" s="72">
        <v>1</v>
      </c>
      <c r="I300" s="15">
        <v>1</v>
      </c>
      <c r="J300" s="15">
        <v>1</v>
      </c>
      <c r="K300" s="15">
        <v>1</v>
      </c>
    </row>
    <row r="301" spans="1:12" x14ac:dyDescent="0.3">
      <c r="A301">
        <v>18</v>
      </c>
      <c r="B301">
        <v>1</v>
      </c>
      <c r="C301" t="s">
        <v>85</v>
      </c>
      <c r="D301" s="71">
        <v>18</v>
      </c>
      <c r="E301" s="15">
        <v>0</v>
      </c>
      <c r="F301" s="15">
        <v>1</v>
      </c>
      <c r="G301">
        <v>0</v>
      </c>
      <c r="H301" s="72">
        <v>1</v>
      </c>
      <c r="I301" s="15">
        <v>0</v>
      </c>
      <c r="J301" s="15">
        <v>1</v>
      </c>
      <c r="K301" s="15">
        <v>0</v>
      </c>
    </row>
    <row r="302" spans="1:12" x14ac:dyDescent="0.3">
      <c r="A302">
        <v>18</v>
      </c>
      <c r="B302">
        <v>1</v>
      </c>
      <c r="C302" t="s">
        <v>85</v>
      </c>
      <c r="D302" s="71">
        <v>19</v>
      </c>
      <c r="E302" s="15">
        <v>0</v>
      </c>
      <c r="F302" s="15">
        <v>1</v>
      </c>
      <c r="G302">
        <v>0</v>
      </c>
      <c r="H302" s="72">
        <v>1</v>
      </c>
      <c r="I302" s="15">
        <v>0</v>
      </c>
      <c r="J302" s="15">
        <v>1</v>
      </c>
      <c r="K302" s="15">
        <v>0</v>
      </c>
    </row>
    <row r="303" spans="1:12" x14ac:dyDescent="0.3">
      <c r="A303">
        <v>18</v>
      </c>
      <c r="B303">
        <v>1</v>
      </c>
      <c r="C303" t="s">
        <v>85</v>
      </c>
      <c r="D303" s="71">
        <v>20</v>
      </c>
      <c r="E303" s="15">
        <v>1</v>
      </c>
      <c r="F303" s="15">
        <v>0</v>
      </c>
      <c r="G303">
        <v>99999</v>
      </c>
      <c r="H303" s="72">
        <v>1</v>
      </c>
      <c r="I303" s="15">
        <v>1</v>
      </c>
      <c r="J303" s="15">
        <v>1</v>
      </c>
      <c r="K303" s="15">
        <v>1</v>
      </c>
    </row>
    <row r="304" spans="1:12" x14ac:dyDescent="0.3">
      <c r="A304">
        <v>18</v>
      </c>
      <c r="B304">
        <v>1</v>
      </c>
      <c r="C304" t="s">
        <v>85</v>
      </c>
      <c r="D304" s="71">
        <v>21</v>
      </c>
      <c r="E304" s="15">
        <v>0</v>
      </c>
      <c r="F304" s="15">
        <v>1</v>
      </c>
      <c r="G304">
        <v>0</v>
      </c>
      <c r="H304" s="72">
        <v>1</v>
      </c>
      <c r="I304" s="15">
        <v>0</v>
      </c>
      <c r="J304" s="15">
        <v>1</v>
      </c>
      <c r="K304" s="15">
        <v>0</v>
      </c>
    </row>
    <row r="305" spans="1:56" x14ac:dyDescent="0.3">
      <c r="A305">
        <v>18</v>
      </c>
      <c r="B305">
        <v>1</v>
      </c>
      <c r="C305" t="s">
        <v>85</v>
      </c>
      <c r="D305" s="71">
        <v>22</v>
      </c>
      <c r="E305" s="15">
        <v>0</v>
      </c>
      <c r="F305" s="15">
        <v>1</v>
      </c>
      <c r="G305">
        <v>0</v>
      </c>
      <c r="H305" s="72">
        <v>1</v>
      </c>
      <c r="I305" s="15">
        <v>0</v>
      </c>
      <c r="J305" s="15">
        <v>1</v>
      </c>
      <c r="K305" s="15">
        <v>0</v>
      </c>
    </row>
    <row r="306" spans="1:56" x14ac:dyDescent="0.3">
      <c r="A306">
        <v>18</v>
      </c>
      <c r="B306">
        <v>1</v>
      </c>
      <c r="C306" t="s">
        <v>85</v>
      </c>
      <c r="D306" s="71">
        <v>23</v>
      </c>
      <c r="E306" s="15">
        <v>1</v>
      </c>
      <c r="F306" s="15">
        <v>1</v>
      </c>
      <c r="G306">
        <v>0</v>
      </c>
      <c r="H306" s="72">
        <v>1</v>
      </c>
      <c r="I306" s="15">
        <v>1</v>
      </c>
      <c r="J306" s="15">
        <v>1</v>
      </c>
      <c r="K306" s="15">
        <v>1</v>
      </c>
    </row>
    <row r="307" spans="1:56" s="23" customFormat="1" x14ac:dyDescent="0.3">
      <c r="A307" s="23">
        <v>19</v>
      </c>
      <c r="B307" s="23">
        <v>0</v>
      </c>
      <c r="C307" s="23" t="s">
        <v>85</v>
      </c>
      <c r="D307" s="69">
        <v>1</v>
      </c>
      <c r="E307" s="51">
        <v>2</v>
      </c>
      <c r="F307" s="51">
        <v>99999</v>
      </c>
      <c r="G307" s="23">
        <v>99999</v>
      </c>
      <c r="H307" s="70"/>
      <c r="I307" s="51"/>
      <c r="J307" s="51"/>
      <c r="K307" s="51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</row>
    <row r="308" spans="1:56" x14ac:dyDescent="0.3">
      <c r="A308">
        <v>19</v>
      </c>
      <c r="B308">
        <v>0</v>
      </c>
      <c r="C308" t="s">
        <v>85</v>
      </c>
      <c r="D308" s="71">
        <v>2</v>
      </c>
      <c r="E308" s="15">
        <v>2</v>
      </c>
      <c r="F308" s="15">
        <v>99999</v>
      </c>
      <c r="G308">
        <v>99999</v>
      </c>
      <c r="H308" s="72"/>
      <c r="I308" s="15"/>
      <c r="J308" s="15"/>
      <c r="K308" s="15"/>
    </row>
    <row r="309" spans="1:56" x14ac:dyDescent="0.3">
      <c r="A309">
        <v>19</v>
      </c>
      <c r="B309">
        <v>0</v>
      </c>
      <c r="C309" t="s">
        <v>85</v>
      </c>
      <c r="D309" s="71">
        <v>3</v>
      </c>
      <c r="E309" s="15">
        <v>0</v>
      </c>
      <c r="F309" s="15">
        <v>1</v>
      </c>
      <c r="G309">
        <v>0</v>
      </c>
      <c r="H309" s="72"/>
      <c r="I309" s="15"/>
      <c r="J309" s="15"/>
      <c r="K309" s="15"/>
    </row>
    <row r="310" spans="1:56" x14ac:dyDescent="0.3">
      <c r="A310">
        <v>19</v>
      </c>
      <c r="B310">
        <v>0</v>
      </c>
      <c r="C310" t="s">
        <v>85</v>
      </c>
      <c r="D310" s="71">
        <v>4</v>
      </c>
      <c r="E310" s="15">
        <v>1</v>
      </c>
      <c r="F310" s="15">
        <v>0</v>
      </c>
      <c r="G310">
        <v>99999</v>
      </c>
      <c r="H310" s="72"/>
      <c r="I310" s="15"/>
      <c r="J310" s="15"/>
      <c r="K310" s="15"/>
    </row>
    <row r="311" spans="1:56" x14ac:dyDescent="0.3">
      <c r="A311">
        <v>19</v>
      </c>
      <c r="B311">
        <v>0</v>
      </c>
      <c r="C311" t="s">
        <v>85</v>
      </c>
      <c r="D311" s="71">
        <v>5</v>
      </c>
      <c r="E311" s="15">
        <v>1</v>
      </c>
      <c r="F311" s="15">
        <v>0</v>
      </c>
      <c r="G311">
        <v>99999</v>
      </c>
      <c r="H311" s="72"/>
      <c r="I311" s="15"/>
      <c r="J311" s="15"/>
      <c r="K311" s="15"/>
    </row>
    <row r="312" spans="1:56" x14ac:dyDescent="0.3">
      <c r="A312">
        <v>19</v>
      </c>
      <c r="B312">
        <v>0</v>
      </c>
      <c r="C312" t="s">
        <v>85</v>
      </c>
      <c r="D312" s="71">
        <v>6</v>
      </c>
      <c r="E312" s="15">
        <v>0</v>
      </c>
      <c r="F312" s="15">
        <v>1</v>
      </c>
      <c r="G312">
        <v>0</v>
      </c>
      <c r="H312" s="72"/>
      <c r="I312" s="15"/>
      <c r="J312" s="15"/>
      <c r="K312" s="15"/>
    </row>
    <row r="313" spans="1:56" x14ac:dyDescent="0.3">
      <c r="A313">
        <v>19</v>
      </c>
      <c r="B313">
        <v>0</v>
      </c>
      <c r="C313" t="s">
        <v>85</v>
      </c>
      <c r="D313" s="71">
        <v>7</v>
      </c>
      <c r="E313" s="15">
        <v>1</v>
      </c>
      <c r="F313" s="15">
        <v>0</v>
      </c>
      <c r="G313">
        <v>99999</v>
      </c>
      <c r="H313" s="72"/>
      <c r="I313" s="15"/>
      <c r="J313" s="15"/>
      <c r="K313" s="15"/>
    </row>
    <row r="314" spans="1:56" x14ac:dyDescent="0.3">
      <c r="A314">
        <v>19</v>
      </c>
      <c r="B314">
        <v>0</v>
      </c>
      <c r="C314" t="s">
        <v>85</v>
      </c>
      <c r="D314" s="71">
        <v>8</v>
      </c>
      <c r="E314" s="15">
        <v>0</v>
      </c>
      <c r="F314" s="15">
        <v>1</v>
      </c>
      <c r="G314">
        <v>0</v>
      </c>
      <c r="H314" s="72"/>
      <c r="I314" s="15"/>
      <c r="J314" s="15"/>
      <c r="K314" s="15"/>
    </row>
    <row r="315" spans="1:56" x14ac:dyDescent="0.3">
      <c r="A315">
        <v>19</v>
      </c>
      <c r="B315">
        <v>0</v>
      </c>
      <c r="C315" t="s">
        <v>85</v>
      </c>
      <c r="D315" s="71">
        <v>9</v>
      </c>
      <c r="E315" s="15">
        <v>1</v>
      </c>
      <c r="F315" s="15">
        <v>0</v>
      </c>
      <c r="G315">
        <v>99999</v>
      </c>
      <c r="H315" s="72"/>
      <c r="I315" s="15"/>
      <c r="J315" s="15"/>
      <c r="K315" s="15"/>
    </row>
    <row r="316" spans="1:56" x14ac:dyDescent="0.3">
      <c r="A316">
        <v>19</v>
      </c>
      <c r="B316">
        <v>0</v>
      </c>
      <c r="C316" t="s">
        <v>85</v>
      </c>
      <c r="D316" s="71">
        <v>10</v>
      </c>
      <c r="E316" s="15">
        <v>0</v>
      </c>
      <c r="F316" s="15">
        <v>0</v>
      </c>
      <c r="G316">
        <v>99999</v>
      </c>
      <c r="H316" s="72"/>
      <c r="I316" s="15"/>
      <c r="J316" s="15"/>
      <c r="K316" s="15"/>
    </row>
    <row r="317" spans="1:56" x14ac:dyDescent="0.3">
      <c r="A317">
        <v>19</v>
      </c>
      <c r="B317">
        <v>0</v>
      </c>
      <c r="C317" t="s">
        <v>85</v>
      </c>
      <c r="D317" s="71">
        <v>11</v>
      </c>
      <c r="E317" s="15">
        <v>0</v>
      </c>
      <c r="F317" s="15">
        <v>0</v>
      </c>
      <c r="G317">
        <v>99999</v>
      </c>
      <c r="H317" s="72"/>
      <c r="I317" s="15"/>
      <c r="J317" s="15"/>
      <c r="K317" s="15"/>
    </row>
    <row r="318" spans="1:56" x14ac:dyDescent="0.3">
      <c r="A318">
        <v>19</v>
      </c>
      <c r="B318">
        <v>0</v>
      </c>
      <c r="C318" t="s">
        <v>85</v>
      </c>
      <c r="D318" s="71">
        <v>12</v>
      </c>
      <c r="E318" s="15">
        <v>0</v>
      </c>
      <c r="F318" s="15">
        <v>0</v>
      </c>
      <c r="G318">
        <v>99999</v>
      </c>
      <c r="H318" s="72"/>
      <c r="I318" s="15"/>
      <c r="J318" s="15"/>
      <c r="K318" s="15"/>
    </row>
    <row r="319" spans="1:56" x14ac:dyDescent="0.3">
      <c r="A319">
        <v>19</v>
      </c>
      <c r="B319">
        <v>0</v>
      </c>
      <c r="C319" t="s">
        <v>85</v>
      </c>
      <c r="D319" s="71">
        <v>13</v>
      </c>
      <c r="E319" s="15">
        <v>0</v>
      </c>
      <c r="F319" s="15">
        <v>1</v>
      </c>
      <c r="G319">
        <v>0</v>
      </c>
      <c r="H319" s="72"/>
      <c r="I319" s="15"/>
      <c r="J319" s="15"/>
      <c r="K319" s="15"/>
    </row>
    <row r="320" spans="1:56" x14ac:dyDescent="0.3">
      <c r="A320">
        <v>19</v>
      </c>
      <c r="B320">
        <v>0</v>
      </c>
      <c r="C320" t="s">
        <v>85</v>
      </c>
      <c r="D320" s="71">
        <v>14</v>
      </c>
      <c r="E320" s="15">
        <v>1</v>
      </c>
      <c r="F320" s="15">
        <v>0</v>
      </c>
      <c r="G320">
        <v>99999</v>
      </c>
      <c r="H320" s="72"/>
      <c r="I320" s="15"/>
      <c r="J320" s="15"/>
      <c r="K320" s="15"/>
    </row>
    <row r="321" spans="1:57" s="80" customFormat="1" x14ac:dyDescent="0.3">
      <c r="A321">
        <v>19</v>
      </c>
      <c r="B321">
        <v>0</v>
      </c>
      <c r="C321" t="s">
        <v>85</v>
      </c>
      <c r="D321" s="71">
        <v>15</v>
      </c>
      <c r="E321" s="15">
        <v>0</v>
      </c>
      <c r="F321" s="15">
        <v>0</v>
      </c>
      <c r="G321">
        <v>99999</v>
      </c>
      <c r="H321" s="72"/>
      <c r="I321" s="15"/>
      <c r="J321" s="15"/>
      <c r="K321" s="15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</row>
    <row r="322" spans="1:57" s="80" customFormat="1" x14ac:dyDescent="0.3">
      <c r="A322">
        <v>19</v>
      </c>
      <c r="B322">
        <v>0</v>
      </c>
      <c r="C322" t="s">
        <v>85</v>
      </c>
      <c r="D322" s="71">
        <v>16</v>
      </c>
      <c r="E322" s="15">
        <v>0</v>
      </c>
      <c r="F322" s="15">
        <v>1</v>
      </c>
      <c r="G322">
        <v>0</v>
      </c>
      <c r="H322" s="72"/>
      <c r="I322" s="15"/>
      <c r="J322" s="15"/>
      <c r="K322" s="15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</row>
    <row r="323" spans="1:57" s="80" customFormat="1" x14ac:dyDescent="0.3">
      <c r="A323">
        <v>19</v>
      </c>
      <c r="B323">
        <v>0</v>
      </c>
      <c r="C323" t="s">
        <v>85</v>
      </c>
      <c r="D323" s="71">
        <v>17</v>
      </c>
      <c r="E323" s="15">
        <v>0</v>
      </c>
      <c r="F323" s="15">
        <v>1</v>
      </c>
      <c r="G323">
        <v>0</v>
      </c>
      <c r="H323" s="72"/>
      <c r="I323" s="15"/>
      <c r="J323" s="15"/>
      <c r="K323" s="15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  <c r="BC323"/>
      <c r="BD323"/>
      <c r="BE323"/>
    </row>
    <row r="324" spans="1:57" s="80" customFormat="1" x14ac:dyDescent="0.3">
      <c r="A324">
        <v>19</v>
      </c>
      <c r="B324">
        <v>0</v>
      </c>
      <c r="C324" t="s">
        <v>85</v>
      </c>
      <c r="D324" s="71">
        <v>18</v>
      </c>
      <c r="E324" s="15">
        <v>0</v>
      </c>
      <c r="F324" s="15">
        <v>1</v>
      </c>
      <c r="G324">
        <v>0</v>
      </c>
      <c r="H324" s="72"/>
      <c r="I324" s="15"/>
      <c r="J324" s="15"/>
      <c r="K324" s="15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/>
      <c r="BE324"/>
    </row>
    <row r="325" spans="1:57" s="80" customFormat="1" x14ac:dyDescent="0.3">
      <c r="A325">
        <v>19</v>
      </c>
      <c r="B325">
        <v>0</v>
      </c>
      <c r="C325" t="s">
        <v>85</v>
      </c>
      <c r="D325" s="71">
        <v>19</v>
      </c>
      <c r="E325" s="15">
        <v>1</v>
      </c>
      <c r="F325" s="15">
        <v>0</v>
      </c>
      <c r="G325">
        <v>99999</v>
      </c>
      <c r="H325" s="72"/>
      <c r="I325" s="15"/>
      <c r="J325" s="15"/>
      <c r="K325" s="1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/>
      <c r="BE325"/>
    </row>
    <row r="326" spans="1:57" s="80" customFormat="1" x14ac:dyDescent="0.3">
      <c r="A326">
        <v>19</v>
      </c>
      <c r="B326">
        <v>0</v>
      </c>
      <c r="C326" t="s">
        <v>85</v>
      </c>
      <c r="D326" s="71">
        <v>20</v>
      </c>
      <c r="E326" s="15">
        <v>0</v>
      </c>
      <c r="F326" s="15">
        <v>1</v>
      </c>
      <c r="G326">
        <v>0</v>
      </c>
      <c r="H326" s="72"/>
      <c r="I326" s="15"/>
      <c r="J326" s="15"/>
      <c r="K326" s="15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  <c r="BC326"/>
      <c r="BD326"/>
      <c r="BE326"/>
    </row>
    <row r="327" spans="1:57" s="80" customFormat="1" x14ac:dyDescent="0.3">
      <c r="A327">
        <v>19</v>
      </c>
      <c r="B327">
        <v>0</v>
      </c>
      <c r="C327" t="s">
        <v>85</v>
      </c>
      <c r="D327" s="71">
        <v>21</v>
      </c>
      <c r="E327" s="15">
        <v>0</v>
      </c>
      <c r="F327" s="15">
        <v>1</v>
      </c>
      <c r="G327">
        <v>0</v>
      </c>
      <c r="H327" s="72"/>
      <c r="I327" s="15"/>
      <c r="J327" s="15"/>
      <c r="K327" s="15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/>
      <c r="BE327"/>
    </row>
    <row r="328" spans="1:57" s="80" customFormat="1" x14ac:dyDescent="0.3">
      <c r="A328">
        <v>19</v>
      </c>
      <c r="B328">
        <v>0</v>
      </c>
      <c r="C328" t="s">
        <v>85</v>
      </c>
      <c r="D328" s="71">
        <v>22</v>
      </c>
      <c r="E328" s="15">
        <v>1</v>
      </c>
      <c r="F328" s="15">
        <v>0</v>
      </c>
      <c r="G328">
        <v>99999</v>
      </c>
      <c r="H328" s="72"/>
      <c r="I328" s="15"/>
      <c r="J328" s="15"/>
      <c r="K328" s="15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</row>
    <row r="329" spans="1:57" s="80" customFormat="1" x14ac:dyDescent="0.3">
      <c r="A329">
        <v>19</v>
      </c>
      <c r="B329">
        <v>0</v>
      </c>
      <c r="C329" t="s">
        <v>85</v>
      </c>
      <c r="D329" s="71">
        <v>23</v>
      </c>
      <c r="E329" s="15">
        <v>0</v>
      </c>
      <c r="F329" s="15">
        <v>0</v>
      </c>
      <c r="G329">
        <v>99999</v>
      </c>
      <c r="H329" s="72"/>
      <c r="I329" s="15"/>
      <c r="J329" s="15"/>
      <c r="K329" s="15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</row>
    <row r="330" spans="1:57" s="80" customFormat="1" x14ac:dyDescent="0.3">
      <c r="A330">
        <v>19</v>
      </c>
      <c r="B330">
        <v>0</v>
      </c>
      <c r="C330" t="s">
        <v>85</v>
      </c>
      <c r="D330" s="71">
        <v>24</v>
      </c>
      <c r="E330" s="15">
        <v>1</v>
      </c>
      <c r="F330" s="15">
        <v>0</v>
      </c>
      <c r="G330">
        <v>99999</v>
      </c>
      <c r="H330" s="72"/>
      <c r="I330" s="15"/>
      <c r="J330" s="15"/>
      <c r="K330" s="15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</row>
    <row r="331" spans="1:57" s="80" customFormat="1" x14ac:dyDescent="0.3">
      <c r="A331">
        <v>19</v>
      </c>
      <c r="B331">
        <v>0</v>
      </c>
      <c r="C331" t="s">
        <v>85</v>
      </c>
      <c r="D331" s="71">
        <v>25</v>
      </c>
      <c r="E331" s="15">
        <v>0</v>
      </c>
      <c r="F331" s="15">
        <v>0</v>
      </c>
      <c r="G331">
        <v>99999</v>
      </c>
      <c r="H331" s="72"/>
      <c r="I331" s="15"/>
      <c r="J331" s="15"/>
      <c r="K331" s="15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</row>
    <row r="332" spans="1:57" s="80" customFormat="1" x14ac:dyDescent="0.3">
      <c r="A332">
        <v>19</v>
      </c>
      <c r="B332">
        <v>0</v>
      </c>
      <c r="C332" t="s">
        <v>85</v>
      </c>
      <c r="D332" s="71">
        <v>26</v>
      </c>
      <c r="E332" s="15">
        <v>0</v>
      </c>
      <c r="F332" s="15">
        <v>0</v>
      </c>
      <c r="G332">
        <v>99999</v>
      </c>
      <c r="H332" s="72"/>
      <c r="I332" s="15"/>
      <c r="J332" s="15"/>
      <c r="K332" s="15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</row>
    <row r="333" spans="1:57" s="80" customFormat="1" x14ac:dyDescent="0.3">
      <c r="A333">
        <v>19</v>
      </c>
      <c r="B333">
        <v>0</v>
      </c>
      <c r="C333" t="s">
        <v>85</v>
      </c>
      <c r="D333" s="71">
        <v>27</v>
      </c>
      <c r="E333" s="15">
        <v>0</v>
      </c>
      <c r="F333" s="15">
        <v>0</v>
      </c>
      <c r="G333">
        <v>99999</v>
      </c>
      <c r="H333" s="72"/>
      <c r="I333" s="15"/>
      <c r="J333" s="15"/>
      <c r="K333" s="15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</row>
    <row r="334" spans="1:57" s="80" customFormat="1" x14ac:dyDescent="0.3">
      <c r="A334">
        <v>19</v>
      </c>
      <c r="B334">
        <v>0</v>
      </c>
      <c r="C334" t="s">
        <v>85</v>
      </c>
      <c r="D334" s="71">
        <v>28</v>
      </c>
      <c r="E334" s="15">
        <v>0</v>
      </c>
      <c r="F334" s="15">
        <v>1</v>
      </c>
      <c r="G334">
        <v>0</v>
      </c>
      <c r="H334" s="72"/>
      <c r="I334" s="15"/>
      <c r="J334" s="15"/>
      <c r="K334" s="15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</row>
    <row r="335" spans="1:57" s="80" customFormat="1" x14ac:dyDescent="0.3">
      <c r="A335">
        <v>19</v>
      </c>
      <c r="B335">
        <v>0</v>
      </c>
      <c r="C335" t="s">
        <v>85</v>
      </c>
      <c r="D335" s="71">
        <v>29</v>
      </c>
      <c r="E335" s="15">
        <v>1</v>
      </c>
      <c r="F335" s="15">
        <v>0</v>
      </c>
      <c r="G335">
        <v>99999</v>
      </c>
      <c r="H335" s="72"/>
      <c r="I335" s="15"/>
      <c r="J335" s="15"/>
      <c r="K335" s="1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</row>
    <row r="336" spans="1:57" s="80" customFormat="1" x14ac:dyDescent="0.3">
      <c r="A336">
        <v>19</v>
      </c>
      <c r="B336">
        <v>0</v>
      </c>
      <c r="C336" t="s">
        <v>85</v>
      </c>
      <c r="D336" s="71">
        <v>30</v>
      </c>
      <c r="E336" s="15">
        <v>0</v>
      </c>
      <c r="F336" s="15">
        <v>0</v>
      </c>
      <c r="G336">
        <v>99999</v>
      </c>
      <c r="H336" s="72"/>
      <c r="I336" s="15"/>
      <c r="J336" s="15"/>
      <c r="K336" s="15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</row>
    <row r="337" spans="1:56" x14ac:dyDescent="0.3">
      <c r="A337">
        <v>19</v>
      </c>
      <c r="B337">
        <v>0</v>
      </c>
      <c r="C337" t="s">
        <v>85</v>
      </c>
      <c r="D337" s="71">
        <v>31</v>
      </c>
      <c r="E337" s="15">
        <v>1</v>
      </c>
      <c r="F337" s="15">
        <v>1</v>
      </c>
      <c r="G337">
        <v>0</v>
      </c>
      <c r="H337" s="72"/>
      <c r="I337" s="15"/>
      <c r="J337" s="15"/>
      <c r="K337" s="15"/>
    </row>
    <row r="338" spans="1:56" x14ac:dyDescent="0.3">
      <c r="A338">
        <v>19</v>
      </c>
      <c r="B338">
        <v>0</v>
      </c>
      <c r="C338" t="s">
        <v>85</v>
      </c>
      <c r="D338" s="71">
        <v>32</v>
      </c>
      <c r="E338" s="15">
        <v>1</v>
      </c>
      <c r="F338" s="15">
        <v>0</v>
      </c>
      <c r="G338">
        <v>99999</v>
      </c>
      <c r="H338" s="72"/>
      <c r="I338" s="15"/>
      <c r="J338" s="15"/>
      <c r="K338" s="15"/>
    </row>
    <row r="339" spans="1:56" x14ac:dyDescent="0.3">
      <c r="A339">
        <v>19</v>
      </c>
      <c r="B339">
        <v>0</v>
      </c>
      <c r="C339" t="s">
        <v>85</v>
      </c>
      <c r="D339" s="71">
        <v>33</v>
      </c>
      <c r="E339" s="15">
        <v>0</v>
      </c>
      <c r="F339" s="15">
        <v>0</v>
      </c>
      <c r="G339">
        <v>99999</v>
      </c>
      <c r="H339" s="72"/>
      <c r="I339" s="15"/>
      <c r="J339" s="15"/>
      <c r="K339" s="15"/>
    </row>
    <row r="340" spans="1:56" x14ac:dyDescent="0.3">
      <c r="A340">
        <v>19</v>
      </c>
      <c r="B340">
        <v>0</v>
      </c>
      <c r="C340" t="s">
        <v>85</v>
      </c>
      <c r="D340" s="71">
        <v>34</v>
      </c>
      <c r="E340" s="15">
        <v>1</v>
      </c>
      <c r="F340" s="15">
        <v>0</v>
      </c>
      <c r="G340">
        <v>99999</v>
      </c>
      <c r="H340" s="72"/>
      <c r="I340" s="15"/>
      <c r="J340" s="15"/>
      <c r="K340" s="15"/>
    </row>
    <row r="341" spans="1:56" x14ac:dyDescent="0.3">
      <c r="A341">
        <v>19</v>
      </c>
      <c r="B341">
        <v>0</v>
      </c>
      <c r="C341" t="s">
        <v>85</v>
      </c>
      <c r="D341" s="71">
        <v>35</v>
      </c>
      <c r="E341" s="15">
        <v>1</v>
      </c>
      <c r="F341" s="15">
        <v>1</v>
      </c>
      <c r="G341">
        <v>0</v>
      </c>
      <c r="H341" s="72"/>
      <c r="I341" s="15"/>
      <c r="J341" s="15"/>
      <c r="K341" s="15"/>
    </row>
    <row r="342" spans="1:56" x14ac:dyDescent="0.3">
      <c r="A342">
        <v>19</v>
      </c>
      <c r="B342">
        <v>0</v>
      </c>
      <c r="C342" t="s">
        <v>85</v>
      </c>
      <c r="D342" s="71">
        <v>36</v>
      </c>
      <c r="E342" s="15">
        <v>1</v>
      </c>
      <c r="F342" s="15">
        <v>0</v>
      </c>
      <c r="G342">
        <v>99999</v>
      </c>
      <c r="H342" s="72"/>
      <c r="I342" s="15"/>
      <c r="J342" s="15"/>
      <c r="K342" s="15"/>
    </row>
    <row r="343" spans="1:56" x14ac:dyDescent="0.3">
      <c r="A343">
        <v>19</v>
      </c>
      <c r="B343">
        <v>0</v>
      </c>
      <c r="C343" t="s">
        <v>85</v>
      </c>
      <c r="D343" s="71">
        <v>37</v>
      </c>
      <c r="E343" s="15">
        <v>1</v>
      </c>
      <c r="F343" s="15">
        <v>0</v>
      </c>
      <c r="G343">
        <v>99999</v>
      </c>
      <c r="H343" s="72"/>
      <c r="I343" s="15"/>
      <c r="J343" s="15"/>
      <c r="K343" s="15"/>
    </row>
    <row r="344" spans="1:56" s="23" customFormat="1" x14ac:dyDescent="0.3">
      <c r="A344" s="81">
        <v>20</v>
      </c>
      <c r="B344" s="81">
        <v>0</v>
      </c>
      <c r="C344" s="23" t="s">
        <v>88</v>
      </c>
      <c r="D344" s="69">
        <v>1</v>
      </c>
      <c r="E344" s="51">
        <v>2</v>
      </c>
      <c r="F344" s="51">
        <v>99999</v>
      </c>
      <c r="G344" s="23">
        <v>99999</v>
      </c>
      <c r="H344" s="70"/>
      <c r="I344" s="51"/>
      <c r="J344" s="51"/>
      <c r="K344" s="51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</row>
    <row r="345" spans="1:56" x14ac:dyDescent="0.3">
      <c r="A345">
        <v>20</v>
      </c>
      <c r="B345">
        <v>0</v>
      </c>
      <c r="C345" t="s">
        <v>88</v>
      </c>
      <c r="D345" s="71">
        <v>2</v>
      </c>
      <c r="E345" s="15">
        <v>0</v>
      </c>
      <c r="F345" s="15">
        <v>0</v>
      </c>
      <c r="G345">
        <v>99999</v>
      </c>
      <c r="H345" s="72"/>
      <c r="I345" s="15"/>
      <c r="J345" s="15"/>
      <c r="K345" s="15"/>
    </row>
    <row r="346" spans="1:56" x14ac:dyDescent="0.3">
      <c r="A346">
        <v>20</v>
      </c>
      <c r="B346">
        <v>0</v>
      </c>
      <c r="C346" t="s">
        <v>88</v>
      </c>
      <c r="D346" s="71">
        <v>3</v>
      </c>
      <c r="E346" s="15">
        <v>1</v>
      </c>
      <c r="F346" s="15">
        <v>0</v>
      </c>
      <c r="G346">
        <v>99999</v>
      </c>
      <c r="H346" s="72"/>
      <c r="I346" s="15"/>
      <c r="J346" s="15"/>
      <c r="K346" s="15"/>
    </row>
    <row r="347" spans="1:56" x14ac:dyDescent="0.3">
      <c r="A347">
        <v>20</v>
      </c>
      <c r="B347">
        <v>0</v>
      </c>
      <c r="C347" t="s">
        <v>88</v>
      </c>
      <c r="D347" s="71">
        <v>4</v>
      </c>
      <c r="E347" s="15">
        <v>0</v>
      </c>
      <c r="F347" s="15">
        <v>0</v>
      </c>
      <c r="G347">
        <v>99999</v>
      </c>
      <c r="H347" s="72"/>
      <c r="I347" s="15"/>
      <c r="J347" s="15"/>
      <c r="K347" s="15"/>
    </row>
    <row r="348" spans="1:56" x14ac:dyDescent="0.3">
      <c r="A348">
        <v>20</v>
      </c>
      <c r="B348">
        <v>0</v>
      </c>
      <c r="C348" t="s">
        <v>88</v>
      </c>
      <c r="D348" s="71">
        <v>5</v>
      </c>
      <c r="E348" s="15">
        <v>1</v>
      </c>
      <c r="F348" s="15">
        <v>0</v>
      </c>
      <c r="G348">
        <v>99999</v>
      </c>
      <c r="H348" s="72"/>
      <c r="I348" s="15"/>
      <c r="J348" s="15"/>
      <c r="K348" s="15"/>
    </row>
    <row r="349" spans="1:56" x14ac:dyDescent="0.3">
      <c r="A349">
        <v>20</v>
      </c>
      <c r="B349">
        <v>0</v>
      </c>
      <c r="C349" t="s">
        <v>88</v>
      </c>
      <c r="D349" s="71">
        <v>6</v>
      </c>
      <c r="E349" s="15">
        <v>1</v>
      </c>
      <c r="F349" s="15">
        <v>1</v>
      </c>
      <c r="G349">
        <v>0</v>
      </c>
      <c r="H349" s="72"/>
      <c r="I349" s="15"/>
      <c r="J349" s="15"/>
      <c r="K349" s="15"/>
    </row>
    <row r="350" spans="1:56" x14ac:dyDescent="0.3">
      <c r="A350">
        <v>20</v>
      </c>
      <c r="B350">
        <v>0</v>
      </c>
      <c r="C350" t="s">
        <v>88</v>
      </c>
      <c r="D350" s="71">
        <v>7</v>
      </c>
      <c r="E350" s="15">
        <v>1</v>
      </c>
      <c r="F350" s="15">
        <v>1</v>
      </c>
      <c r="G350">
        <v>0</v>
      </c>
      <c r="H350" s="72"/>
      <c r="I350" s="15"/>
      <c r="J350" s="15"/>
      <c r="K350" s="15"/>
    </row>
    <row r="351" spans="1:56" x14ac:dyDescent="0.3">
      <c r="A351">
        <v>20</v>
      </c>
      <c r="B351">
        <v>0</v>
      </c>
      <c r="C351" t="s">
        <v>88</v>
      </c>
      <c r="D351" s="71">
        <v>8</v>
      </c>
      <c r="E351" s="15">
        <v>0</v>
      </c>
      <c r="F351" s="15">
        <v>0</v>
      </c>
      <c r="G351">
        <v>99999</v>
      </c>
      <c r="H351" s="72"/>
      <c r="I351" s="15"/>
      <c r="J351" s="15"/>
      <c r="K351" s="15"/>
    </row>
    <row r="352" spans="1:56" x14ac:dyDescent="0.3">
      <c r="A352">
        <v>20</v>
      </c>
      <c r="B352">
        <v>0</v>
      </c>
      <c r="C352" t="s">
        <v>88</v>
      </c>
      <c r="D352" s="71">
        <v>9</v>
      </c>
      <c r="E352" s="15">
        <v>0</v>
      </c>
      <c r="F352" s="15">
        <v>0</v>
      </c>
      <c r="G352">
        <v>99999</v>
      </c>
      <c r="H352" s="72"/>
      <c r="I352" s="15"/>
      <c r="J352" s="15"/>
      <c r="K352" s="15"/>
    </row>
    <row r="353" spans="1:57" s="80" customFormat="1" x14ac:dyDescent="0.3">
      <c r="A353">
        <v>20</v>
      </c>
      <c r="B353">
        <v>0</v>
      </c>
      <c r="C353" t="s">
        <v>88</v>
      </c>
      <c r="D353" s="71">
        <v>10</v>
      </c>
      <c r="E353" s="15">
        <v>0</v>
      </c>
      <c r="F353" s="15">
        <v>0</v>
      </c>
      <c r="G353">
        <v>99999</v>
      </c>
      <c r="H353" s="72"/>
      <c r="I353" s="15"/>
      <c r="J353" s="15"/>
      <c r="K353" s="15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</row>
    <row r="354" spans="1:57" s="80" customFormat="1" x14ac:dyDescent="0.3">
      <c r="A354">
        <v>20</v>
      </c>
      <c r="B354">
        <v>0</v>
      </c>
      <c r="C354" t="s">
        <v>88</v>
      </c>
      <c r="D354" s="71">
        <v>11</v>
      </c>
      <c r="E354" s="15">
        <v>0</v>
      </c>
      <c r="F354" s="15">
        <v>0</v>
      </c>
      <c r="G354">
        <v>99999</v>
      </c>
      <c r="H354" s="72"/>
      <c r="I354" s="15"/>
      <c r="J354" s="15"/>
      <c r="K354" s="15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/>
      <c r="BE354"/>
    </row>
    <row r="355" spans="1:57" s="80" customFormat="1" x14ac:dyDescent="0.3">
      <c r="A355">
        <v>20</v>
      </c>
      <c r="B355">
        <v>0</v>
      </c>
      <c r="C355" t="s">
        <v>88</v>
      </c>
      <c r="D355" s="71">
        <v>12</v>
      </c>
      <c r="E355" s="15">
        <v>0</v>
      </c>
      <c r="F355" s="15">
        <v>0</v>
      </c>
      <c r="G355">
        <v>99999</v>
      </c>
      <c r="H355" s="72"/>
      <c r="I355" s="15"/>
      <c r="J355" s="15"/>
      <c r="K355" s="1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/>
      <c r="BE355"/>
    </row>
    <row r="356" spans="1:57" s="80" customFormat="1" x14ac:dyDescent="0.3">
      <c r="A356">
        <v>20</v>
      </c>
      <c r="B356">
        <v>0</v>
      </c>
      <c r="C356" t="s">
        <v>88</v>
      </c>
      <c r="D356" s="71">
        <v>13</v>
      </c>
      <c r="E356" s="15">
        <v>0</v>
      </c>
      <c r="F356" s="15">
        <v>0</v>
      </c>
      <c r="G356">
        <v>99999</v>
      </c>
      <c r="H356" s="72"/>
      <c r="I356" s="15"/>
      <c r="J356" s="15"/>
      <c r="K356" s="15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/>
      <c r="BE356"/>
    </row>
    <row r="357" spans="1:57" s="80" customFormat="1" x14ac:dyDescent="0.3">
      <c r="A357">
        <v>20</v>
      </c>
      <c r="B357">
        <v>0</v>
      </c>
      <c r="C357" t="s">
        <v>88</v>
      </c>
      <c r="D357" s="71">
        <v>14</v>
      </c>
      <c r="E357" s="15">
        <v>1</v>
      </c>
      <c r="F357" s="15">
        <v>0</v>
      </c>
      <c r="G357">
        <v>99999</v>
      </c>
      <c r="H357" s="72"/>
      <c r="I357" s="15"/>
      <c r="J357" s="15"/>
      <c r="K357" s="15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/>
      <c r="BE357"/>
    </row>
    <row r="358" spans="1:57" s="80" customFormat="1" x14ac:dyDescent="0.3">
      <c r="A358">
        <v>20</v>
      </c>
      <c r="B358">
        <v>0</v>
      </c>
      <c r="C358" t="s">
        <v>88</v>
      </c>
      <c r="D358" s="71">
        <v>15</v>
      </c>
      <c r="E358" s="15">
        <v>0</v>
      </c>
      <c r="F358" s="15">
        <v>0</v>
      </c>
      <c r="G358">
        <v>99999</v>
      </c>
      <c r="H358" s="72"/>
      <c r="I358" s="15"/>
      <c r="J358" s="15"/>
      <c r="K358" s="15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</row>
    <row r="359" spans="1:57" s="86" customFormat="1" x14ac:dyDescent="0.3">
      <c r="A359" s="19">
        <v>20</v>
      </c>
      <c r="B359" s="19">
        <v>0</v>
      </c>
      <c r="C359" s="19" t="s">
        <v>88</v>
      </c>
      <c r="D359" s="85">
        <v>16</v>
      </c>
      <c r="E359" s="42">
        <v>1</v>
      </c>
      <c r="F359" s="42">
        <v>0</v>
      </c>
      <c r="G359" s="19">
        <v>99999</v>
      </c>
      <c r="I359" s="19"/>
      <c r="J359" s="19"/>
      <c r="K359" s="19"/>
      <c r="L359" s="19"/>
      <c r="M359" s="1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 s="19"/>
      <c r="BA359" s="19"/>
      <c r="BB359" s="19"/>
      <c r="BC359" s="19"/>
      <c r="BD359" s="19"/>
      <c r="BE359" s="19"/>
    </row>
    <row r="360" spans="1:57" x14ac:dyDescent="0.3">
      <c r="D360"/>
      <c r="H360"/>
      <c r="J360"/>
    </row>
    <row r="361" spans="1:57" x14ac:dyDescent="0.3">
      <c r="D361"/>
      <c r="H361"/>
      <c r="J361"/>
    </row>
    <row r="362" spans="1:57" x14ac:dyDescent="0.3">
      <c r="D362"/>
      <c r="H362"/>
      <c r="J362"/>
    </row>
    <row r="363" spans="1:57" x14ac:dyDescent="0.3">
      <c r="D363"/>
      <c r="H363"/>
      <c r="J363"/>
    </row>
    <row r="364" spans="1:57" x14ac:dyDescent="0.3">
      <c r="D364"/>
      <c r="H364"/>
      <c r="J364"/>
    </row>
    <row r="365" spans="1:57" x14ac:dyDescent="0.3">
      <c r="D365"/>
      <c r="H365"/>
      <c r="J365"/>
    </row>
    <row r="366" spans="1:57" x14ac:dyDescent="0.3">
      <c r="D366"/>
      <c r="H366"/>
      <c r="J366"/>
    </row>
    <row r="367" spans="1:57" x14ac:dyDescent="0.3">
      <c r="D367"/>
      <c r="H367"/>
      <c r="J367"/>
    </row>
    <row r="368" spans="1:57" x14ac:dyDescent="0.3">
      <c r="D368"/>
      <c r="H368"/>
      <c r="J368"/>
    </row>
    <row r="369" spans="4:10" x14ac:dyDescent="0.3">
      <c r="D369"/>
      <c r="H369"/>
      <c r="J369"/>
    </row>
    <row r="370" spans="4:10" x14ac:dyDescent="0.3">
      <c r="D370"/>
      <c r="H370"/>
      <c r="J370"/>
    </row>
    <row r="371" spans="4:10" x14ac:dyDescent="0.3">
      <c r="D371"/>
      <c r="H371"/>
      <c r="J371"/>
    </row>
    <row r="372" spans="4:10" x14ac:dyDescent="0.3">
      <c r="D372"/>
      <c r="H372"/>
      <c r="J372"/>
    </row>
    <row r="373" spans="4:10" x14ac:dyDescent="0.3">
      <c r="D373"/>
      <c r="H373"/>
      <c r="J373"/>
    </row>
    <row r="374" spans="4:10" x14ac:dyDescent="0.3">
      <c r="D374"/>
      <c r="H374"/>
      <c r="J374"/>
    </row>
    <row r="375" spans="4:10" x14ac:dyDescent="0.3">
      <c r="D375"/>
      <c r="H375"/>
      <c r="J375"/>
    </row>
    <row r="376" spans="4:10" x14ac:dyDescent="0.3">
      <c r="D376"/>
      <c r="H376"/>
      <c r="J376"/>
    </row>
    <row r="377" spans="4:10" x14ac:dyDescent="0.3">
      <c r="D377"/>
      <c r="H377"/>
      <c r="J377"/>
    </row>
    <row r="378" spans="4:10" x14ac:dyDescent="0.3">
      <c r="D378"/>
      <c r="H378"/>
      <c r="J378"/>
    </row>
    <row r="379" spans="4:10" x14ac:dyDescent="0.3">
      <c r="D379"/>
      <c r="H379"/>
      <c r="J379"/>
    </row>
    <row r="380" spans="4:10" x14ac:dyDescent="0.3">
      <c r="D380"/>
      <c r="H380"/>
      <c r="J380"/>
    </row>
    <row r="381" spans="4:10" x14ac:dyDescent="0.3">
      <c r="D381"/>
      <c r="H381"/>
      <c r="J381"/>
    </row>
    <row r="382" spans="4:10" x14ac:dyDescent="0.3">
      <c r="D382"/>
      <c r="H382"/>
      <c r="J382"/>
    </row>
    <row r="383" spans="4:10" x14ac:dyDescent="0.3">
      <c r="D383"/>
      <c r="H383"/>
      <c r="J383"/>
    </row>
    <row r="384" spans="4:10" x14ac:dyDescent="0.3">
      <c r="D384"/>
      <c r="H384"/>
      <c r="J384"/>
    </row>
    <row r="385" spans="4:10" x14ac:dyDescent="0.3">
      <c r="D385"/>
      <c r="H385"/>
      <c r="J385"/>
    </row>
    <row r="386" spans="4:10" x14ac:dyDescent="0.3">
      <c r="D386"/>
      <c r="H386"/>
      <c r="J386"/>
    </row>
    <row r="387" spans="4:10" x14ac:dyDescent="0.3">
      <c r="D387"/>
      <c r="H387"/>
      <c r="J387"/>
    </row>
    <row r="388" spans="4:10" x14ac:dyDescent="0.3">
      <c r="D388"/>
      <c r="H388"/>
      <c r="J388"/>
    </row>
    <row r="389" spans="4:10" x14ac:dyDescent="0.3">
      <c r="D389"/>
      <c r="H389"/>
      <c r="J389"/>
    </row>
    <row r="390" spans="4:10" x14ac:dyDescent="0.3">
      <c r="D390"/>
      <c r="H390"/>
      <c r="J390"/>
    </row>
    <row r="391" spans="4:10" x14ac:dyDescent="0.3">
      <c r="D391"/>
      <c r="H391"/>
      <c r="J391"/>
    </row>
    <row r="392" spans="4:10" x14ac:dyDescent="0.3">
      <c r="D392"/>
      <c r="H392"/>
      <c r="J392"/>
    </row>
    <row r="393" spans="4:10" x14ac:dyDescent="0.3">
      <c r="D393"/>
      <c r="H393"/>
      <c r="J393"/>
    </row>
    <row r="394" spans="4:10" x14ac:dyDescent="0.3">
      <c r="D394"/>
      <c r="H394"/>
      <c r="J394"/>
    </row>
    <row r="395" spans="4:10" x14ac:dyDescent="0.3">
      <c r="D395"/>
      <c r="H395"/>
      <c r="J395"/>
    </row>
    <row r="396" spans="4:10" x14ac:dyDescent="0.3">
      <c r="D396"/>
      <c r="H396"/>
      <c r="J396"/>
    </row>
    <row r="397" spans="4:10" x14ac:dyDescent="0.3">
      <c r="D397"/>
      <c r="H397"/>
      <c r="J397"/>
    </row>
    <row r="398" spans="4:10" x14ac:dyDescent="0.3">
      <c r="D398"/>
      <c r="H398"/>
      <c r="J398"/>
    </row>
    <row r="399" spans="4:10" x14ac:dyDescent="0.3">
      <c r="D399"/>
      <c r="H399"/>
      <c r="J399"/>
    </row>
    <row r="400" spans="4:10" x14ac:dyDescent="0.3">
      <c r="D400"/>
      <c r="H400"/>
      <c r="J400"/>
    </row>
    <row r="401" spans="4:10" x14ac:dyDescent="0.3">
      <c r="D401"/>
      <c r="H401"/>
      <c r="J401"/>
    </row>
    <row r="402" spans="4:10" x14ac:dyDescent="0.3">
      <c r="D402"/>
      <c r="H402"/>
      <c r="J402"/>
    </row>
    <row r="403" spans="4:10" x14ac:dyDescent="0.3">
      <c r="D403"/>
      <c r="H403"/>
      <c r="J403"/>
    </row>
    <row r="404" spans="4:10" x14ac:dyDescent="0.3">
      <c r="D404"/>
      <c r="H404"/>
      <c r="J404"/>
    </row>
    <row r="405" spans="4:10" x14ac:dyDescent="0.3">
      <c r="D405"/>
      <c r="H405"/>
      <c r="J405"/>
    </row>
    <row r="406" spans="4:10" x14ac:dyDescent="0.3">
      <c r="D406"/>
      <c r="H406"/>
      <c r="J406"/>
    </row>
    <row r="407" spans="4:10" x14ac:dyDescent="0.3">
      <c r="D407"/>
      <c r="H407"/>
      <c r="J407"/>
    </row>
    <row r="408" spans="4:10" x14ac:dyDescent="0.3">
      <c r="D408"/>
      <c r="H408"/>
      <c r="J408"/>
    </row>
    <row r="409" spans="4:10" x14ac:dyDescent="0.3">
      <c r="D409"/>
      <c r="H409"/>
      <c r="J409"/>
    </row>
    <row r="410" spans="4:10" x14ac:dyDescent="0.3">
      <c r="D410"/>
      <c r="H410"/>
      <c r="J410"/>
    </row>
    <row r="411" spans="4:10" x14ac:dyDescent="0.3">
      <c r="D411"/>
      <c r="H411"/>
      <c r="J411"/>
    </row>
    <row r="412" spans="4:10" x14ac:dyDescent="0.3">
      <c r="D412"/>
      <c r="H412"/>
      <c r="J412"/>
    </row>
    <row r="413" spans="4:10" x14ac:dyDescent="0.3">
      <c r="D413"/>
      <c r="H413"/>
      <c r="J413"/>
    </row>
    <row r="414" spans="4:10" x14ac:dyDescent="0.3">
      <c r="D414"/>
      <c r="H414"/>
      <c r="J414"/>
    </row>
    <row r="415" spans="4:10" x14ac:dyDescent="0.3">
      <c r="D415"/>
      <c r="H415"/>
      <c r="J415"/>
    </row>
    <row r="416" spans="4:10" x14ac:dyDescent="0.3">
      <c r="D416"/>
      <c r="H416"/>
      <c r="J416"/>
    </row>
    <row r="417" spans="4:10" x14ac:dyDescent="0.3">
      <c r="D417"/>
      <c r="H417"/>
      <c r="J417"/>
    </row>
    <row r="418" spans="4:10" x14ac:dyDescent="0.3">
      <c r="D418"/>
      <c r="H418"/>
      <c r="J418"/>
    </row>
    <row r="419" spans="4:10" x14ac:dyDescent="0.3">
      <c r="D419"/>
      <c r="H419"/>
      <c r="J419"/>
    </row>
    <row r="420" spans="4:10" x14ac:dyDescent="0.3">
      <c r="D420"/>
      <c r="H420"/>
      <c r="J420"/>
    </row>
    <row r="421" spans="4:10" x14ac:dyDescent="0.3">
      <c r="D421"/>
      <c r="H421"/>
      <c r="J421"/>
    </row>
    <row r="422" spans="4:10" x14ac:dyDescent="0.3">
      <c r="D422"/>
      <c r="H422"/>
      <c r="J422"/>
    </row>
    <row r="423" spans="4:10" x14ac:dyDescent="0.3">
      <c r="D423"/>
      <c r="H423"/>
      <c r="J423"/>
    </row>
    <row r="424" spans="4:10" x14ac:dyDescent="0.3">
      <c r="D424"/>
      <c r="H424"/>
      <c r="J424"/>
    </row>
    <row r="425" spans="4:10" x14ac:dyDescent="0.3">
      <c r="D425"/>
      <c r="H425"/>
      <c r="J425"/>
    </row>
    <row r="426" spans="4:10" x14ac:dyDescent="0.3">
      <c r="D426"/>
      <c r="H426"/>
      <c r="J426"/>
    </row>
    <row r="427" spans="4:10" x14ac:dyDescent="0.3">
      <c r="D427"/>
      <c r="H427"/>
      <c r="J427"/>
    </row>
    <row r="428" spans="4:10" x14ac:dyDescent="0.3">
      <c r="D428"/>
      <c r="H428"/>
      <c r="J428"/>
    </row>
    <row r="429" spans="4:10" x14ac:dyDescent="0.3">
      <c r="D429"/>
      <c r="H429"/>
      <c r="J429"/>
    </row>
    <row r="430" spans="4:10" x14ac:dyDescent="0.3">
      <c r="D430"/>
      <c r="H430"/>
      <c r="J430"/>
    </row>
    <row r="431" spans="4:10" x14ac:dyDescent="0.3">
      <c r="D431"/>
      <c r="H431"/>
      <c r="J431"/>
    </row>
    <row r="432" spans="4:10" x14ac:dyDescent="0.3">
      <c r="D432"/>
      <c r="H432"/>
      <c r="J432"/>
    </row>
    <row r="433" spans="4:10" x14ac:dyDescent="0.3">
      <c r="D433"/>
      <c r="H433"/>
      <c r="J433"/>
    </row>
    <row r="434" spans="4:10" x14ac:dyDescent="0.3">
      <c r="D434"/>
      <c r="H434"/>
      <c r="J434"/>
    </row>
    <row r="435" spans="4:10" x14ac:dyDescent="0.3">
      <c r="D435"/>
      <c r="H435"/>
      <c r="J435"/>
    </row>
    <row r="436" spans="4:10" x14ac:dyDescent="0.3">
      <c r="D436"/>
      <c r="H436"/>
      <c r="J436"/>
    </row>
    <row r="437" spans="4:10" x14ac:dyDescent="0.3">
      <c r="D437"/>
      <c r="H437"/>
      <c r="J437"/>
    </row>
    <row r="438" spans="4:10" x14ac:dyDescent="0.3">
      <c r="D438"/>
      <c r="H438"/>
      <c r="J438"/>
    </row>
    <row r="439" spans="4:10" x14ac:dyDescent="0.3">
      <c r="D439"/>
      <c r="H439"/>
      <c r="J439"/>
    </row>
    <row r="440" spans="4:10" x14ac:dyDescent="0.3">
      <c r="D440"/>
      <c r="H440"/>
      <c r="J440"/>
    </row>
    <row r="441" spans="4:10" x14ac:dyDescent="0.3">
      <c r="D441"/>
      <c r="H441"/>
      <c r="J441"/>
    </row>
    <row r="442" spans="4:10" x14ac:dyDescent="0.3">
      <c r="D442"/>
      <c r="H442"/>
      <c r="J442"/>
    </row>
    <row r="443" spans="4:10" x14ac:dyDescent="0.3">
      <c r="D443"/>
      <c r="H443"/>
      <c r="J443"/>
    </row>
    <row r="444" spans="4:10" x14ac:dyDescent="0.3">
      <c r="D444"/>
      <c r="H444"/>
      <c r="J444"/>
    </row>
    <row r="445" spans="4:10" x14ac:dyDescent="0.3">
      <c r="D445"/>
      <c r="H445"/>
      <c r="J445"/>
    </row>
    <row r="446" spans="4:10" x14ac:dyDescent="0.3">
      <c r="D446"/>
      <c r="H446"/>
      <c r="J446"/>
    </row>
    <row r="447" spans="4:10" x14ac:dyDescent="0.3">
      <c r="D447"/>
      <c r="H447"/>
      <c r="J447"/>
    </row>
    <row r="448" spans="4:10" x14ac:dyDescent="0.3">
      <c r="D448"/>
      <c r="H448"/>
      <c r="J448"/>
    </row>
    <row r="449" spans="4:10" x14ac:dyDescent="0.3">
      <c r="D449"/>
      <c r="H449"/>
      <c r="J449"/>
    </row>
    <row r="450" spans="4:10" x14ac:dyDescent="0.3">
      <c r="D450"/>
      <c r="H450"/>
    </row>
    <row r="451" spans="4:10" x14ac:dyDescent="0.3">
      <c r="D451"/>
      <c r="H451"/>
      <c r="J451"/>
    </row>
    <row r="452" spans="4:10" x14ac:dyDescent="0.3">
      <c r="D452"/>
      <c r="H452"/>
      <c r="J452"/>
    </row>
    <row r="453" spans="4:10" x14ac:dyDescent="0.3">
      <c r="D453"/>
      <c r="H453"/>
      <c r="J453"/>
    </row>
    <row r="454" spans="4:10" x14ac:dyDescent="0.3">
      <c r="D454"/>
      <c r="H454"/>
      <c r="J454"/>
    </row>
    <row r="455" spans="4:10" x14ac:dyDescent="0.3">
      <c r="D455"/>
      <c r="H455"/>
      <c r="J455"/>
    </row>
    <row r="456" spans="4:10" x14ac:dyDescent="0.3">
      <c r="D456"/>
      <c r="H456"/>
      <c r="J456"/>
    </row>
    <row r="457" spans="4:10" x14ac:dyDescent="0.3">
      <c r="D457"/>
      <c r="H457"/>
      <c r="J457"/>
    </row>
    <row r="458" spans="4:10" x14ac:dyDescent="0.3">
      <c r="D458"/>
      <c r="H458"/>
      <c r="J458"/>
    </row>
    <row r="459" spans="4:10" x14ac:dyDescent="0.3">
      <c r="D459"/>
      <c r="H459"/>
      <c r="J459"/>
    </row>
    <row r="460" spans="4:10" x14ac:dyDescent="0.3">
      <c r="D460"/>
      <c r="H460"/>
      <c r="J460"/>
    </row>
    <row r="461" spans="4:10" x14ac:dyDescent="0.3">
      <c r="D461"/>
      <c r="H461"/>
      <c r="J461"/>
    </row>
    <row r="462" spans="4:10" x14ac:dyDescent="0.3">
      <c r="D462"/>
      <c r="H462"/>
      <c r="J462"/>
    </row>
    <row r="463" spans="4:10" x14ac:dyDescent="0.3">
      <c r="D463"/>
      <c r="H463"/>
      <c r="J463"/>
    </row>
    <row r="464" spans="4:10" x14ac:dyDescent="0.3">
      <c r="D464"/>
      <c r="H464"/>
      <c r="J464"/>
    </row>
    <row r="465" spans="4:10" x14ac:dyDescent="0.3">
      <c r="D465"/>
      <c r="H465"/>
      <c r="J465"/>
    </row>
    <row r="466" spans="4:10" x14ac:dyDescent="0.3">
      <c r="D466"/>
      <c r="H466"/>
      <c r="J466"/>
    </row>
    <row r="467" spans="4:10" x14ac:dyDescent="0.3">
      <c r="D467"/>
      <c r="H467"/>
      <c r="J467"/>
    </row>
    <row r="468" spans="4:10" x14ac:dyDescent="0.3">
      <c r="D468"/>
      <c r="H468"/>
      <c r="J468"/>
    </row>
    <row r="469" spans="4:10" x14ac:dyDescent="0.3">
      <c r="D469"/>
      <c r="H469"/>
      <c r="J469"/>
    </row>
    <row r="470" spans="4:10" x14ac:dyDescent="0.3">
      <c r="D470"/>
      <c r="H470"/>
      <c r="J470"/>
    </row>
    <row r="471" spans="4:10" x14ac:dyDescent="0.3">
      <c r="D471"/>
      <c r="H471"/>
      <c r="J471"/>
    </row>
    <row r="472" spans="4:10" x14ac:dyDescent="0.3">
      <c r="D472"/>
      <c r="H472"/>
      <c r="J472"/>
    </row>
    <row r="473" spans="4:10" x14ac:dyDescent="0.3">
      <c r="D473"/>
      <c r="H473"/>
      <c r="J473"/>
    </row>
    <row r="474" spans="4:10" x14ac:dyDescent="0.3">
      <c r="D474"/>
      <c r="H474"/>
      <c r="J474"/>
    </row>
    <row r="475" spans="4:10" x14ac:dyDescent="0.3">
      <c r="D475"/>
      <c r="H475"/>
      <c r="J475"/>
    </row>
    <row r="476" spans="4:10" x14ac:dyDescent="0.3">
      <c r="D476"/>
      <c r="H476"/>
      <c r="J476"/>
    </row>
    <row r="477" spans="4:10" x14ac:dyDescent="0.3">
      <c r="D477"/>
      <c r="H477"/>
      <c r="J477"/>
    </row>
    <row r="478" spans="4:10" x14ac:dyDescent="0.3">
      <c r="D478"/>
      <c r="H478"/>
      <c r="J478"/>
    </row>
    <row r="479" spans="4:10" x14ac:dyDescent="0.3">
      <c r="D479"/>
      <c r="H479"/>
      <c r="J479"/>
    </row>
    <row r="480" spans="4:10" x14ac:dyDescent="0.3">
      <c r="D480"/>
      <c r="H480"/>
      <c r="J480"/>
    </row>
    <row r="481" spans="4:10" x14ac:dyDescent="0.3">
      <c r="D481"/>
      <c r="H481"/>
      <c r="J481"/>
    </row>
    <row r="482" spans="4:10" x14ac:dyDescent="0.3">
      <c r="D482"/>
      <c r="H482"/>
      <c r="J482"/>
    </row>
    <row r="483" spans="4:10" x14ac:dyDescent="0.3">
      <c r="D483"/>
      <c r="H483"/>
      <c r="J483"/>
    </row>
    <row r="484" spans="4:10" x14ac:dyDescent="0.3">
      <c r="D484"/>
      <c r="H484"/>
      <c r="J484"/>
    </row>
    <row r="485" spans="4:10" x14ac:dyDescent="0.3">
      <c r="D485"/>
      <c r="H485"/>
      <c r="J485"/>
    </row>
    <row r="486" spans="4:10" x14ac:dyDescent="0.3">
      <c r="D486"/>
      <c r="H486"/>
      <c r="J486"/>
    </row>
    <row r="487" spans="4:10" x14ac:dyDescent="0.3">
      <c r="D487"/>
      <c r="H487"/>
      <c r="J487"/>
    </row>
    <row r="488" spans="4:10" x14ac:dyDescent="0.3">
      <c r="D488"/>
      <c r="H488"/>
      <c r="J488"/>
    </row>
    <row r="489" spans="4:10" x14ac:dyDescent="0.3">
      <c r="D489"/>
      <c r="H489"/>
      <c r="J489"/>
    </row>
    <row r="490" spans="4:10" x14ac:dyDescent="0.3">
      <c r="D490"/>
      <c r="H490"/>
      <c r="J490"/>
    </row>
    <row r="491" spans="4:10" x14ac:dyDescent="0.3">
      <c r="D491"/>
      <c r="H491"/>
      <c r="J491"/>
    </row>
    <row r="492" spans="4:10" x14ac:dyDescent="0.3">
      <c r="D492"/>
      <c r="H492"/>
      <c r="J492"/>
    </row>
    <row r="493" spans="4:10" x14ac:dyDescent="0.3">
      <c r="D493"/>
      <c r="H493"/>
      <c r="J493"/>
    </row>
    <row r="494" spans="4:10" x14ac:dyDescent="0.3">
      <c r="D494"/>
      <c r="H494"/>
      <c r="J494"/>
    </row>
    <row r="495" spans="4:10" x14ac:dyDescent="0.3">
      <c r="D495"/>
      <c r="H495"/>
      <c r="J495"/>
    </row>
    <row r="496" spans="4:10" x14ac:dyDescent="0.3">
      <c r="D496"/>
      <c r="H496"/>
      <c r="J496"/>
    </row>
    <row r="497" spans="4:10" x14ac:dyDescent="0.3">
      <c r="D497"/>
      <c r="H497"/>
      <c r="J497"/>
    </row>
    <row r="498" spans="4:10" x14ac:dyDescent="0.3">
      <c r="D498"/>
      <c r="H498"/>
      <c r="J498"/>
    </row>
    <row r="499" spans="4:10" x14ac:dyDescent="0.3">
      <c r="D499"/>
      <c r="H499"/>
      <c r="J499"/>
    </row>
    <row r="500" spans="4:10" x14ac:dyDescent="0.3">
      <c r="D500"/>
      <c r="H500"/>
      <c r="J500"/>
    </row>
    <row r="501" spans="4:10" x14ac:dyDescent="0.3">
      <c r="D501"/>
      <c r="H501"/>
      <c r="J501"/>
    </row>
    <row r="502" spans="4:10" x14ac:dyDescent="0.3">
      <c r="D502"/>
      <c r="H502"/>
      <c r="J502"/>
    </row>
    <row r="503" spans="4:10" x14ac:dyDescent="0.3">
      <c r="D503"/>
      <c r="H503"/>
      <c r="J503"/>
    </row>
    <row r="504" spans="4:10" x14ac:dyDescent="0.3">
      <c r="D504"/>
      <c r="H504"/>
      <c r="J504"/>
    </row>
    <row r="505" spans="4:10" x14ac:dyDescent="0.3">
      <c r="D505"/>
      <c r="H505"/>
      <c r="J505"/>
    </row>
    <row r="506" spans="4:10" x14ac:dyDescent="0.3">
      <c r="D506"/>
      <c r="H506"/>
      <c r="J506"/>
    </row>
    <row r="507" spans="4:10" x14ac:dyDescent="0.3">
      <c r="D507"/>
      <c r="H507"/>
      <c r="J507"/>
    </row>
    <row r="508" spans="4:10" x14ac:dyDescent="0.3">
      <c r="D508"/>
      <c r="H508"/>
      <c r="J508"/>
    </row>
    <row r="509" spans="4:10" x14ac:dyDescent="0.3">
      <c r="D509"/>
      <c r="H509"/>
      <c r="J509"/>
    </row>
    <row r="510" spans="4:10" x14ac:dyDescent="0.3">
      <c r="D510"/>
      <c r="H510"/>
      <c r="J510"/>
    </row>
    <row r="511" spans="4:10" x14ac:dyDescent="0.3">
      <c r="D511"/>
      <c r="H511"/>
      <c r="J511"/>
    </row>
    <row r="512" spans="4:10" x14ac:dyDescent="0.3">
      <c r="D512"/>
      <c r="H512"/>
      <c r="J512"/>
    </row>
    <row r="513" spans="4:10" x14ac:dyDescent="0.3">
      <c r="D513"/>
      <c r="H513"/>
      <c r="J513"/>
    </row>
    <row r="514" spans="4:10" x14ac:dyDescent="0.3">
      <c r="D514"/>
      <c r="H514"/>
      <c r="J514"/>
    </row>
    <row r="515" spans="4:10" x14ac:dyDescent="0.3">
      <c r="D515"/>
      <c r="H515"/>
      <c r="J515"/>
    </row>
    <row r="516" spans="4:10" x14ac:dyDescent="0.3">
      <c r="D516"/>
      <c r="H516"/>
      <c r="J516"/>
    </row>
    <row r="517" spans="4:10" x14ac:dyDescent="0.3">
      <c r="D517"/>
      <c r="H517"/>
      <c r="J517"/>
    </row>
    <row r="518" spans="4:10" x14ac:dyDescent="0.3">
      <c r="D518"/>
      <c r="H518"/>
      <c r="J518"/>
    </row>
    <row r="519" spans="4:10" x14ac:dyDescent="0.3">
      <c r="D519"/>
      <c r="H519"/>
      <c r="J519"/>
    </row>
    <row r="520" spans="4:10" x14ac:dyDescent="0.3">
      <c r="D520"/>
      <c r="H520"/>
      <c r="J520"/>
    </row>
    <row r="521" spans="4:10" x14ac:dyDescent="0.3">
      <c r="D521"/>
      <c r="H521"/>
      <c r="J521"/>
    </row>
    <row r="522" spans="4:10" x14ac:dyDescent="0.3">
      <c r="D522"/>
      <c r="H522"/>
      <c r="J522"/>
    </row>
    <row r="523" spans="4:10" x14ac:dyDescent="0.3">
      <c r="D523"/>
      <c r="H523"/>
      <c r="J523"/>
    </row>
    <row r="524" spans="4:10" x14ac:dyDescent="0.3">
      <c r="D524"/>
      <c r="H524"/>
      <c r="J524"/>
    </row>
    <row r="525" spans="4:10" x14ac:dyDescent="0.3">
      <c r="D525"/>
      <c r="H525"/>
      <c r="J525"/>
    </row>
    <row r="526" spans="4:10" x14ac:dyDescent="0.3">
      <c r="D526"/>
      <c r="H526"/>
      <c r="J526"/>
    </row>
    <row r="527" spans="4:10" x14ac:dyDescent="0.3">
      <c r="D527"/>
      <c r="H527"/>
      <c r="J527"/>
    </row>
    <row r="528" spans="4:10" x14ac:dyDescent="0.3">
      <c r="D528"/>
      <c r="H528"/>
      <c r="J528"/>
    </row>
    <row r="529" spans="4:10" x14ac:dyDescent="0.3">
      <c r="D529"/>
      <c r="H529"/>
      <c r="J529"/>
    </row>
    <row r="530" spans="4:10" x14ac:dyDescent="0.3">
      <c r="D530"/>
      <c r="H530"/>
      <c r="J530"/>
    </row>
    <row r="531" spans="4:10" x14ac:dyDescent="0.3">
      <c r="D531"/>
      <c r="H531"/>
      <c r="J531"/>
    </row>
    <row r="532" spans="4:10" x14ac:dyDescent="0.3">
      <c r="D532"/>
      <c r="H532"/>
      <c r="J532"/>
    </row>
    <row r="533" spans="4:10" x14ac:dyDescent="0.3">
      <c r="D533"/>
      <c r="H533"/>
      <c r="J533"/>
    </row>
    <row r="534" spans="4:10" x14ac:dyDescent="0.3">
      <c r="D534"/>
      <c r="H534"/>
      <c r="J534"/>
    </row>
    <row r="535" spans="4:10" x14ac:dyDescent="0.3">
      <c r="D535"/>
      <c r="H535"/>
      <c r="J535"/>
    </row>
    <row r="536" spans="4:10" x14ac:dyDescent="0.3">
      <c r="D536"/>
      <c r="H536"/>
      <c r="J536"/>
    </row>
    <row r="537" spans="4:10" x14ac:dyDescent="0.3">
      <c r="D537"/>
      <c r="H537"/>
      <c r="J537"/>
    </row>
    <row r="538" spans="4:10" x14ac:dyDescent="0.3">
      <c r="D538"/>
      <c r="H538"/>
      <c r="J538"/>
    </row>
    <row r="539" spans="4:10" x14ac:dyDescent="0.3">
      <c r="D539"/>
      <c r="H539"/>
      <c r="J539"/>
    </row>
    <row r="540" spans="4:10" x14ac:dyDescent="0.3">
      <c r="D540"/>
      <c r="H540"/>
      <c r="J540"/>
    </row>
    <row r="541" spans="4:10" x14ac:dyDescent="0.3">
      <c r="D541"/>
      <c r="H541"/>
      <c r="J541"/>
    </row>
    <row r="542" spans="4:10" x14ac:dyDescent="0.3">
      <c r="D542"/>
      <c r="H542"/>
      <c r="J542"/>
    </row>
    <row r="543" spans="4:10" x14ac:dyDescent="0.3">
      <c r="D543"/>
      <c r="H543"/>
      <c r="J543"/>
    </row>
    <row r="544" spans="4:10" x14ac:dyDescent="0.3">
      <c r="D544"/>
      <c r="H544"/>
      <c r="J544"/>
    </row>
    <row r="545" spans="4:10" x14ac:dyDescent="0.3">
      <c r="D545"/>
      <c r="H545"/>
      <c r="J545"/>
    </row>
    <row r="546" spans="4:10" x14ac:dyDescent="0.3">
      <c r="D546"/>
      <c r="H546"/>
      <c r="J546"/>
    </row>
    <row r="547" spans="4:10" x14ac:dyDescent="0.3">
      <c r="D547"/>
      <c r="H547"/>
      <c r="J547"/>
    </row>
    <row r="548" spans="4:10" x14ac:dyDescent="0.3">
      <c r="D548"/>
      <c r="H548"/>
      <c r="J548"/>
    </row>
    <row r="549" spans="4:10" x14ac:dyDescent="0.3">
      <c r="D549"/>
      <c r="H549"/>
      <c r="J549"/>
    </row>
    <row r="550" spans="4:10" x14ac:dyDescent="0.3">
      <c r="D550"/>
      <c r="H550"/>
      <c r="J550"/>
    </row>
    <row r="551" spans="4:10" x14ac:dyDescent="0.3">
      <c r="D551"/>
      <c r="H551"/>
      <c r="J551"/>
    </row>
    <row r="552" spans="4:10" x14ac:dyDescent="0.3">
      <c r="D552"/>
      <c r="H552"/>
      <c r="J552"/>
    </row>
    <row r="553" spans="4:10" x14ac:dyDescent="0.3">
      <c r="D553"/>
      <c r="H553"/>
      <c r="J553"/>
    </row>
    <row r="554" spans="4:10" x14ac:dyDescent="0.3">
      <c r="D554"/>
      <c r="H554"/>
      <c r="J554"/>
    </row>
    <row r="555" spans="4:10" x14ac:dyDescent="0.3">
      <c r="D555"/>
      <c r="H555"/>
      <c r="J555"/>
    </row>
    <row r="556" spans="4:10" x14ac:dyDescent="0.3">
      <c r="D556"/>
      <c r="H556"/>
      <c r="J556"/>
    </row>
    <row r="557" spans="4:10" x14ac:dyDescent="0.3">
      <c r="D557"/>
      <c r="H557"/>
      <c r="J557"/>
    </row>
    <row r="558" spans="4:10" x14ac:dyDescent="0.3">
      <c r="D558"/>
      <c r="H558"/>
      <c r="J558"/>
    </row>
    <row r="559" spans="4:10" x14ac:dyDescent="0.3">
      <c r="D559"/>
      <c r="H559"/>
      <c r="J559"/>
    </row>
    <row r="560" spans="4:10" x14ac:dyDescent="0.3">
      <c r="D560"/>
      <c r="H560"/>
      <c r="J560"/>
    </row>
    <row r="561" spans="4:10" x14ac:dyDescent="0.3">
      <c r="D561"/>
      <c r="H561"/>
      <c r="J561"/>
    </row>
    <row r="562" spans="4:10" x14ac:dyDescent="0.3">
      <c r="D562"/>
      <c r="H562"/>
      <c r="J562"/>
    </row>
    <row r="563" spans="4:10" x14ac:dyDescent="0.3">
      <c r="D563"/>
      <c r="H563"/>
      <c r="J563"/>
    </row>
    <row r="564" spans="4:10" x14ac:dyDescent="0.3">
      <c r="D564"/>
      <c r="H564"/>
      <c r="J564"/>
    </row>
    <row r="565" spans="4:10" x14ac:dyDescent="0.3">
      <c r="D565"/>
      <c r="H565"/>
      <c r="J565"/>
    </row>
    <row r="566" spans="4:10" x14ac:dyDescent="0.3">
      <c r="D566"/>
      <c r="H566"/>
      <c r="J566"/>
    </row>
    <row r="567" spans="4:10" x14ac:dyDescent="0.3">
      <c r="D567"/>
      <c r="H567"/>
      <c r="J567"/>
    </row>
    <row r="568" spans="4:10" x14ac:dyDescent="0.3">
      <c r="D568"/>
      <c r="H568"/>
      <c r="J568"/>
    </row>
    <row r="569" spans="4:10" x14ac:dyDescent="0.3">
      <c r="D569"/>
      <c r="H569"/>
      <c r="J569"/>
    </row>
    <row r="570" spans="4:10" x14ac:dyDescent="0.3">
      <c r="D570"/>
      <c r="H570"/>
      <c r="J570"/>
    </row>
    <row r="571" spans="4:10" x14ac:dyDescent="0.3">
      <c r="D571"/>
      <c r="H571"/>
      <c r="J571"/>
    </row>
    <row r="572" spans="4:10" x14ac:dyDescent="0.3">
      <c r="D572"/>
      <c r="H572"/>
      <c r="J572"/>
    </row>
    <row r="573" spans="4:10" x14ac:dyDescent="0.3">
      <c r="D573"/>
      <c r="H573"/>
      <c r="J573"/>
    </row>
    <row r="574" spans="4:10" x14ac:dyDescent="0.3">
      <c r="D574"/>
      <c r="H574"/>
      <c r="J574"/>
    </row>
    <row r="575" spans="4:10" x14ac:dyDescent="0.3">
      <c r="D575"/>
      <c r="H575"/>
      <c r="J575"/>
    </row>
    <row r="576" spans="4:10" x14ac:dyDescent="0.3">
      <c r="D576"/>
      <c r="H576"/>
      <c r="J576"/>
    </row>
    <row r="577" spans="4:10" x14ac:dyDescent="0.3">
      <c r="D577"/>
      <c r="H577"/>
      <c r="J577"/>
    </row>
    <row r="578" spans="4:10" x14ac:dyDescent="0.3">
      <c r="D578"/>
      <c r="H578"/>
      <c r="J578"/>
    </row>
    <row r="579" spans="4:10" x14ac:dyDescent="0.3">
      <c r="D579"/>
      <c r="H579"/>
      <c r="J579"/>
    </row>
    <row r="580" spans="4:10" x14ac:dyDescent="0.3">
      <c r="D580"/>
      <c r="H580"/>
      <c r="J580"/>
    </row>
    <row r="581" spans="4:10" x14ac:dyDescent="0.3">
      <c r="D581"/>
      <c r="H581"/>
      <c r="J581"/>
    </row>
    <row r="582" spans="4:10" x14ac:dyDescent="0.3">
      <c r="D582"/>
      <c r="H582"/>
      <c r="J582"/>
    </row>
    <row r="583" spans="4:10" x14ac:dyDescent="0.3">
      <c r="D583"/>
      <c r="H583"/>
      <c r="J583"/>
    </row>
    <row r="584" spans="4:10" x14ac:dyDescent="0.3">
      <c r="D584"/>
      <c r="H584"/>
      <c r="J584"/>
    </row>
    <row r="585" spans="4:10" x14ac:dyDescent="0.3">
      <c r="D585"/>
      <c r="H585"/>
      <c r="J585"/>
    </row>
    <row r="586" spans="4:10" x14ac:dyDescent="0.3">
      <c r="D586"/>
      <c r="H586"/>
      <c r="J586"/>
    </row>
    <row r="587" spans="4:10" x14ac:dyDescent="0.3">
      <c r="D587"/>
      <c r="H587"/>
      <c r="J587"/>
    </row>
    <row r="588" spans="4:10" x14ac:dyDescent="0.3">
      <c r="D588"/>
      <c r="H588"/>
      <c r="J588"/>
    </row>
    <row r="589" spans="4:10" x14ac:dyDescent="0.3">
      <c r="D589"/>
      <c r="H589"/>
      <c r="J589"/>
    </row>
    <row r="590" spans="4:10" x14ac:dyDescent="0.3">
      <c r="D590"/>
      <c r="H590"/>
      <c r="J590"/>
    </row>
    <row r="591" spans="4:10" x14ac:dyDescent="0.3">
      <c r="D591"/>
      <c r="H591"/>
      <c r="J591"/>
    </row>
    <row r="592" spans="4:10" x14ac:dyDescent="0.3">
      <c r="D592"/>
      <c r="H592"/>
      <c r="J592"/>
    </row>
    <row r="593" spans="4:10" x14ac:dyDescent="0.3">
      <c r="D593"/>
      <c r="H593"/>
      <c r="J593"/>
    </row>
    <row r="594" spans="4:10" x14ac:dyDescent="0.3">
      <c r="D594"/>
      <c r="H594"/>
      <c r="J594"/>
    </row>
    <row r="595" spans="4:10" x14ac:dyDescent="0.3">
      <c r="D595"/>
      <c r="H595"/>
      <c r="J595"/>
    </row>
    <row r="596" spans="4:10" x14ac:dyDescent="0.3">
      <c r="D596"/>
      <c r="H596"/>
      <c r="J596"/>
    </row>
    <row r="597" spans="4:10" x14ac:dyDescent="0.3">
      <c r="D597"/>
      <c r="H597"/>
      <c r="J597"/>
    </row>
    <row r="598" spans="4:10" x14ac:dyDescent="0.3">
      <c r="D598"/>
      <c r="H598"/>
      <c r="J598"/>
    </row>
    <row r="599" spans="4:10" x14ac:dyDescent="0.3">
      <c r="D599"/>
      <c r="H599"/>
      <c r="J599"/>
    </row>
    <row r="600" spans="4:10" x14ac:dyDescent="0.3">
      <c r="D600"/>
      <c r="H600"/>
      <c r="J600"/>
    </row>
    <row r="601" spans="4:10" x14ac:dyDescent="0.3">
      <c r="D601"/>
      <c r="H601"/>
      <c r="J601"/>
    </row>
    <row r="602" spans="4:10" x14ac:dyDescent="0.3">
      <c r="D602"/>
      <c r="H602"/>
      <c r="J602"/>
    </row>
    <row r="603" spans="4:10" x14ac:dyDescent="0.3">
      <c r="D603"/>
      <c r="H603"/>
      <c r="J603"/>
    </row>
    <row r="604" spans="4:10" x14ac:dyDescent="0.3">
      <c r="D604"/>
      <c r="H604"/>
      <c r="J604"/>
    </row>
    <row r="605" spans="4:10" x14ac:dyDescent="0.3">
      <c r="D605"/>
      <c r="H605"/>
      <c r="J605"/>
    </row>
    <row r="606" spans="4:10" x14ac:dyDescent="0.3">
      <c r="D606"/>
      <c r="H606"/>
      <c r="J606"/>
    </row>
    <row r="607" spans="4:10" x14ac:dyDescent="0.3">
      <c r="D607"/>
      <c r="H607"/>
      <c r="J607"/>
    </row>
    <row r="608" spans="4:10" x14ac:dyDescent="0.3">
      <c r="D608"/>
      <c r="H608"/>
      <c r="J608"/>
    </row>
    <row r="609" spans="4:10" x14ac:dyDescent="0.3">
      <c r="D609"/>
      <c r="H609"/>
      <c r="J609"/>
    </row>
    <row r="610" spans="4:10" x14ac:dyDescent="0.3">
      <c r="D610"/>
      <c r="H610"/>
      <c r="J610"/>
    </row>
    <row r="611" spans="4:10" x14ac:dyDescent="0.3">
      <c r="D611"/>
      <c r="H611"/>
      <c r="J611"/>
    </row>
    <row r="612" spans="4:10" x14ac:dyDescent="0.3">
      <c r="D612"/>
      <c r="H612"/>
      <c r="J612"/>
    </row>
    <row r="613" spans="4:10" x14ac:dyDescent="0.3">
      <c r="D613"/>
      <c r="H613"/>
      <c r="J613"/>
    </row>
    <row r="614" spans="4:10" x14ac:dyDescent="0.3">
      <c r="D614"/>
      <c r="H614"/>
      <c r="J614"/>
    </row>
    <row r="615" spans="4:10" x14ac:dyDescent="0.3">
      <c r="D615"/>
      <c r="H615"/>
      <c r="J615"/>
    </row>
    <row r="616" spans="4:10" x14ac:dyDescent="0.3">
      <c r="D616"/>
      <c r="H616"/>
      <c r="J616"/>
    </row>
    <row r="617" spans="4:10" x14ac:dyDescent="0.3">
      <c r="D617"/>
      <c r="H617"/>
      <c r="J617"/>
    </row>
    <row r="618" spans="4:10" x14ac:dyDescent="0.3">
      <c r="D618"/>
      <c r="H618"/>
      <c r="J618"/>
    </row>
    <row r="619" spans="4:10" x14ac:dyDescent="0.3">
      <c r="D619"/>
      <c r="H619"/>
      <c r="J619"/>
    </row>
    <row r="620" spans="4:10" x14ac:dyDescent="0.3">
      <c r="D620"/>
      <c r="H620"/>
      <c r="J620"/>
    </row>
    <row r="621" spans="4:10" x14ac:dyDescent="0.3">
      <c r="D621"/>
      <c r="H621"/>
      <c r="J621"/>
    </row>
    <row r="622" spans="4:10" x14ac:dyDescent="0.3">
      <c r="D622"/>
      <c r="H622"/>
      <c r="J622"/>
    </row>
    <row r="623" spans="4:10" x14ac:dyDescent="0.3">
      <c r="D623"/>
      <c r="H623"/>
      <c r="J623"/>
    </row>
    <row r="624" spans="4:10" x14ac:dyDescent="0.3">
      <c r="D624"/>
      <c r="H624"/>
      <c r="J624"/>
    </row>
    <row r="625" spans="4:10" x14ac:dyDescent="0.3">
      <c r="D625"/>
      <c r="H625"/>
      <c r="J625"/>
    </row>
    <row r="626" spans="4:10" x14ac:dyDescent="0.3">
      <c r="D626"/>
      <c r="H626"/>
      <c r="J626"/>
    </row>
    <row r="627" spans="4:10" x14ac:dyDescent="0.3">
      <c r="D627"/>
      <c r="H627"/>
      <c r="J627"/>
    </row>
    <row r="628" spans="4:10" x14ac:dyDescent="0.3">
      <c r="D628"/>
      <c r="H628"/>
      <c r="J628"/>
    </row>
    <row r="629" spans="4:10" x14ac:dyDescent="0.3">
      <c r="D629"/>
      <c r="H629"/>
      <c r="J629"/>
    </row>
    <row r="630" spans="4:10" x14ac:dyDescent="0.3">
      <c r="D630"/>
      <c r="H630"/>
      <c r="J630"/>
    </row>
    <row r="631" spans="4:10" x14ac:dyDescent="0.3">
      <c r="D631"/>
      <c r="H631"/>
      <c r="J631"/>
    </row>
    <row r="632" spans="4:10" x14ac:dyDescent="0.3">
      <c r="D632"/>
      <c r="H632"/>
      <c r="J632"/>
    </row>
    <row r="633" spans="4:10" x14ac:dyDescent="0.3">
      <c r="D633"/>
      <c r="H633"/>
      <c r="J633"/>
    </row>
    <row r="634" spans="4:10" x14ac:dyDescent="0.3">
      <c r="D634"/>
      <c r="H634"/>
      <c r="J634"/>
    </row>
    <row r="635" spans="4:10" x14ac:dyDescent="0.3">
      <c r="D635"/>
      <c r="H635"/>
      <c r="J635"/>
    </row>
    <row r="636" spans="4:10" x14ac:dyDescent="0.3">
      <c r="D636"/>
      <c r="H636"/>
      <c r="J636"/>
    </row>
    <row r="637" spans="4:10" x14ac:dyDescent="0.3">
      <c r="D637"/>
      <c r="H637"/>
      <c r="J637"/>
    </row>
    <row r="638" spans="4:10" x14ac:dyDescent="0.3">
      <c r="D638"/>
      <c r="H638"/>
      <c r="J638"/>
    </row>
    <row r="639" spans="4:10" x14ac:dyDescent="0.3">
      <c r="D639"/>
      <c r="H639"/>
      <c r="J639"/>
    </row>
    <row r="640" spans="4:10" x14ac:dyDescent="0.3">
      <c r="D640"/>
      <c r="H640"/>
      <c r="J640"/>
    </row>
    <row r="641" spans="4:10" x14ac:dyDescent="0.3">
      <c r="D641"/>
      <c r="H641"/>
      <c r="J641"/>
    </row>
    <row r="642" spans="4:10" x14ac:dyDescent="0.3">
      <c r="D642"/>
      <c r="H642"/>
      <c r="J642"/>
    </row>
    <row r="643" spans="4:10" x14ac:dyDescent="0.3">
      <c r="D643"/>
      <c r="H643"/>
      <c r="J643"/>
    </row>
    <row r="644" spans="4:10" x14ac:dyDescent="0.3">
      <c r="D644"/>
      <c r="H644"/>
      <c r="J644"/>
    </row>
    <row r="645" spans="4:10" x14ac:dyDescent="0.3">
      <c r="D645"/>
      <c r="H645"/>
      <c r="J645"/>
    </row>
    <row r="646" spans="4:10" x14ac:dyDescent="0.3">
      <c r="D646"/>
      <c r="H646"/>
      <c r="J646"/>
    </row>
    <row r="647" spans="4:10" x14ac:dyDescent="0.3">
      <c r="D647"/>
      <c r="H647"/>
      <c r="J647"/>
    </row>
    <row r="648" spans="4:10" x14ac:dyDescent="0.3">
      <c r="D648"/>
      <c r="H648"/>
      <c r="J648"/>
    </row>
    <row r="649" spans="4:10" x14ac:dyDescent="0.3">
      <c r="D649"/>
      <c r="H649"/>
      <c r="J649"/>
    </row>
    <row r="650" spans="4:10" x14ac:dyDescent="0.3">
      <c r="D650"/>
      <c r="H650"/>
      <c r="J650"/>
    </row>
    <row r="651" spans="4:10" x14ac:dyDescent="0.3">
      <c r="D651"/>
      <c r="H651"/>
      <c r="J651"/>
    </row>
    <row r="652" spans="4:10" x14ac:dyDescent="0.3">
      <c r="D652"/>
      <c r="H652"/>
      <c r="J652"/>
    </row>
    <row r="653" spans="4:10" x14ac:dyDescent="0.3">
      <c r="D653"/>
      <c r="H653"/>
      <c r="J653"/>
    </row>
    <row r="654" spans="4:10" x14ac:dyDescent="0.3">
      <c r="D654"/>
      <c r="H654"/>
      <c r="J654"/>
    </row>
    <row r="655" spans="4:10" x14ac:dyDescent="0.3">
      <c r="D655"/>
      <c r="H655"/>
      <c r="J655"/>
    </row>
    <row r="656" spans="4:10" x14ac:dyDescent="0.3">
      <c r="D656"/>
      <c r="H656"/>
      <c r="J656"/>
    </row>
    <row r="657" spans="4:10" x14ac:dyDescent="0.3">
      <c r="D657"/>
      <c r="H657"/>
      <c r="J657"/>
    </row>
    <row r="658" spans="4:10" x14ac:dyDescent="0.3">
      <c r="D658"/>
      <c r="H658"/>
      <c r="J658"/>
    </row>
    <row r="659" spans="4:10" x14ac:dyDescent="0.3">
      <c r="D659"/>
      <c r="H659"/>
      <c r="J659"/>
    </row>
    <row r="660" spans="4:10" x14ac:dyDescent="0.3">
      <c r="D660"/>
      <c r="H660"/>
      <c r="J660"/>
    </row>
    <row r="661" spans="4:10" x14ac:dyDescent="0.3">
      <c r="D661"/>
      <c r="H661"/>
      <c r="J661"/>
    </row>
    <row r="662" spans="4:10" x14ac:dyDescent="0.3">
      <c r="D662"/>
      <c r="H662"/>
      <c r="J662"/>
    </row>
    <row r="663" spans="4:10" x14ac:dyDescent="0.3">
      <c r="D663"/>
      <c r="H663"/>
      <c r="J663"/>
    </row>
    <row r="664" spans="4:10" x14ac:dyDescent="0.3">
      <c r="D664"/>
      <c r="H664"/>
      <c r="J664"/>
    </row>
    <row r="665" spans="4:10" x14ac:dyDescent="0.3">
      <c r="D665"/>
      <c r="H665"/>
      <c r="J665"/>
    </row>
    <row r="666" spans="4:10" x14ac:dyDescent="0.3">
      <c r="D666"/>
      <c r="H666"/>
      <c r="J666"/>
    </row>
    <row r="667" spans="4:10" x14ac:dyDescent="0.3">
      <c r="D667"/>
      <c r="H667"/>
      <c r="J667"/>
    </row>
    <row r="668" spans="4:10" x14ac:dyDescent="0.3">
      <c r="D668"/>
      <c r="H668"/>
      <c r="J668"/>
    </row>
    <row r="669" spans="4:10" x14ac:dyDescent="0.3">
      <c r="D669"/>
      <c r="H669"/>
      <c r="J669"/>
    </row>
    <row r="670" spans="4:10" x14ac:dyDescent="0.3">
      <c r="D670"/>
      <c r="H670"/>
      <c r="J670"/>
    </row>
    <row r="671" spans="4:10" x14ac:dyDescent="0.3">
      <c r="D671"/>
      <c r="H671"/>
      <c r="J671"/>
    </row>
    <row r="672" spans="4:10" x14ac:dyDescent="0.3">
      <c r="D672"/>
      <c r="H672"/>
      <c r="J672"/>
    </row>
    <row r="673" spans="4:10" x14ac:dyDescent="0.3">
      <c r="D673"/>
      <c r="H673"/>
      <c r="J673"/>
    </row>
    <row r="674" spans="4:10" x14ac:dyDescent="0.3">
      <c r="D674"/>
      <c r="H674"/>
      <c r="J674"/>
    </row>
    <row r="675" spans="4:10" x14ac:dyDescent="0.3">
      <c r="D675"/>
      <c r="H675"/>
      <c r="J675"/>
    </row>
    <row r="676" spans="4:10" x14ac:dyDescent="0.3">
      <c r="D676"/>
      <c r="H676"/>
      <c r="J676"/>
    </row>
    <row r="677" spans="4:10" x14ac:dyDescent="0.3">
      <c r="D677"/>
      <c r="H677"/>
      <c r="J677"/>
    </row>
    <row r="678" spans="4:10" x14ac:dyDescent="0.3">
      <c r="D678"/>
      <c r="H678"/>
      <c r="J678"/>
    </row>
    <row r="679" spans="4:10" x14ac:dyDescent="0.3">
      <c r="D679"/>
      <c r="H679"/>
      <c r="J679"/>
    </row>
    <row r="680" spans="4:10" x14ac:dyDescent="0.3">
      <c r="D680"/>
      <c r="H680"/>
      <c r="J680"/>
    </row>
    <row r="681" spans="4:10" x14ac:dyDescent="0.3">
      <c r="D681"/>
      <c r="H681"/>
      <c r="J681"/>
    </row>
    <row r="682" spans="4:10" x14ac:dyDescent="0.3">
      <c r="D682"/>
      <c r="H682"/>
      <c r="J682"/>
    </row>
    <row r="683" spans="4:10" x14ac:dyDescent="0.3">
      <c r="D683"/>
      <c r="H683"/>
      <c r="J683"/>
    </row>
    <row r="684" spans="4:10" x14ac:dyDescent="0.3">
      <c r="D684"/>
      <c r="H684"/>
      <c r="J684"/>
    </row>
    <row r="685" spans="4:10" x14ac:dyDescent="0.3">
      <c r="D685"/>
      <c r="H685"/>
      <c r="J685"/>
    </row>
    <row r="686" spans="4:10" x14ac:dyDescent="0.3">
      <c r="D686"/>
      <c r="H686"/>
      <c r="J686"/>
    </row>
    <row r="687" spans="4:10" x14ac:dyDescent="0.3">
      <c r="D687"/>
      <c r="H687"/>
      <c r="J687"/>
    </row>
    <row r="688" spans="4:10" x14ac:dyDescent="0.3">
      <c r="D688"/>
      <c r="H688"/>
      <c r="J688"/>
    </row>
    <row r="689" spans="4:10" x14ac:dyDescent="0.3">
      <c r="D689"/>
      <c r="H689"/>
      <c r="J689"/>
    </row>
    <row r="690" spans="4:10" x14ac:dyDescent="0.3">
      <c r="D690"/>
      <c r="H690"/>
      <c r="J690"/>
    </row>
    <row r="691" spans="4:10" x14ac:dyDescent="0.3">
      <c r="D691"/>
      <c r="H691"/>
      <c r="J691"/>
    </row>
    <row r="692" spans="4:10" x14ac:dyDescent="0.3">
      <c r="D692"/>
      <c r="H692"/>
      <c r="J692"/>
    </row>
    <row r="693" spans="4:10" x14ac:dyDescent="0.3">
      <c r="D693"/>
      <c r="H693"/>
      <c r="J693"/>
    </row>
    <row r="694" spans="4:10" x14ac:dyDescent="0.3">
      <c r="D694"/>
      <c r="H694"/>
      <c r="J694"/>
    </row>
    <row r="695" spans="4:10" x14ac:dyDescent="0.3">
      <c r="D695"/>
      <c r="H695"/>
      <c r="J695"/>
    </row>
    <row r="696" spans="4:10" x14ac:dyDescent="0.3">
      <c r="D696"/>
      <c r="H696"/>
      <c r="J696"/>
    </row>
    <row r="697" spans="4:10" x14ac:dyDescent="0.3">
      <c r="D697"/>
      <c r="H697"/>
      <c r="J697"/>
    </row>
    <row r="698" spans="4:10" x14ac:dyDescent="0.3">
      <c r="D698"/>
      <c r="H698"/>
      <c r="J698"/>
    </row>
    <row r="699" spans="4:10" x14ac:dyDescent="0.3">
      <c r="D699"/>
      <c r="H699"/>
      <c r="J699"/>
    </row>
    <row r="700" spans="4:10" x14ac:dyDescent="0.3">
      <c r="D700"/>
      <c r="H700"/>
      <c r="J700"/>
    </row>
    <row r="701" spans="4:10" x14ac:dyDescent="0.3">
      <c r="D701"/>
      <c r="H701"/>
      <c r="J701"/>
    </row>
    <row r="702" spans="4:10" x14ac:dyDescent="0.3">
      <c r="D702"/>
      <c r="H702"/>
      <c r="J702"/>
    </row>
    <row r="703" spans="4:10" x14ac:dyDescent="0.3">
      <c r="D703"/>
      <c r="H703"/>
      <c r="J703"/>
    </row>
    <row r="704" spans="4:10" x14ac:dyDescent="0.3">
      <c r="D704"/>
      <c r="H704"/>
      <c r="J704"/>
    </row>
    <row r="705" spans="4:10" x14ac:dyDescent="0.3">
      <c r="D705"/>
      <c r="H705"/>
      <c r="J705"/>
    </row>
    <row r="706" spans="4:10" x14ac:dyDescent="0.3">
      <c r="D706"/>
      <c r="H706"/>
      <c r="J706"/>
    </row>
    <row r="707" spans="4:10" x14ac:dyDescent="0.3">
      <c r="D707"/>
      <c r="H707"/>
      <c r="J707"/>
    </row>
    <row r="708" spans="4:10" x14ac:dyDescent="0.3">
      <c r="D708"/>
      <c r="H708"/>
      <c r="J708"/>
    </row>
    <row r="709" spans="4:10" x14ac:dyDescent="0.3">
      <c r="D709"/>
      <c r="H709"/>
      <c r="J709"/>
    </row>
    <row r="710" spans="4:10" x14ac:dyDescent="0.3">
      <c r="D710"/>
      <c r="H710"/>
      <c r="J710"/>
    </row>
    <row r="711" spans="4:10" x14ac:dyDescent="0.3">
      <c r="D711"/>
      <c r="H711"/>
      <c r="J711"/>
    </row>
    <row r="712" spans="4:10" x14ac:dyDescent="0.3">
      <c r="D712"/>
      <c r="H712"/>
      <c r="J712"/>
    </row>
    <row r="713" spans="4:10" x14ac:dyDescent="0.3">
      <c r="D713"/>
      <c r="H713"/>
      <c r="J713"/>
    </row>
    <row r="714" spans="4:10" x14ac:dyDescent="0.3">
      <c r="D714"/>
      <c r="H714"/>
      <c r="J714"/>
    </row>
    <row r="715" spans="4:10" x14ac:dyDescent="0.3">
      <c r="D715"/>
      <c r="H715"/>
      <c r="J715"/>
    </row>
    <row r="716" spans="4:10" x14ac:dyDescent="0.3">
      <c r="D716"/>
      <c r="H716"/>
      <c r="J716"/>
    </row>
    <row r="717" spans="4:10" x14ac:dyDescent="0.3">
      <c r="D717"/>
      <c r="H717"/>
      <c r="J717"/>
    </row>
    <row r="718" spans="4:10" x14ac:dyDescent="0.3">
      <c r="D718"/>
      <c r="H718"/>
      <c r="J718"/>
    </row>
    <row r="719" spans="4:10" x14ac:dyDescent="0.3">
      <c r="D719"/>
      <c r="H719"/>
      <c r="J719"/>
    </row>
    <row r="720" spans="4:10" x14ac:dyDescent="0.3">
      <c r="D720"/>
      <c r="H720"/>
      <c r="J720"/>
    </row>
    <row r="721" spans="4:10" x14ac:dyDescent="0.3">
      <c r="D721"/>
      <c r="H721"/>
      <c r="J721"/>
    </row>
    <row r="722" spans="4:10" x14ac:dyDescent="0.3">
      <c r="D722"/>
      <c r="H722"/>
      <c r="J722"/>
    </row>
    <row r="723" spans="4:10" x14ac:dyDescent="0.3">
      <c r="D723"/>
      <c r="H723"/>
      <c r="J723"/>
    </row>
    <row r="724" spans="4:10" x14ac:dyDescent="0.3">
      <c r="D724"/>
      <c r="H724"/>
      <c r="J724"/>
    </row>
    <row r="725" spans="4:10" x14ac:dyDescent="0.3">
      <c r="D725"/>
      <c r="H725"/>
      <c r="J725"/>
    </row>
    <row r="726" spans="4:10" x14ac:dyDescent="0.3">
      <c r="D726"/>
      <c r="H726"/>
      <c r="J726"/>
    </row>
    <row r="727" spans="4:10" x14ac:dyDescent="0.3">
      <c r="D727"/>
      <c r="H727"/>
      <c r="J727"/>
    </row>
    <row r="728" spans="4:10" x14ac:dyDescent="0.3">
      <c r="D728"/>
      <c r="H728"/>
      <c r="J728"/>
    </row>
    <row r="729" spans="4:10" x14ac:dyDescent="0.3">
      <c r="D729"/>
      <c r="H729"/>
      <c r="J729"/>
    </row>
    <row r="730" spans="4:10" x14ac:dyDescent="0.3">
      <c r="D730"/>
      <c r="H730"/>
      <c r="J730"/>
    </row>
    <row r="731" spans="4:10" x14ac:dyDescent="0.3">
      <c r="D731"/>
      <c r="H731"/>
      <c r="J731"/>
    </row>
    <row r="732" spans="4:10" x14ac:dyDescent="0.3">
      <c r="D732"/>
      <c r="H732"/>
      <c r="J732"/>
    </row>
    <row r="733" spans="4:10" x14ac:dyDescent="0.3">
      <c r="D733"/>
      <c r="H733"/>
      <c r="J733"/>
    </row>
    <row r="734" spans="4:10" x14ac:dyDescent="0.3">
      <c r="D734"/>
      <c r="H734"/>
      <c r="J734"/>
    </row>
    <row r="735" spans="4:10" x14ac:dyDescent="0.3">
      <c r="D735"/>
      <c r="H735"/>
      <c r="J735"/>
    </row>
    <row r="736" spans="4:10" x14ac:dyDescent="0.3">
      <c r="D736"/>
      <c r="H736"/>
      <c r="J736"/>
    </row>
    <row r="737" spans="4:10" x14ac:dyDescent="0.3">
      <c r="D737"/>
      <c r="H737"/>
      <c r="J737"/>
    </row>
    <row r="738" spans="4:10" x14ac:dyDescent="0.3">
      <c r="D738"/>
      <c r="H738"/>
      <c r="J738"/>
    </row>
    <row r="739" spans="4:10" x14ac:dyDescent="0.3">
      <c r="D739"/>
      <c r="H739"/>
      <c r="J739"/>
    </row>
    <row r="740" spans="4:10" x14ac:dyDescent="0.3">
      <c r="D740"/>
      <c r="H740"/>
      <c r="J740"/>
    </row>
    <row r="741" spans="4:10" x14ac:dyDescent="0.3">
      <c r="D741"/>
      <c r="H741"/>
      <c r="J741"/>
    </row>
    <row r="742" spans="4:10" x14ac:dyDescent="0.3">
      <c r="D742"/>
      <c r="H742"/>
      <c r="J742"/>
    </row>
    <row r="743" spans="4:10" x14ac:dyDescent="0.3">
      <c r="D743"/>
      <c r="H743"/>
      <c r="J743"/>
    </row>
    <row r="744" spans="4:10" x14ac:dyDescent="0.3">
      <c r="D744"/>
      <c r="H744"/>
      <c r="J744"/>
    </row>
    <row r="745" spans="4:10" x14ac:dyDescent="0.3">
      <c r="D745"/>
      <c r="H745"/>
      <c r="J745"/>
    </row>
    <row r="746" spans="4:10" x14ac:dyDescent="0.3">
      <c r="D746"/>
      <c r="H746"/>
      <c r="J746"/>
    </row>
    <row r="747" spans="4:10" x14ac:dyDescent="0.3">
      <c r="D747"/>
      <c r="H747"/>
      <c r="J747"/>
    </row>
    <row r="748" spans="4:10" x14ac:dyDescent="0.3">
      <c r="D748"/>
      <c r="H748"/>
      <c r="J748"/>
    </row>
    <row r="749" spans="4:10" x14ac:dyDescent="0.3">
      <c r="D749"/>
      <c r="H749"/>
      <c r="J749"/>
    </row>
    <row r="750" spans="4:10" x14ac:dyDescent="0.3">
      <c r="D750"/>
      <c r="H750"/>
      <c r="J750"/>
    </row>
    <row r="751" spans="4:10" x14ac:dyDescent="0.3">
      <c r="D751"/>
      <c r="H751"/>
      <c r="J751"/>
    </row>
    <row r="752" spans="4:10" x14ac:dyDescent="0.3">
      <c r="D752"/>
      <c r="H752"/>
      <c r="J752"/>
    </row>
    <row r="753" spans="4:10" x14ac:dyDescent="0.3">
      <c r="D753"/>
      <c r="H753"/>
      <c r="J753"/>
    </row>
    <row r="754" spans="4:10" x14ac:dyDescent="0.3">
      <c r="D754"/>
      <c r="H754"/>
      <c r="J754"/>
    </row>
    <row r="755" spans="4:10" x14ac:dyDescent="0.3">
      <c r="D755"/>
      <c r="H755"/>
      <c r="J755"/>
    </row>
    <row r="756" spans="4:10" x14ac:dyDescent="0.3">
      <c r="D756"/>
      <c r="H756"/>
      <c r="J756"/>
    </row>
    <row r="757" spans="4:10" x14ac:dyDescent="0.3">
      <c r="D757"/>
      <c r="H757"/>
      <c r="J757"/>
    </row>
    <row r="758" spans="4:10" x14ac:dyDescent="0.3">
      <c r="D758"/>
      <c r="H758"/>
      <c r="J758"/>
    </row>
    <row r="759" spans="4:10" x14ac:dyDescent="0.3">
      <c r="D759"/>
      <c r="H759"/>
      <c r="J759"/>
    </row>
    <row r="760" spans="4:10" x14ac:dyDescent="0.3">
      <c r="D760"/>
      <c r="H760"/>
      <c r="J760"/>
    </row>
    <row r="761" spans="4:10" x14ac:dyDescent="0.3">
      <c r="D761"/>
      <c r="H761"/>
      <c r="J761"/>
    </row>
    <row r="762" spans="4:10" x14ac:dyDescent="0.3">
      <c r="D762"/>
      <c r="H762"/>
      <c r="J762"/>
    </row>
    <row r="763" spans="4:10" x14ac:dyDescent="0.3">
      <c r="D763"/>
      <c r="H763"/>
      <c r="J763"/>
    </row>
    <row r="764" spans="4:10" x14ac:dyDescent="0.3">
      <c r="D764"/>
      <c r="H764"/>
      <c r="J764"/>
    </row>
    <row r="765" spans="4:10" x14ac:dyDescent="0.3">
      <c r="D765"/>
      <c r="H765"/>
      <c r="J765"/>
    </row>
    <row r="766" spans="4:10" x14ac:dyDescent="0.3">
      <c r="D766"/>
      <c r="H766"/>
      <c r="J766"/>
    </row>
    <row r="767" spans="4:10" x14ac:dyDescent="0.3">
      <c r="D767"/>
      <c r="H767"/>
      <c r="J767"/>
    </row>
    <row r="768" spans="4:10" x14ac:dyDescent="0.3">
      <c r="D768"/>
      <c r="H768"/>
      <c r="J768"/>
    </row>
    <row r="769" spans="4:10" x14ac:dyDescent="0.3">
      <c r="D769"/>
      <c r="H769"/>
      <c r="J769"/>
    </row>
    <row r="770" spans="4:10" x14ac:dyDescent="0.3">
      <c r="D770"/>
      <c r="H770"/>
      <c r="J770"/>
    </row>
    <row r="771" spans="4:10" x14ac:dyDescent="0.3">
      <c r="D771"/>
      <c r="H771"/>
      <c r="J771"/>
    </row>
    <row r="772" spans="4:10" x14ac:dyDescent="0.3">
      <c r="D772"/>
      <c r="H772"/>
      <c r="J772"/>
    </row>
    <row r="773" spans="4:10" x14ac:dyDescent="0.3">
      <c r="D773"/>
      <c r="H773"/>
      <c r="J773"/>
    </row>
    <row r="774" spans="4:10" x14ac:dyDescent="0.3">
      <c r="D774"/>
      <c r="H774"/>
      <c r="J774"/>
    </row>
    <row r="775" spans="4:10" x14ac:dyDescent="0.3">
      <c r="D775"/>
      <c r="H775"/>
      <c r="J775"/>
    </row>
    <row r="776" spans="4:10" x14ac:dyDescent="0.3">
      <c r="D776"/>
      <c r="H776"/>
      <c r="J776"/>
    </row>
    <row r="777" spans="4:10" x14ac:dyDescent="0.3">
      <c r="D777"/>
      <c r="H777"/>
      <c r="J777"/>
    </row>
    <row r="778" spans="4:10" x14ac:dyDescent="0.3">
      <c r="D778"/>
      <c r="H778"/>
      <c r="J778"/>
    </row>
    <row r="779" spans="4:10" x14ac:dyDescent="0.3">
      <c r="D779"/>
      <c r="H779"/>
      <c r="J779"/>
    </row>
    <row r="780" spans="4:10" x14ac:dyDescent="0.3">
      <c r="D780"/>
      <c r="H780"/>
      <c r="J780"/>
    </row>
    <row r="781" spans="4:10" x14ac:dyDescent="0.3">
      <c r="D781"/>
      <c r="H781"/>
      <c r="J781"/>
    </row>
    <row r="782" spans="4:10" x14ac:dyDescent="0.3">
      <c r="D782"/>
      <c r="H782"/>
    </row>
    <row r="783" spans="4:10" x14ac:dyDescent="0.3">
      <c r="D783"/>
      <c r="H783"/>
    </row>
    <row r="784" spans="4:10" x14ac:dyDescent="0.3">
      <c r="D784"/>
      <c r="H784"/>
    </row>
    <row r="785" spans="4:8" x14ac:dyDescent="0.3">
      <c r="D785"/>
      <c r="H785"/>
    </row>
    <row r="786" spans="4:8" x14ac:dyDescent="0.3">
      <c r="D786"/>
      <c r="H786"/>
    </row>
    <row r="787" spans="4:8" x14ac:dyDescent="0.3">
      <c r="D787"/>
      <c r="H787"/>
    </row>
    <row r="788" spans="4:8" x14ac:dyDescent="0.3">
      <c r="D788"/>
      <c r="H788"/>
    </row>
    <row r="789" spans="4:8" x14ac:dyDescent="0.3">
      <c r="D789"/>
      <c r="H789"/>
    </row>
    <row r="790" spans="4:8" x14ac:dyDescent="0.3">
      <c r="D790"/>
      <c r="H790"/>
    </row>
    <row r="791" spans="4:8" x14ac:dyDescent="0.3">
      <c r="D791"/>
      <c r="H791"/>
    </row>
    <row r="792" spans="4:8" x14ac:dyDescent="0.3">
      <c r="D792"/>
      <c r="H792"/>
    </row>
    <row r="793" spans="4:8" x14ac:dyDescent="0.3">
      <c r="D793"/>
      <c r="H793"/>
    </row>
    <row r="794" spans="4:8" x14ac:dyDescent="0.3">
      <c r="D794"/>
      <c r="H794"/>
    </row>
    <row r="795" spans="4:8" x14ac:dyDescent="0.3">
      <c r="D795"/>
      <c r="H795"/>
    </row>
    <row r="796" spans="4:8" x14ac:dyDescent="0.3">
      <c r="D796"/>
      <c r="H796"/>
    </row>
    <row r="797" spans="4:8" x14ac:dyDescent="0.3">
      <c r="D797"/>
      <c r="H797"/>
    </row>
    <row r="798" spans="4:8" x14ac:dyDescent="0.3">
      <c r="D798"/>
      <c r="H798"/>
    </row>
    <row r="799" spans="4:8" x14ac:dyDescent="0.3">
      <c r="D799"/>
      <c r="H799"/>
    </row>
    <row r="800" spans="4:8" x14ac:dyDescent="0.3">
      <c r="D800"/>
      <c r="H800"/>
    </row>
    <row r="801" spans="4:8" x14ac:dyDescent="0.3">
      <c r="D801"/>
      <c r="H801"/>
    </row>
    <row r="802" spans="4:8" x14ac:dyDescent="0.3">
      <c r="D802"/>
      <c r="H802"/>
    </row>
    <row r="803" spans="4:8" x14ac:dyDescent="0.3">
      <c r="D803"/>
      <c r="H803"/>
    </row>
    <row r="804" spans="4:8" x14ac:dyDescent="0.3">
      <c r="D804"/>
      <c r="H804"/>
    </row>
    <row r="805" spans="4:8" x14ac:dyDescent="0.3">
      <c r="D805"/>
      <c r="H805"/>
    </row>
    <row r="806" spans="4:8" x14ac:dyDescent="0.3">
      <c r="D806"/>
      <c r="H806"/>
    </row>
    <row r="807" spans="4:8" x14ac:dyDescent="0.3">
      <c r="D807"/>
      <c r="H807"/>
    </row>
    <row r="808" spans="4:8" x14ac:dyDescent="0.3">
      <c r="D808"/>
      <c r="H808"/>
    </row>
    <row r="809" spans="4:8" x14ac:dyDescent="0.3">
      <c r="D809"/>
      <c r="H809"/>
    </row>
    <row r="810" spans="4:8" x14ac:dyDescent="0.3">
      <c r="D810"/>
      <c r="H810"/>
    </row>
    <row r="811" spans="4:8" x14ac:dyDescent="0.3">
      <c r="D811"/>
      <c r="H811"/>
    </row>
    <row r="812" spans="4:8" x14ac:dyDescent="0.3">
      <c r="D812"/>
      <c r="H812"/>
    </row>
    <row r="813" spans="4:8" x14ac:dyDescent="0.3">
      <c r="D813"/>
      <c r="H813"/>
    </row>
    <row r="814" spans="4:8" x14ac:dyDescent="0.3">
      <c r="D814"/>
      <c r="H814"/>
    </row>
    <row r="815" spans="4:8" x14ac:dyDescent="0.3">
      <c r="D815"/>
      <c r="H815"/>
    </row>
    <row r="816" spans="4:8" x14ac:dyDescent="0.3">
      <c r="D816"/>
      <c r="H816"/>
    </row>
    <row r="817" spans="4:8" x14ac:dyDescent="0.3">
      <c r="D817"/>
      <c r="H817"/>
    </row>
    <row r="818" spans="4:8" x14ac:dyDescent="0.3">
      <c r="D818"/>
      <c r="H818"/>
    </row>
    <row r="819" spans="4:8" x14ac:dyDescent="0.3">
      <c r="D819"/>
      <c r="H819"/>
    </row>
    <row r="820" spans="4:8" x14ac:dyDescent="0.3">
      <c r="D820"/>
      <c r="H820"/>
    </row>
    <row r="821" spans="4:8" x14ac:dyDescent="0.3">
      <c r="D821"/>
      <c r="H821"/>
    </row>
    <row r="822" spans="4:8" x14ac:dyDescent="0.3">
      <c r="D822"/>
      <c r="H822"/>
    </row>
    <row r="823" spans="4:8" x14ac:dyDescent="0.3">
      <c r="D823"/>
      <c r="H823"/>
    </row>
    <row r="824" spans="4:8" x14ac:dyDescent="0.3">
      <c r="D824"/>
      <c r="H824"/>
    </row>
    <row r="825" spans="4:8" x14ac:dyDescent="0.3">
      <c r="D825"/>
      <c r="H825"/>
    </row>
    <row r="826" spans="4:8" x14ac:dyDescent="0.3">
      <c r="D826"/>
      <c r="H826"/>
    </row>
    <row r="827" spans="4:8" x14ac:dyDescent="0.3">
      <c r="D827"/>
      <c r="H827"/>
    </row>
    <row r="828" spans="4:8" x14ac:dyDescent="0.3">
      <c r="D828"/>
      <c r="H828"/>
    </row>
    <row r="829" spans="4:8" x14ac:dyDescent="0.3">
      <c r="D829"/>
      <c r="H829"/>
    </row>
    <row r="830" spans="4:8" x14ac:dyDescent="0.3">
      <c r="D830"/>
      <c r="H830"/>
    </row>
    <row r="831" spans="4:8" x14ac:dyDescent="0.3">
      <c r="D831"/>
      <c r="H831"/>
    </row>
    <row r="832" spans="4:8" x14ac:dyDescent="0.3">
      <c r="D832"/>
      <c r="H832"/>
    </row>
    <row r="833" spans="4:8" x14ac:dyDescent="0.3">
      <c r="D833"/>
      <c r="H833"/>
    </row>
    <row r="834" spans="4:8" x14ac:dyDescent="0.3">
      <c r="D834"/>
      <c r="H834"/>
    </row>
    <row r="835" spans="4:8" x14ac:dyDescent="0.3">
      <c r="D835"/>
      <c r="H835"/>
    </row>
    <row r="836" spans="4:8" x14ac:dyDescent="0.3">
      <c r="D836"/>
      <c r="H836"/>
    </row>
    <row r="837" spans="4:8" x14ac:dyDescent="0.3">
      <c r="D837"/>
      <c r="H837"/>
    </row>
    <row r="838" spans="4:8" x14ac:dyDescent="0.3">
      <c r="D838"/>
      <c r="H838"/>
    </row>
    <row r="839" spans="4:8" x14ac:dyDescent="0.3">
      <c r="D839"/>
      <c r="H839"/>
    </row>
    <row r="840" spans="4:8" x14ac:dyDescent="0.3">
      <c r="D840"/>
      <c r="H840"/>
    </row>
    <row r="841" spans="4:8" x14ac:dyDescent="0.3">
      <c r="D841"/>
      <c r="H841"/>
    </row>
    <row r="842" spans="4:8" x14ac:dyDescent="0.3">
      <c r="D842"/>
      <c r="H842"/>
    </row>
    <row r="843" spans="4:8" x14ac:dyDescent="0.3">
      <c r="D843"/>
      <c r="H843"/>
    </row>
    <row r="844" spans="4:8" x14ac:dyDescent="0.3">
      <c r="D844"/>
      <c r="H844"/>
    </row>
    <row r="845" spans="4:8" x14ac:dyDescent="0.3">
      <c r="D845"/>
      <c r="H845"/>
    </row>
    <row r="846" spans="4:8" x14ac:dyDescent="0.3">
      <c r="D846"/>
      <c r="H846"/>
    </row>
    <row r="847" spans="4:8" x14ac:dyDescent="0.3">
      <c r="D847"/>
      <c r="H847"/>
    </row>
    <row r="848" spans="4:8" x14ac:dyDescent="0.3">
      <c r="D848"/>
      <c r="H848"/>
    </row>
    <row r="849" spans="4:8" x14ac:dyDescent="0.3">
      <c r="D849"/>
      <c r="H849"/>
    </row>
    <row r="850" spans="4:8" x14ac:dyDescent="0.3">
      <c r="D850"/>
      <c r="H850"/>
    </row>
    <row r="851" spans="4:8" x14ac:dyDescent="0.3">
      <c r="D851"/>
      <c r="H851"/>
    </row>
    <row r="852" spans="4:8" x14ac:dyDescent="0.3">
      <c r="D852"/>
      <c r="H852"/>
    </row>
    <row r="853" spans="4:8" x14ac:dyDescent="0.3">
      <c r="D853"/>
      <c r="H853"/>
    </row>
    <row r="854" spans="4:8" x14ac:dyDescent="0.3">
      <c r="D854"/>
      <c r="H854"/>
    </row>
    <row r="855" spans="4:8" x14ac:dyDescent="0.3">
      <c r="D855"/>
      <c r="H855"/>
    </row>
    <row r="856" spans="4:8" x14ac:dyDescent="0.3">
      <c r="D856"/>
      <c r="H856"/>
    </row>
    <row r="857" spans="4:8" x14ac:dyDescent="0.3">
      <c r="D857"/>
      <c r="H857"/>
    </row>
    <row r="858" spans="4:8" x14ac:dyDescent="0.3">
      <c r="D858"/>
      <c r="H858"/>
    </row>
    <row r="859" spans="4:8" x14ac:dyDescent="0.3">
      <c r="D859"/>
      <c r="H859"/>
    </row>
    <row r="860" spans="4:8" x14ac:dyDescent="0.3">
      <c r="D860"/>
      <c r="H860"/>
    </row>
    <row r="861" spans="4:8" x14ac:dyDescent="0.3">
      <c r="D861"/>
      <c r="H861"/>
    </row>
    <row r="862" spans="4:8" x14ac:dyDescent="0.3">
      <c r="D862"/>
      <c r="H862"/>
    </row>
    <row r="863" spans="4:8" x14ac:dyDescent="0.3">
      <c r="D863"/>
      <c r="H863"/>
    </row>
    <row r="864" spans="4:8" x14ac:dyDescent="0.3">
      <c r="D864"/>
      <c r="H864"/>
    </row>
    <row r="865" spans="4:8" x14ac:dyDescent="0.3">
      <c r="D865"/>
      <c r="H865"/>
    </row>
    <row r="866" spans="4:8" x14ac:dyDescent="0.3">
      <c r="D866"/>
      <c r="H866"/>
    </row>
    <row r="867" spans="4:8" x14ac:dyDescent="0.3">
      <c r="D867"/>
      <c r="H867"/>
    </row>
    <row r="868" spans="4:8" x14ac:dyDescent="0.3">
      <c r="D868"/>
      <c r="H868"/>
    </row>
    <row r="869" spans="4:8" x14ac:dyDescent="0.3">
      <c r="D869"/>
      <c r="H869"/>
    </row>
    <row r="870" spans="4:8" x14ac:dyDescent="0.3">
      <c r="D870"/>
      <c r="H870"/>
    </row>
    <row r="871" spans="4:8" x14ac:dyDescent="0.3">
      <c r="D871"/>
      <c r="H871"/>
    </row>
    <row r="872" spans="4:8" x14ac:dyDescent="0.3">
      <c r="D872"/>
      <c r="H872"/>
    </row>
    <row r="873" spans="4:8" x14ac:dyDescent="0.3">
      <c r="D873"/>
      <c r="H873"/>
    </row>
    <row r="874" spans="4:8" x14ac:dyDescent="0.3">
      <c r="D874"/>
      <c r="H874"/>
    </row>
    <row r="875" spans="4:8" x14ac:dyDescent="0.3">
      <c r="D875"/>
      <c r="H875"/>
    </row>
    <row r="876" spans="4:8" x14ac:dyDescent="0.3">
      <c r="D876"/>
      <c r="H876"/>
    </row>
    <row r="877" spans="4:8" x14ac:dyDescent="0.3">
      <c r="D877"/>
      <c r="H877"/>
    </row>
    <row r="878" spans="4:8" x14ac:dyDescent="0.3">
      <c r="D878"/>
      <c r="H878"/>
    </row>
    <row r="879" spans="4:8" x14ac:dyDescent="0.3">
      <c r="D879"/>
      <c r="H879"/>
    </row>
    <row r="880" spans="4:8" x14ac:dyDescent="0.3">
      <c r="D880"/>
      <c r="H880"/>
    </row>
    <row r="881" spans="4:8" x14ac:dyDescent="0.3">
      <c r="D881"/>
      <c r="H881"/>
    </row>
    <row r="882" spans="4:8" x14ac:dyDescent="0.3">
      <c r="D882"/>
      <c r="H882"/>
    </row>
    <row r="883" spans="4:8" x14ac:dyDescent="0.3">
      <c r="D883"/>
      <c r="H883"/>
    </row>
    <row r="884" spans="4:8" x14ac:dyDescent="0.3">
      <c r="D884"/>
      <c r="H884"/>
    </row>
    <row r="885" spans="4:8" x14ac:dyDescent="0.3">
      <c r="D885"/>
      <c r="H885"/>
    </row>
    <row r="886" spans="4:8" x14ac:dyDescent="0.3">
      <c r="D886"/>
      <c r="H886"/>
    </row>
    <row r="887" spans="4:8" x14ac:dyDescent="0.3">
      <c r="D887"/>
      <c r="H887"/>
    </row>
    <row r="888" spans="4:8" x14ac:dyDescent="0.3">
      <c r="D888"/>
      <c r="H888"/>
    </row>
    <row r="889" spans="4:8" x14ac:dyDescent="0.3">
      <c r="D889"/>
      <c r="H889"/>
    </row>
    <row r="890" spans="4:8" x14ac:dyDescent="0.3">
      <c r="D890"/>
      <c r="H890"/>
    </row>
    <row r="891" spans="4:8" x14ac:dyDescent="0.3">
      <c r="D891"/>
      <c r="H891"/>
    </row>
    <row r="892" spans="4:8" x14ac:dyDescent="0.3">
      <c r="D892"/>
      <c r="H892"/>
    </row>
    <row r="893" spans="4:8" x14ac:dyDescent="0.3">
      <c r="D893"/>
      <c r="H893"/>
    </row>
    <row r="894" spans="4:8" x14ac:dyDescent="0.3">
      <c r="D894"/>
      <c r="H894"/>
    </row>
    <row r="895" spans="4:8" x14ac:dyDescent="0.3">
      <c r="D895"/>
      <c r="H895"/>
    </row>
    <row r="896" spans="4:8" x14ac:dyDescent="0.3">
      <c r="D896"/>
      <c r="H896"/>
    </row>
    <row r="897" spans="4:8" x14ac:dyDescent="0.3">
      <c r="D897"/>
      <c r="H897"/>
    </row>
    <row r="898" spans="4:8" x14ac:dyDescent="0.3">
      <c r="D898"/>
      <c r="H898"/>
    </row>
    <row r="899" spans="4:8" x14ac:dyDescent="0.3">
      <c r="D899"/>
      <c r="H899"/>
    </row>
    <row r="900" spans="4:8" x14ac:dyDescent="0.3">
      <c r="D900"/>
      <c r="H900"/>
    </row>
    <row r="901" spans="4:8" x14ac:dyDescent="0.3">
      <c r="D901"/>
      <c r="H901"/>
    </row>
    <row r="902" spans="4:8" x14ac:dyDescent="0.3">
      <c r="D902"/>
      <c r="H902"/>
    </row>
    <row r="903" spans="4:8" x14ac:dyDescent="0.3">
      <c r="D903"/>
      <c r="H903"/>
    </row>
    <row r="904" spans="4:8" x14ac:dyDescent="0.3">
      <c r="D904"/>
      <c r="H904"/>
    </row>
    <row r="905" spans="4:8" x14ac:dyDescent="0.3">
      <c r="D905"/>
      <c r="H905"/>
    </row>
    <row r="906" spans="4:8" x14ac:dyDescent="0.3">
      <c r="D906"/>
      <c r="H906"/>
    </row>
    <row r="907" spans="4:8" x14ac:dyDescent="0.3">
      <c r="D907"/>
      <c r="H907"/>
    </row>
    <row r="908" spans="4:8" x14ac:dyDescent="0.3">
      <c r="D908"/>
      <c r="H908"/>
    </row>
    <row r="909" spans="4:8" x14ac:dyDescent="0.3">
      <c r="D909"/>
      <c r="H909"/>
    </row>
    <row r="910" spans="4:8" x14ac:dyDescent="0.3">
      <c r="D910"/>
      <c r="H910"/>
    </row>
    <row r="911" spans="4:8" x14ac:dyDescent="0.3">
      <c r="D911"/>
      <c r="H911"/>
    </row>
    <row r="912" spans="4:8" x14ac:dyDescent="0.3">
      <c r="D912"/>
      <c r="H912"/>
    </row>
    <row r="913" spans="4:8" x14ac:dyDescent="0.3">
      <c r="D913"/>
      <c r="H913"/>
    </row>
    <row r="914" spans="4:8" x14ac:dyDescent="0.3">
      <c r="D914"/>
      <c r="H914"/>
    </row>
    <row r="915" spans="4:8" x14ac:dyDescent="0.3">
      <c r="D915"/>
      <c r="H915"/>
    </row>
    <row r="916" spans="4:8" x14ac:dyDescent="0.3">
      <c r="D916"/>
      <c r="H916"/>
    </row>
    <row r="917" spans="4:8" x14ac:dyDescent="0.3">
      <c r="D917"/>
      <c r="H917"/>
    </row>
    <row r="918" spans="4:8" x14ac:dyDescent="0.3">
      <c r="D918"/>
      <c r="H918"/>
    </row>
    <row r="919" spans="4:8" x14ac:dyDescent="0.3">
      <c r="D919"/>
      <c r="H919"/>
    </row>
    <row r="920" spans="4:8" x14ac:dyDescent="0.3">
      <c r="D920"/>
      <c r="H920"/>
    </row>
    <row r="921" spans="4:8" x14ac:dyDescent="0.3">
      <c r="D921"/>
      <c r="H921"/>
    </row>
    <row r="922" spans="4:8" x14ac:dyDescent="0.3">
      <c r="D922"/>
      <c r="H922"/>
    </row>
    <row r="923" spans="4:8" x14ac:dyDescent="0.3">
      <c r="D923"/>
      <c r="H923"/>
    </row>
    <row r="924" spans="4:8" x14ac:dyDescent="0.3">
      <c r="D924"/>
      <c r="H924"/>
    </row>
    <row r="925" spans="4:8" x14ac:dyDescent="0.3">
      <c r="D925"/>
      <c r="H925"/>
    </row>
    <row r="926" spans="4:8" x14ac:dyDescent="0.3">
      <c r="D926"/>
      <c r="H926"/>
    </row>
    <row r="927" spans="4:8" x14ac:dyDescent="0.3">
      <c r="D927"/>
      <c r="H927"/>
    </row>
    <row r="928" spans="4:8" x14ac:dyDescent="0.3">
      <c r="D928"/>
      <c r="H928"/>
    </row>
    <row r="929" spans="4:8" x14ac:dyDescent="0.3">
      <c r="D929"/>
      <c r="H929"/>
    </row>
    <row r="930" spans="4:8" x14ac:dyDescent="0.3">
      <c r="D930"/>
      <c r="H930"/>
    </row>
    <row r="931" spans="4:8" x14ac:dyDescent="0.3">
      <c r="D931"/>
      <c r="H931"/>
    </row>
    <row r="932" spans="4:8" x14ac:dyDescent="0.3">
      <c r="D932"/>
      <c r="H932"/>
    </row>
    <row r="933" spans="4:8" x14ac:dyDescent="0.3">
      <c r="D933"/>
      <c r="H933"/>
    </row>
    <row r="934" spans="4:8" x14ac:dyDescent="0.3">
      <c r="D934"/>
      <c r="H934"/>
    </row>
    <row r="935" spans="4:8" x14ac:dyDescent="0.3">
      <c r="D935"/>
      <c r="H935"/>
    </row>
    <row r="936" spans="4:8" x14ac:dyDescent="0.3">
      <c r="D936"/>
      <c r="H936"/>
    </row>
    <row r="937" spans="4:8" x14ac:dyDescent="0.3">
      <c r="D937"/>
      <c r="H937"/>
    </row>
    <row r="938" spans="4:8" x14ac:dyDescent="0.3">
      <c r="D938"/>
      <c r="H938"/>
    </row>
    <row r="939" spans="4:8" x14ac:dyDescent="0.3">
      <c r="D939"/>
      <c r="H939"/>
    </row>
    <row r="940" spans="4:8" x14ac:dyDescent="0.3">
      <c r="D940"/>
      <c r="H940"/>
    </row>
    <row r="941" spans="4:8" x14ac:dyDescent="0.3">
      <c r="D941"/>
      <c r="H941"/>
    </row>
    <row r="942" spans="4:8" x14ac:dyDescent="0.3">
      <c r="D942"/>
      <c r="H942"/>
    </row>
    <row r="943" spans="4:8" x14ac:dyDescent="0.3">
      <c r="D943"/>
      <c r="H943"/>
    </row>
    <row r="944" spans="4:8" x14ac:dyDescent="0.3">
      <c r="D944"/>
      <c r="H944"/>
    </row>
    <row r="945" spans="4:8" x14ac:dyDescent="0.3">
      <c r="D945"/>
      <c r="H945"/>
    </row>
    <row r="946" spans="4:8" x14ac:dyDescent="0.3">
      <c r="D946"/>
      <c r="H946"/>
    </row>
    <row r="947" spans="4:8" x14ac:dyDescent="0.3">
      <c r="D947"/>
      <c r="H947"/>
    </row>
    <row r="948" spans="4:8" x14ac:dyDescent="0.3">
      <c r="D948"/>
      <c r="H948"/>
    </row>
    <row r="949" spans="4:8" x14ac:dyDescent="0.3">
      <c r="D949"/>
      <c r="H949"/>
    </row>
    <row r="950" spans="4:8" x14ac:dyDescent="0.3">
      <c r="D950"/>
      <c r="H950"/>
    </row>
    <row r="951" spans="4:8" x14ac:dyDescent="0.3">
      <c r="D951"/>
      <c r="H951"/>
    </row>
    <row r="952" spans="4:8" x14ac:dyDescent="0.3">
      <c r="D952"/>
      <c r="H952"/>
    </row>
    <row r="953" spans="4:8" x14ac:dyDescent="0.3">
      <c r="D953"/>
      <c r="H953"/>
    </row>
    <row r="954" spans="4:8" x14ac:dyDescent="0.3">
      <c r="D954"/>
      <c r="H954"/>
    </row>
    <row r="955" spans="4:8" x14ac:dyDescent="0.3">
      <c r="D955"/>
      <c r="H955"/>
    </row>
    <row r="956" spans="4:8" x14ac:dyDescent="0.3">
      <c r="D956"/>
      <c r="H956"/>
    </row>
    <row r="957" spans="4:8" x14ac:dyDescent="0.3">
      <c r="D957"/>
      <c r="H957"/>
    </row>
    <row r="958" spans="4:8" x14ac:dyDescent="0.3">
      <c r="D958"/>
      <c r="H958"/>
    </row>
    <row r="959" spans="4:8" x14ac:dyDescent="0.3">
      <c r="D959"/>
      <c r="H959"/>
    </row>
    <row r="960" spans="4:8" x14ac:dyDescent="0.3">
      <c r="D960"/>
      <c r="H960"/>
    </row>
    <row r="961" spans="4:8" x14ac:dyDescent="0.3">
      <c r="D961"/>
      <c r="H961"/>
    </row>
    <row r="962" spans="4:8" x14ac:dyDescent="0.3">
      <c r="D962"/>
      <c r="H962"/>
    </row>
    <row r="963" spans="4:8" x14ac:dyDescent="0.3">
      <c r="D963"/>
      <c r="H963"/>
    </row>
    <row r="964" spans="4:8" x14ac:dyDescent="0.3">
      <c r="D964"/>
      <c r="H964"/>
    </row>
    <row r="965" spans="4:8" x14ac:dyDescent="0.3">
      <c r="D965"/>
      <c r="H965"/>
    </row>
    <row r="966" spans="4:8" x14ac:dyDescent="0.3">
      <c r="D966"/>
      <c r="H966"/>
    </row>
    <row r="967" spans="4:8" x14ac:dyDescent="0.3">
      <c r="D967"/>
      <c r="H967"/>
    </row>
    <row r="968" spans="4:8" x14ac:dyDescent="0.3">
      <c r="D968"/>
      <c r="H968"/>
    </row>
    <row r="969" spans="4:8" x14ac:dyDescent="0.3">
      <c r="D969"/>
      <c r="H969"/>
    </row>
    <row r="970" spans="4:8" x14ac:dyDescent="0.3">
      <c r="D970"/>
      <c r="H970"/>
    </row>
    <row r="971" spans="4:8" x14ac:dyDescent="0.3">
      <c r="D971"/>
      <c r="H971"/>
    </row>
    <row r="972" spans="4:8" x14ac:dyDescent="0.3">
      <c r="D972"/>
      <c r="H972"/>
    </row>
    <row r="973" spans="4:8" x14ac:dyDescent="0.3">
      <c r="D973"/>
      <c r="H973"/>
    </row>
    <row r="974" spans="4:8" x14ac:dyDescent="0.3">
      <c r="D974"/>
      <c r="H974"/>
    </row>
    <row r="975" spans="4:8" x14ac:dyDescent="0.3">
      <c r="D975"/>
      <c r="H975"/>
    </row>
    <row r="976" spans="4:8" x14ac:dyDescent="0.3">
      <c r="D976"/>
      <c r="H976"/>
    </row>
    <row r="977" spans="4:8" x14ac:dyDescent="0.3">
      <c r="D977"/>
      <c r="H977"/>
    </row>
    <row r="978" spans="4:8" x14ac:dyDescent="0.3">
      <c r="D978"/>
      <c r="H978"/>
    </row>
    <row r="979" spans="4:8" x14ac:dyDescent="0.3">
      <c r="D979"/>
      <c r="H979"/>
    </row>
    <row r="980" spans="4:8" x14ac:dyDescent="0.3">
      <c r="D980"/>
      <c r="H980"/>
    </row>
    <row r="981" spans="4:8" x14ac:dyDescent="0.3">
      <c r="D981"/>
      <c r="H981"/>
    </row>
    <row r="982" spans="4:8" x14ac:dyDescent="0.3">
      <c r="D982"/>
      <c r="H982"/>
    </row>
    <row r="983" spans="4:8" x14ac:dyDescent="0.3">
      <c r="D983"/>
      <c r="H983"/>
    </row>
    <row r="984" spans="4:8" x14ac:dyDescent="0.3">
      <c r="D984"/>
      <c r="H984"/>
    </row>
    <row r="985" spans="4:8" x14ac:dyDescent="0.3">
      <c r="D985"/>
      <c r="H985"/>
    </row>
    <row r="986" spans="4:8" x14ac:dyDescent="0.3">
      <c r="D986"/>
      <c r="H986"/>
    </row>
    <row r="987" spans="4:8" x14ac:dyDescent="0.3">
      <c r="D987"/>
      <c r="H987"/>
    </row>
    <row r="988" spans="4:8" x14ac:dyDescent="0.3">
      <c r="D988"/>
      <c r="H988"/>
    </row>
    <row r="989" spans="4:8" x14ac:dyDescent="0.3">
      <c r="D989"/>
      <c r="H989"/>
    </row>
    <row r="990" spans="4:8" x14ac:dyDescent="0.3">
      <c r="D990"/>
      <c r="H990"/>
    </row>
    <row r="991" spans="4:8" x14ac:dyDescent="0.3">
      <c r="D991"/>
      <c r="H991"/>
    </row>
    <row r="992" spans="4:8" x14ac:dyDescent="0.3">
      <c r="D992"/>
      <c r="H992"/>
    </row>
    <row r="993" spans="4:8" x14ac:dyDescent="0.3">
      <c r="D993"/>
      <c r="H993"/>
    </row>
    <row r="994" spans="4:8" x14ac:dyDescent="0.3">
      <c r="D994"/>
      <c r="H994"/>
    </row>
    <row r="995" spans="4:8" x14ac:dyDescent="0.3">
      <c r="D995"/>
      <c r="H995"/>
    </row>
    <row r="996" spans="4:8" x14ac:dyDescent="0.3">
      <c r="D996"/>
      <c r="H996"/>
    </row>
    <row r="997" spans="4:8" x14ac:dyDescent="0.3">
      <c r="D997"/>
      <c r="H997"/>
    </row>
    <row r="998" spans="4:8" x14ac:dyDescent="0.3">
      <c r="D998"/>
      <c r="H998"/>
    </row>
    <row r="999" spans="4:8" x14ac:dyDescent="0.3">
      <c r="D999"/>
      <c r="H999"/>
    </row>
    <row r="1000" spans="4:8" x14ac:dyDescent="0.3">
      <c r="D1000"/>
      <c r="H1000"/>
    </row>
    <row r="1001" spans="4:8" x14ac:dyDescent="0.3">
      <c r="D1001"/>
      <c r="H1001"/>
    </row>
    <row r="1002" spans="4:8" x14ac:dyDescent="0.3">
      <c r="D1002"/>
      <c r="H1002"/>
    </row>
    <row r="1003" spans="4:8" x14ac:dyDescent="0.3">
      <c r="D1003"/>
      <c r="H1003"/>
    </row>
    <row r="1004" spans="4:8" x14ac:dyDescent="0.3">
      <c r="D1004"/>
      <c r="H1004"/>
    </row>
    <row r="1005" spans="4:8" x14ac:dyDescent="0.3">
      <c r="D1005"/>
      <c r="H1005"/>
    </row>
    <row r="1006" spans="4:8" x14ac:dyDescent="0.3">
      <c r="D1006"/>
      <c r="H1006"/>
    </row>
    <row r="1007" spans="4:8" x14ac:dyDescent="0.3">
      <c r="D1007"/>
      <c r="H1007"/>
    </row>
    <row r="1008" spans="4:8" x14ac:dyDescent="0.3">
      <c r="D1008"/>
      <c r="H1008"/>
    </row>
    <row r="1009" spans="4:8" x14ac:dyDescent="0.3">
      <c r="D1009"/>
      <c r="H1009"/>
    </row>
    <row r="1010" spans="4:8" x14ac:dyDescent="0.3">
      <c r="D1010"/>
      <c r="H1010"/>
    </row>
    <row r="1011" spans="4:8" x14ac:dyDescent="0.3">
      <c r="D1011"/>
      <c r="H1011"/>
    </row>
    <row r="1012" spans="4:8" x14ac:dyDescent="0.3">
      <c r="D1012"/>
      <c r="H1012"/>
    </row>
    <row r="1013" spans="4:8" x14ac:dyDescent="0.3">
      <c r="D1013"/>
      <c r="H1013"/>
    </row>
    <row r="1014" spans="4:8" x14ac:dyDescent="0.3">
      <c r="D1014"/>
      <c r="H1014"/>
    </row>
    <row r="1015" spans="4:8" x14ac:dyDescent="0.3">
      <c r="D1015"/>
      <c r="H1015"/>
    </row>
    <row r="1016" spans="4:8" x14ac:dyDescent="0.3">
      <c r="D1016"/>
      <c r="H1016"/>
    </row>
    <row r="1017" spans="4:8" x14ac:dyDescent="0.3">
      <c r="D1017"/>
      <c r="H1017"/>
    </row>
    <row r="1018" spans="4:8" x14ac:dyDescent="0.3">
      <c r="D1018"/>
      <c r="H1018"/>
    </row>
    <row r="1019" spans="4:8" x14ac:dyDescent="0.3">
      <c r="D1019"/>
      <c r="H1019"/>
    </row>
    <row r="1020" spans="4:8" x14ac:dyDescent="0.3">
      <c r="D1020"/>
      <c r="H1020"/>
    </row>
    <row r="1021" spans="4:8" x14ac:dyDescent="0.3">
      <c r="D1021"/>
      <c r="H1021"/>
    </row>
    <row r="1022" spans="4:8" x14ac:dyDescent="0.3">
      <c r="D1022"/>
      <c r="H1022"/>
    </row>
    <row r="1023" spans="4:8" x14ac:dyDescent="0.3">
      <c r="D1023"/>
      <c r="H1023"/>
    </row>
    <row r="1024" spans="4:8" x14ac:dyDescent="0.3">
      <c r="D1024"/>
      <c r="H1024"/>
    </row>
    <row r="1025" spans="4:8" x14ac:dyDescent="0.3">
      <c r="D1025"/>
      <c r="H1025"/>
    </row>
    <row r="1026" spans="4:8" x14ac:dyDescent="0.3">
      <c r="D1026"/>
      <c r="H1026"/>
    </row>
    <row r="1027" spans="4:8" x14ac:dyDescent="0.3">
      <c r="D1027"/>
      <c r="H1027"/>
    </row>
    <row r="1028" spans="4:8" x14ac:dyDescent="0.3">
      <c r="D1028"/>
      <c r="H1028"/>
    </row>
    <row r="1029" spans="4:8" x14ac:dyDescent="0.3">
      <c r="D1029"/>
      <c r="H1029"/>
    </row>
    <row r="1030" spans="4:8" x14ac:dyDescent="0.3">
      <c r="D1030"/>
      <c r="H1030"/>
    </row>
    <row r="1031" spans="4:8" x14ac:dyDescent="0.3">
      <c r="D1031"/>
      <c r="H1031"/>
    </row>
    <row r="1032" spans="4:8" x14ac:dyDescent="0.3">
      <c r="D1032"/>
      <c r="H1032"/>
    </row>
    <row r="1033" spans="4:8" x14ac:dyDescent="0.3">
      <c r="D1033"/>
      <c r="H1033"/>
    </row>
    <row r="1034" spans="4:8" x14ac:dyDescent="0.3">
      <c r="D1034"/>
      <c r="H1034"/>
    </row>
    <row r="1035" spans="4:8" x14ac:dyDescent="0.3">
      <c r="D1035"/>
      <c r="H1035"/>
    </row>
    <row r="1036" spans="4:8" x14ac:dyDescent="0.3">
      <c r="D1036"/>
      <c r="H1036"/>
    </row>
    <row r="1037" spans="4:8" x14ac:dyDescent="0.3">
      <c r="D1037"/>
      <c r="H1037"/>
    </row>
    <row r="1038" spans="4:8" x14ac:dyDescent="0.3">
      <c r="D1038"/>
      <c r="H1038"/>
    </row>
    <row r="1039" spans="4:8" x14ac:dyDescent="0.3">
      <c r="D1039"/>
      <c r="H1039"/>
    </row>
    <row r="1040" spans="4:8" x14ac:dyDescent="0.3">
      <c r="D1040"/>
      <c r="H1040"/>
    </row>
    <row r="1041" spans="4:8" x14ac:dyDescent="0.3">
      <c r="D1041"/>
      <c r="H1041"/>
    </row>
    <row r="1042" spans="4:8" x14ac:dyDescent="0.3">
      <c r="D1042"/>
      <c r="H1042"/>
    </row>
    <row r="1043" spans="4:8" x14ac:dyDescent="0.3">
      <c r="D1043"/>
      <c r="H1043"/>
    </row>
    <row r="1044" spans="4:8" x14ac:dyDescent="0.3">
      <c r="D1044"/>
      <c r="H1044"/>
    </row>
    <row r="1045" spans="4:8" x14ac:dyDescent="0.3">
      <c r="D1045"/>
      <c r="H1045"/>
    </row>
    <row r="1046" spans="4:8" x14ac:dyDescent="0.3">
      <c r="D1046"/>
      <c r="H1046"/>
    </row>
    <row r="1047" spans="4:8" x14ac:dyDescent="0.3">
      <c r="D1047"/>
      <c r="H1047"/>
    </row>
    <row r="1048" spans="4:8" x14ac:dyDescent="0.3">
      <c r="D1048"/>
      <c r="H1048"/>
    </row>
    <row r="1049" spans="4:8" x14ac:dyDescent="0.3">
      <c r="D1049"/>
      <c r="H1049"/>
    </row>
    <row r="1050" spans="4:8" x14ac:dyDescent="0.3">
      <c r="D1050"/>
      <c r="H1050"/>
    </row>
    <row r="1051" spans="4:8" x14ac:dyDescent="0.3">
      <c r="D1051"/>
      <c r="H1051"/>
    </row>
    <row r="1052" spans="4:8" x14ac:dyDescent="0.3">
      <c r="D1052"/>
      <c r="H1052"/>
    </row>
    <row r="1053" spans="4:8" x14ac:dyDescent="0.3">
      <c r="D1053"/>
      <c r="H1053"/>
    </row>
    <row r="1054" spans="4:8" x14ac:dyDescent="0.3">
      <c r="D1054"/>
      <c r="H1054"/>
    </row>
    <row r="1055" spans="4:8" x14ac:dyDescent="0.3">
      <c r="D1055"/>
      <c r="H1055"/>
    </row>
    <row r="1056" spans="4:8" x14ac:dyDescent="0.3">
      <c r="D1056"/>
      <c r="H1056"/>
    </row>
    <row r="1057" spans="4:8" x14ac:dyDescent="0.3">
      <c r="D1057"/>
      <c r="H1057"/>
    </row>
    <row r="1058" spans="4:8" x14ac:dyDescent="0.3">
      <c r="D1058"/>
      <c r="H1058"/>
    </row>
    <row r="1059" spans="4:8" x14ac:dyDescent="0.3">
      <c r="D1059"/>
      <c r="H1059"/>
    </row>
    <row r="1060" spans="4:8" x14ac:dyDescent="0.3">
      <c r="D1060"/>
      <c r="H1060"/>
    </row>
    <row r="1061" spans="4:8" x14ac:dyDescent="0.3">
      <c r="D1061"/>
      <c r="H1061"/>
    </row>
    <row r="1062" spans="4:8" x14ac:dyDescent="0.3">
      <c r="D1062"/>
      <c r="H1062"/>
    </row>
    <row r="1063" spans="4:8" x14ac:dyDescent="0.3">
      <c r="D1063"/>
      <c r="H1063"/>
    </row>
    <row r="1064" spans="4:8" x14ac:dyDescent="0.3">
      <c r="D1064"/>
      <c r="H1064"/>
    </row>
    <row r="1065" spans="4:8" x14ac:dyDescent="0.3">
      <c r="D1065"/>
      <c r="H1065"/>
    </row>
    <row r="1066" spans="4:8" x14ac:dyDescent="0.3">
      <c r="D1066"/>
      <c r="H1066"/>
    </row>
    <row r="1067" spans="4:8" x14ac:dyDescent="0.3">
      <c r="D1067"/>
      <c r="H1067"/>
    </row>
    <row r="1068" spans="4:8" x14ac:dyDescent="0.3">
      <c r="D1068"/>
      <c r="H1068"/>
    </row>
    <row r="1069" spans="4:8" x14ac:dyDescent="0.3">
      <c r="D1069"/>
      <c r="H1069"/>
    </row>
    <row r="1070" spans="4:8" x14ac:dyDescent="0.3">
      <c r="D1070"/>
      <c r="H1070"/>
    </row>
    <row r="1071" spans="4:8" x14ac:dyDescent="0.3">
      <c r="D1071"/>
      <c r="H1071"/>
    </row>
    <row r="1072" spans="4:8" x14ac:dyDescent="0.3">
      <c r="D1072"/>
      <c r="H1072"/>
    </row>
    <row r="1073" spans="4:8" x14ac:dyDescent="0.3">
      <c r="D1073"/>
      <c r="H1073"/>
    </row>
    <row r="1074" spans="4:8" x14ac:dyDescent="0.3">
      <c r="D1074"/>
      <c r="H1074"/>
    </row>
    <row r="1075" spans="4:8" x14ac:dyDescent="0.3">
      <c r="D1075"/>
      <c r="H1075"/>
    </row>
    <row r="1076" spans="4:8" x14ac:dyDescent="0.3">
      <c r="D1076"/>
      <c r="H1076"/>
    </row>
    <row r="1077" spans="4:8" x14ac:dyDescent="0.3">
      <c r="D1077"/>
      <c r="H1077"/>
    </row>
    <row r="1078" spans="4:8" x14ac:dyDescent="0.3">
      <c r="D1078"/>
      <c r="H1078"/>
    </row>
    <row r="1079" spans="4:8" x14ac:dyDescent="0.3">
      <c r="D1079"/>
      <c r="H1079"/>
    </row>
    <row r="1080" spans="4:8" x14ac:dyDescent="0.3">
      <c r="D1080"/>
      <c r="H1080"/>
    </row>
    <row r="1081" spans="4:8" x14ac:dyDescent="0.3">
      <c r="D1081"/>
      <c r="H1081"/>
    </row>
    <row r="1082" spans="4:8" x14ac:dyDescent="0.3">
      <c r="D1082"/>
      <c r="H1082"/>
    </row>
    <row r="1083" spans="4:8" x14ac:dyDescent="0.3">
      <c r="D1083"/>
      <c r="H1083"/>
    </row>
    <row r="1084" spans="4:8" x14ac:dyDescent="0.3">
      <c r="D1084"/>
      <c r="H1084"/>
    </row>
    <row r="1085" spans="4:8" x14ac:dyDescent="0.3">
      <c r="D1085"/>
      <c r="H1085"/>
    </row>
    <row r="1086" spans="4:8" x14ac:dyDescent="0.3">
      <c r="D1086"/>
      <c r="H1086"/>
    </row>
    <row r="1087" spans="4:8" x14ac:dyDescent="0.3">
      <c r="D1087"/>
      <c r="H1087"/>
    </row>
    <row r="1088" spans="4:8" x14ac:dyDescent="0.3">
      <c r="D1088"/>
      <c r="H1088"/>
    </row>
    <row r="1089" spans="4:8" x14ac:dyDescent="0.3">
      <c r="D1089"/>
      <c r="H1089"/>
    </row>
    <row r="1090" spans="4:8" x14ac:dyDescent="0.3">
      <c r="D1090"/>
      <c r="H1090"/>
    </row>
    <row r="1091" spans="4:8" x14ac:dyDescent="0.3">
      <c r="D1091"/>
      <c r="H1091"/>
    </row>
    <row r="1092" spans="4:8" x14ac:dyDescent="0.3">
      <c r="D1092"/>
      <c r="H1092"/>
    </row>
    <row r="1093" spans="4:8" x14ac:dyDescent="0.3">
      <c r="D1093"/>
      <c r="H1093"/>
    </row>
    <row r="1094" spans="4:8" x14ac:dyDescent="0.3">
      <c r="D1094"/>
      <c r="H1094"/>
    </row>
    <row r="1095" spans="4:8" x14ac:dyDescent="0.3">
      <c r="D1095"/>
      <c r="H1095"/>
    </row>
    <row r="1096" spans="4:8" x14ac:dyDescent="0.3">
      <c r="D1096"/>
      <c r="H1096"/>
    </row>
    <row r="1097" spans="4:8" x14ac:dyDescent="0.3">
      <c r="D1097"/>
      <c r="H1097"/>
    </row>
    <row r="1098" spans="4:8" x14ac:dyDescent="0.3">
      <c r="D1098"/>
      <c r="H1098"/>
    </row>
    <row r="1099" spans="4:8" x14ac:dyDescent="0.3">
      <c r="D1099"/>
      <c r="H1099"/>
    </row>
    <row r="1100" spans="4:8" x14ac:dyDescent="0.3">
      <c r="D1100"/>
      <c r="H1100"/>
    </row>
    <row r="1101" spans="4:8" x14ac:dyDescent="0.3">
      <c r="D1101"/>
      <c r="H1101"/>
    </row>
    <row r="1102" spans="4:8" x14ac:dyDescent="0.3">
      <c r="D1102"/>
      <c r="H1102"/>
    </row>
    <row r="1103" spans="4:8" x14ac:dyDescent="0.3">
      <c r="D1103"/>
      <c r="H1103"/>
    </row>
    <row r="1104" spans="4:8" x14ac:dyDescent="0.3">
      <c r="D1104"/>
      <c r="H1104"/>
    </row>
    <row r="1105" spans="4:8" x14ac:dyDescent="0.3">
      <c r="D1105"/>
      <c r="H1105"/>
    </row>
    <row r="1106" spans="4:8" x14ac:dyDescent="0.3">
      <c r="D1106"/>
      <c r="H1106"/>
    </row>
    <row r="1107" spans="4:8" x14ac:dyDescent="0.3">
      <c r="D1107"/>
      <c r="H1107"/>
    </row>
    <row r="1108" spans="4:8" x14ac:dyDescent="0.3">
      <c r="D1108"/>
      <c r="H1108"/>
    </row>
    <row r="1109" spans="4:8" x14ac:dyDescent="0.3">
      <c r="D1109"/>
      <c r="H1109"/>
    </row>
    <row r="1110" spans="4:8" x14ac:dyDescent="0.3">
      <c r="D1110"/>
      <c r="H1110"/>
    </row>
    <row r="1111" spans="4:8" x14ac:dyDescent="0.3">
      <c r="D1111"/>
      <c r="H1111"/>
    </row>
    <row r="1112" spans="4:8" x14ac:dyDescent="0.3">
      <c r="D1112"/>
      <c r="H1112"/>
    </row>
    <row r="1113" spans="4:8" x14ac:dyDescent="0.3">
      <c r="D1113"/>
      <c r="H1113"/>
    </row>
    <row r="1114" spans="4:8" x14ac:dyDescent="0.3">
      <c r="D1114"/>
      <c r="H1114"/>
    </row>
    <row r="1115" spans="4:8" x14ac:dyDescent="0.3">
      <c r="D1115"/>
      <c r="H1115"/>
    </row>
    <row r="1116" spans="4:8" x14ac:dyDescent="0.3">
      <c r="D1116"/>
      <c r="H1116"/>
    </row>
    <row r="1117" spans="4:8" x14ac:dyDescent="0.3">
      <c r="D1117"/>
      <c r="H1117"/>
    </row>
    <row r="1118" spans="4:8" x14ac:dyDescent="0.3">
      <c r="D1118"/>
      <c r="H1118"/>
    </row>
    <row r="1119" spans="4:8" x14ac:dyDescent="0.3">
      <c r="D1119"/>
      <c r="H1119"/>
    </row>
    <row r="1120" spans="4:8" x14ac:dyDescent="0.3">
      <c r="D1120"/>
      <c r="H1120"/>
    </row>
    <row r="1121" spans="4:8" x14ac:dyDescent="0.3">
      <c r="D1121"/>
      <c r="H1121"/>
    </row>
    <row r="1122" spans="4:8" x14ac:dyDescent="0.3">
      <c r="D1122"/>
      <c r="H1122"/>
    </row>
    <row r="1123" spans="4:8" x14ac:dyDescent="0.3">
      <c r="D1123"/>
      <c r="H1123"/>
    </row>
    <row r="1124" spans="4:8" x14ac:dyDescent="0.3">
      <c r="D1124"/>
      <c r="H1124"/>
    </row>
    <row r="1125" spans="4:8" x14ac:dyDescent="0.3">
      <c r="D1125"/>
      <c r="H1125"/>
    </row>
    <row r="1126" spans="4:8" x14ac:dyDescent="0.3">
      <c r="D1126"/>
      <c r="H1126"/>
    </row>
    <row r="1127" spans="4:8" x14ac:dyDescent="0.3">
      <c r="D1127"/>
      <c r="H1127"/>
    </row>
    <row r="1128" spans="4:8" x14ac:dyDescent="0.3">
      <c r="D1128"/>
      <c r="H1128"/>
    </row>
    <row r="1129" spans="4:8" x14ac:dyDescent="0.3">
      <c r="D1129"/>
      <c r="H1129"/>
    </row>
    <row r="1130" spans="4:8" x14ac:dyDescent="0.3">
      <c r="D1130"/>
      <c r="H1130"/>
    </row>
    <row r="1131" spans="4:8" x14ac:dyDescent="0.3">
      <c r="D1131"/>
      <c r="H1131"/>
    </row>
    <row r="1132" spans="4:8" x14ac:dyDescent="0.3">
      <c r="D1132"/>
      <c r="H1132"/>
    </row>
    <row r="1133" spans="4:8" x14ac:dyDescent="0.3">
      <c r="D1133"/>
      <c r="H1133"/>
    </row>
    <row r="1134" spans="4:8" x14ac:dyDescent="0.3">
      <c r="D1134"/>
      <c r="H1134"/>
    </row>
    <row r="1135" spans="4:8" x14ac:dyDescent="0.3">
      <c r="D1135"/>
      <c r="H1135"/>
    </row>
    <row r="1136" spans="4:8" x14ac:dyDescent="0.3">
      <c r="D1136"/>
      <c r="H1136"/>
    </row>
    <row r="1137" spans="4:8" x14ac:dyDescent="0.3">
      <c r="D1137"/>
      <c r="H1137"/>
    </row>
    <row r="1138" spans="4:8" x14ac:dyDescent="0.3">
      <c r="D1138"/>
      <c r="H1138"/>
    </row>
    <row r="1139" spans="4:8" x14ac:dyDescent="0.3">
      <c r="D1139"/>
      <c r="H1139"/>
    </row>
    <row r="1140" spans="4:8" x14ac:dyDescent="0.3">
      <c r="D1140"/>
      <c r="H1140"/>
    </row>
    <row r="1141" spans="4:8" x14ac:dyDescent="0.3">
      <c r="D1141"/>
      <c r="H1141"/>
    </row>
    <row r="1142" spans="4:8" x14ac:dyDescent="0.3">
      <c r="D1142"/>
      <c r="H1142"/>
    </row>
    <row r="1143" spans="4:8" x14ac:dyDescent="0.3">
      <c r="D1143"/>
      <c r="H1143"/>
    </row>
    <row r="1144" spans="4:8" x14ac:dyDescent="0.3">
      <c r="D1144"/>
      <c r="H1144"/>
    </row>
    <row r="1145" spans="4:8" x14ac:dyDescent="0.3">
      <c r="D1145"/>
      <c r="H1145"/>
    </row>
    <row r="1146" spans="4:8" x14ac:dyDescent="0.3">
      <c r="D1146"/>
      <c r="H1146"/>
    </row>
    <row r="1147" spans="4:8" x14ac:dyDescent="0.3">
      <c r="D1147"/>
      <c r="H1147"/>
    </row>
    <row r="1148" spans="4:8" x14ac:dyDescent="0.3">
      <c r="D1148"/>
      <c r="H1148"/>
    </row>
    <row r="1149" spans="4:8" x14ac:dyDescent="0.3">
      <c r="D1149"/>
      <c r="H1149"/>
    </row>
    <row r="1150" spans="4:8" x14ac:dyDescent="0.3">
      <c r="D1150"/>
      <c r="H1150"/>
    </row>
    <row r="1151" spans="4:8" x14ac:dyDescent="0.3">
      <c r="D1151"/>
      <c r="H1151"/>
    </row>
    <row r="1152" spans="4:8" x14ac:dyDescent="0.3">
      <c r="D1152"/>
      <c r="H1152"/>
    </row>
    <row r="1153" spans="4:8" x14ac:dyDescent="0.3">
      <c r="D1153"/>
      <c r="H1153"/>
    </row>
    <row r="1154" spans="4:8" x14ac:dyDescent="0.3">
      <c r="D1154"/>
      <c r="H1154"/>
    </row>
    <row r="1155" spans="4:8" x14ac:dyDescent="0.3">
      <c r="D1155"/>
      <c r="H1155"/>
    </row>
    <row r="1156" spans="4:8" x14ac:dyDescent="0.3">
      <c r="D1156"/>
      <c r="H1156"/>
    </row>
    <row r="1157" spans="4:8" x14ac:dyDescent="0.3">
      <c r="D1157"/>
      <c r="H1157"/>
    </row>
    <row r="1158" spans="4:8" x14ac:dyDescent="0.3">
      <c r="D1158"/>
      <c r="H1158"/>
    </row>
    <row r="1159" spans="4:8" x14ac:dyDescent="0.3">
      <c r="D1159"/>
      <c r="H1159"/>
    </row>
    <row r="1160" spans="4:8" x14ac:dyDescent="0.3">
      <c r="D1160"/>
      <c r="H1160"/>
    </row>
    <row r="1161" spans="4:8" x14ac:dyDescent="0.3">
      <c r="D1161"/>
      <c r="H1161"/>
    </row>
    <row r="1162" spans="4:8" x14ac:dyDescent="0.3">
      <c r="D1162"/>
      <c r="H1162"/>
    </row>
    <row r="1163" spans="4:8" x14ac:dyDescent="0.3">
      <c r="D1163"/>
      <c r="H1163"/>
    </row>
    <row r="1164" spans="4:8" x14ac:dyDescent="0.3">
      <c r="D1164"/>
      <c r="H1164"/>
    </row>
    <row r="1165" spans="4:8" x14ac:dyDescent="0.3">
      <c r="D1165"/>
      <c r="H1165"/>
    </row>
    <row r="1166" spans="4:8" x14ac:dyDescent="0.3">
      <c r="D1166"/>
      <c r="H1166"/>
    </row>
    <row r="1167" spans="4:8" x14ac:dyDescent="0.3">
      <c r="D1167"/>
      <c r="H1167"/>
    </row>
    <row r="1168" spans="4:8" x14ac:dyDescent="0.3">
      <c r="D1168"/>
      <c r="H1168"/>
    </row>
    <row r="1169" spans="4:8" x14ac:dyDescent="0.3">
      <c r="D1169"/>
      <c r="H1169"/>
    </row>
    <row r="1170" spans="4:8" x14ac:dyDescent="0.3">
      <c r="D1170"/>
      <c r="H1170"/>
    </row>
    <row r="1171" spans="4:8" x14ac:dyDescent="0.3">
      <c r="D1171"/>
      <c r="H1171"/>
    </row>
    <row r="1172" spans="4:8" x14ac:dyDescent="0.3">
      <c r="D1172"/>
      <c r="H1172"/>
    </row>
    <row r="1173" spans="4:8" x14ac:dyDescent="0.3">
      <c r="D1173"/>
      <c r="H1173"/>
    </row>
    <row r="1174" spans="4:8" x14ac:dyDescent="0.3">
      <c r="D1174"/>
      <c r="H1174"/>
    </row>
    <row r="1175" spans="4:8" x14ac:dyDescent="0.3">
      <c r="D1175"/>
      <c r="H1175"/>
    </row>
    <row r="1176" spans="4:8" x14ac:dyDescent="0.3">
      <c r="D1176"/>
      <c r="H1176"/>
    </row>
    <row r="1177" spans="4:8" x14ac:dyDescent="0.3">
      <c r="D1177"/>
      <c r="H1177"/>
    </row>
    <row r="1178" spans="4:8" x14ac:dyDescent="0.3">
      <c r="D1178"/>
      <c r="H1178"/>
    </row>
    <row r="1179" spans="4:8" x14ac:dyDescent="0.3">
      <c r="D1179"/>
      <c r="H1179"/>
    </row>
    <row r="1180" spans="4:8" x14ac:dyDescent="0.3">
      <c r="D1180"/>
      <c r="H1180"/>
    </row>
    <row r="1181" spans="4:8" x14ac:dyDescent="0.3">
      <c r="D1181"/>
      <c r="H1181"/>
    </row>
    <row r="1182" spans="4:8" x14ac:dyDescent="0.3">
      <c r="D1182"/>
      <c r="H1182"/>
    </row>
    <row r="1183" spans="4:8" x14ac:dyDescent="0.3">
      <c r="D1183"/>
      <c r="H1183"/>
    </row>
    <row r="1184" spans="4:8" x14ac:dyDescent="0.3">
      <c r="D1184"/>
      <c r="H1184"/>
    </row>
    <row r="1185" spans="4:8" x14ac:dyDescent="0.3">
      <c r="D1185"/>
      <c r="H1185"/>
    </row>
    <row r="1186" spans="4:8" x14ac:dyDescent="0.3">
      <c r="D1186"/>
      <c r="H1186"/>
    </row>
    <row r="1187" spans="4:8" x14ac:dyDescent="0.3">
      <c r="D1187"/>
      <c r="H1187"/>
    </row>
    <row r="1188" spans="4:8" x14ac:dyDescent="0.3">
      <c r="D1188"/>
      <c r="H1188"/>
    </row>
    <row r="1189" spans="4:8" x14ac:dyDescent="0.3">
      <c r="D1189"/>
      <c r="H1189"/>
    </row>
    <row r="1190" spans="4:8" x14ac:dyDescent="0.3">
      <c r="D1190"/>
      <c r="H1190"/>
    </row>
    <row r="1191" spans="4:8" x14ac:dyDescent="0.3">
      <c r="D1191"/>
      <c r="H1191"/>
    </row>
    <row r="1192" spans="4:8" x14ac:dyDescent="0.3">
      <c r="D1192"/>
      <c r="H1192"/>
    </row>
    <row r="1193" spans="4:8" x14ac:dyDescent="0.3">
      <c r="D1193"/>
      <c r="H1193"/>
    </row>
    <row r="1194" spans="4:8" x14ac:dyDescent="0.3">
      <c r="D1194"/>
      <c r="H1194"/>
    </row>
    <row r="1195" spans="4:8" x14ac:dyDescent="0.3">
      <c r="D1195"/>
      <c r="H1195"/>
    </row>
    <row r="1196" spans="4:8" x14ac:dyDescent="0.3">
      <c r="D1196"/>
      <c r="H1196"/>
    </row>
    <row r="1197" spans="4:8" x14ac:dyDescent="0.3">
      <c r="D1197"/>
      <c r="H1197"/>
    </row>
    <row r="1198" spans="4:8" x14ac:dyDescent="0.3">
      <c r="D1198"/>
      <c r="H1198"/>
    </row>
    <row r="1199" spans="4:8" x14ac:dyDescent="0.3">
      <c r="D1199"/>
      <c r="H1199"/>
    </row>
    <row r="1200" spans="4:8" x14ac:dyDescent="0.3">
      <c r="D1200"/>
      <c r="H1200"/>
    </row>
    <row r="1201" spans="4:8" x14ac:dyDescent="0.3">
      <c r="D1201"/>
      <c r="H1201"/>
    </row>
    <row r="1202" spans="4:8" x14ac:dyDescent="0.3">
      <c r="D1202"/>
      <c r="H1202"/>
    </row>
    <row r="1203" spans="4:8" x14ac:dyDescent="0.3">
      <c r="D1203"/>
      <c r="H1203"/>
    </row>
    <row r="1204" spans="4:8" x14ac:dyDescent="0.3">
      <c r="D1204"/>
      <c r="H1204"/>
    </row>
    <row r="1205" spans="4:8" x14ac:dyDescent="0.3">
      <c r="D1205"/>
      <c r="H1205"/>
    </row>
    <row r="1206" spans="4:8" x14ac:dyDescent="0.3">
      <c r="D1206"/>
      <c r="H1206"/>
    </row>
    <row r="1207" spans="4:8" x14ac:dyDescent="0.3">
      <c r="D1207"/>
      <c r="H1207"/>
    </row>
    <row r="1208" spans="4:8" x14ac:dyDescent="0.3">
      <c r="D1208"/>
      <c r="H1208"/>
    </row>
    <row r="1209" spans="4:8" x14ac:dyDescent="0.3">
      <c r="D1209"/>
      <c r="H1209"/>
    </row>
    <row r="1210" spans="4:8" x14ac:dyDescent="0.3">
      <c r="D1210"/>
      <c r="H1210"/>
    </row>
    <row r="1211" spans="4:8" x14ac:dyDescent="0.3">
      <c r="D1211"/>
      <c r="H1211"/>
    </row>
    <row r="1212" spans="4:8" x14ac:dyDescent="0.3">
      <c r="D1212"/>
      <c r="H1212"/>
    </row>
    <row r="1213" spans="4:8" x14ac:dyDescent="0.3">
      <c r="D1213"/>
      <c r="H1213"/>
    </row>
    <row r="1214" spans="4:8" x14ac:dyDescent="0.3">
      <c r="D1214"/>
      <c r="H1214"/>
    </row>
    <row r="1215" spans="4:8" x14ac:dyDescent="0.3">
      <c r="D1215"/>
      <c r="H1215"/>
    </row>
    <row r="1216" spans="4:8" x14ac:dyDescent="0.3">
      <c r="D1216"/>
      <c r="H1216"/>
    </row>
    <row r="1217" spans="4:8" x14ac:dyDescent="0.3">
      <c r="D1217"/>
      <c r="H1217"/>
    </row>
    <row r="1218" spans="4:8" x14ac:dyDescent="0.3">
      <c r="D1218"/>
      <c r="H1218"/>
    </row>
    <row r="1219" spans="4:8" x14ac:dyDescent="0.3">
      <c r="D1219"/>
      <c r="H1219"/>
    </row>
    <row r="1220" spans="4:8" x14ac:dyDescent="0.3">
      <c r="D1220"/>
      <c r="H1220"/>
    </row>
    <row r="1221" spans="4:8" x14ac:dyDescent="0.3">
      <c r="D1221"/>
      <c r="H1221"/>
    </row>
    <row r="1222" spans="4:8" x14ac:dyDescent="0.3">
      <c r="D1222"/>
      <c r="H1222"/>
    </row>
    <row r="1223" spans="4:8" x14ac:dyDescent="0.3">
      <c r="D1223"/>
      <c r="H1223"/>
    </row>
    <row r="1224" spans="4:8" x14ac:dyDescent="0.3">
      <c r="D1224"/>
      <c r="H1224"/>
    </row>
    <row r="1225" spans="4:8" x14ac:dyDescent="0.3">
      <c r="D1225"/>
      <c r="H1225"/>
    </row>
    <row r="1226" spans="4:8" x14ac:dyDescent="0.3">
      <c r="D1226"/>
      <c r="H1226"/>
    </row>
    <row r="1227" spans="4:8" x14ac:dyDescent="0.3">
      <c r="D1227"/>
      <c r="H1227"/>
    </row>
    <row r="1228" spans="4:8" x14ac:dyDescent="0.3">
      <c r="D1228"/>
      <c r="H1228"/>
    </row>
    <row r="1229" spans="4:8" x14ac:dyDescent="0.3">
      <c r="D1229"/>
      <c r="H1229"/>
    </row>
    <row r="1230" spans="4:8" x14ac:dyDescent="0.3">
      <c r="D1230"/>
      <c r="H1230"/>
    </row>
    <row r="1231" spans="4:8" x14ac:dyDescent="0.3">
      <c r="D1231"/>
      <c r="H1231"/>
    </row>
    <row r="1232" spans="4:8" x14ac:dyDescent="0.3">
      <c r="D1232"/>
      <c r="H1232"/>
    </row>
    <row r="1233" spans="4:8" x14ac:dyDescent="0.3">
      <c r="D1233"/>
      <c r="H1233"/>
    </row>
    <row r="1234" spans="4:8" x14ac:dyDescent="0.3">
      <c r="D1234"/>
      <c r="H1234"/>
    </row>
    <row r="1235" spans="4:8" x14ac:dyDescent="0.3">
      <c r="D1235"/>
      <c r="H1235"/>
    </row>
    <row r="1236" spans="4:8" x14ac:dyDescent="0.3">
      <c r="D1236"/>
      <c r="H1236"/>
    </row>
    <row r="1237" spans="4:8" x14ac:dyDescent="0.3">
      <c r="D1237"/>
      <c r="H1237"/>
    </row>
    <row r="1238" spans="4:8" x14ac:dyDescent="0.3">
      <c r="D1238"/>
      <c r="H1238"/>
    </row>
    <row r="1239" spans="4:8" x14ac:dyDescent="0.3">
      <c r="D1239"/>
      <c r="H1239"/>
    </row>
    <row r="1240" spans="4:8" x14ac:dyDescent="0.3">
      <c r="D1240"/>
      <c r="H1240"/>
    </row>
    <row r="1241" spans="4:8" x14ac:dyDescent="0.3">
      <c r="D1241"/>
      <c r="H1241"/>
    </row>
    <row r="1242" spans="4:8" x14ac:dyDescent="0.3">
      <c r="D1242"/>
      <c r="H1242"/>
    </row>
    <row r="1243" spans="4:8" x14ac:dyDescent="0.3">
      <c r="D1243"/>
      <c r="H1243"/>
    </row>
    <row r="1244" spans="4:8" x14ac:dyDescent="0.3">
      <c r="D1244"/>
      <c r="H1244"/>
    </row>
    <row r="1245" spans="4:8" x14ac:dyDescent="0.3">
      <c r="D1245"/>
      <c r="H1245"/>
    </row>
    <row r="1246" spans="4:8" x14ac:dyDescent="0.3">
      <c r="D1246"/>
      <c r="H1246"/>
    </row>
    <row r="1247" spans="4:8" x14ac:dyDescent="0.3">
      <c r="D1247"/>
      <c r="H1247"/>
    </row>
    <row r="1248" spans="4:8" x14ac:dyDescent="0.3">
      <c r="D1248"/>
      <c r="H1248"/>
    </row>
    <row r="1249" spans="4:8" x14ac:dyDescent="0.3">
      <c r="D1249"/>
      <c r="H1249"/>
    </row>
    <row r="1250" spans="4:8" x14ac:dyDescent="0.3">
      <c r="D1250"/>
      <c r="H1250"/>
    </row>
    <row r="1251" spans="4:8" x14ac:dyDescent="0.3">
      <c r="D1251"/>
      <c r="H1251"/>
    </row>
    <row r="1252" spans="4:8" x14ac:dyDescent="0.3">
      <c r="D1252"/>
      <c r="H1252"/>
    </row>
    <row r="1253" spans="4:8" x14ac:dyDescent="0.3">
      <c r="D1253"/>
      <c r="H1253"/>
    </row>
    <row r="1254" spans="4:8" x14ac:dyDescent="0.3">
      <c r="D1254"/>
      <c r="H1254"/>
    </row>
    <row r="1255" spans="4:8" x14ac:dyDescent="0.3">
      <c r="D1255"/>
      <c r="H1255"/>
    </row>
    <row r="1256" spans="4:8" x14ac:dyDescent="0.3">
      <c r="D1256"/>
      <c r="H1256"/>
    </row>
    <row r="1257" spans="4:8" x14ac:dyDescent="0.3">
      <c r="D1257"/>
      <c r="H1257"/>
    </row>
    <row r="1258" spans="4:8" x14ac:dyDescent="0.3">
      <c r="D1258"/>
      <c r="H1258"/>
    </row>
    <row r="1259" spans="4:8" x14ac:dyDescent="0.3">
      <c r="D1259"/>
      <c r="H1259"/>
    </row>
    <row r="1260" spans="4:8" x14ac:dyDescent="0.3">
      <c r="D1260"/>
      <c r="H1260"/>
    </row>
    <row r="1261" spans="4:8" x14ac:dyDescent="0.3">
      <c r="D1261"/>
      <c r="H1261"/>
    </row>
    <row r="1262" spans="4:8" x14ac:dyDescent="0.3">
      <c r="D1262"/>
      <c r="H1262"/>
    </row>
    <row r="1263" spans="4:8" x14ac:dyDescent="0.3">
      <c r="D1263"/>
      <c r="H1263"/>
    </row>
    <row r="1264" spans="4:8" x14ac:dyDescent="0.3">
      <c r="D1264"/>
      <c r="H1264"/>
    </row>
    <row r="1265" spans="4:8" x14ac:dyDescent="0.3">
      <c r="D1265"/>
      <c r="H1265"/>
    </row>
    <row r="1266" spans="4:8" x14ac:dyDescent="0.3">
      <c r="D1266"/>
      <c r="H1266"/>
    </row>
    <row r="1267" spans="4:8" x14ac:dyDescent="0.3">
      <c r="D1267"/>
      <c r="H1267"/>
    </row>
    <row r="1268" spans="4:8" x14ac:dyDescent="0.3">
      <c r="D1268"/>
      <c r="H1268"/>
    </row>
    <row r="1269" spans="4:8" x14ac:dyDescent="0.3">
      <c r="D1269"/>
      <c r="H1269"/>
    </row>
    <row r="1270" spans="4:8" x14ac:dyDescent="0.3">
      <c r="D1270"/>
      <c r="H1270"/>
    </row>
    <row r="1271" spans="4:8" x14ac:dyDescent="0.3">
      <c r="D1271"/>
      <c r="H1271"/>
    </row>
    <row r="1272" spans="4:8" x14ac:dyDescent="0.3">
      <c r="D1272"/>
      <c r="H1272"/>
    </row>
    <row r="1273" spans="4:8" x14ac:dyDescent="0.3">
      <c r="D1273"/>
      <c r="H1273"/>
    </row>
    <row r="1274" spans="4:8" x14ac:dyDescent="0.3">
      <c r="D1274"/>
      <c r="H1274"/>
    </row>
    <row r="1275" spans="4:8" x14ac:dyDescent="0.3">
      <c r="D1275"/>
      <c r="H1275"/>
    </row>
    <row r="1276" spans="4:8" x14ac:dyDescent="0.3">
      <c r="D1276"/>
      <c r="H1276"/>
    </row>
    <row r="1277" spans="4:8" x14ac:dyDescent="0.3">
      <c r="D1277"/>
      <c r="H1277"/>
    </row>
    <row r="1278" spans="4:8" x14ac:dyDescent="0.3">
      <c r="D1278"/>
      <c r="H1278"/>
    </row>
    <row r="1279" spans="4:8" x14ac:dyDescent="0.3">
      <c r="D1279"/>
      <c r="H1279"/>
    </row>
    <row r="1280" spans="4:8" x14ac:dyDescent="0.3">
      <c r="D1280"/>
      <c r="H1280"/>
    </row>
    <row r="1281" spans="4:8" x14ac:dyDescent="0.3">
      <c r="D1281"/>
      <c r="H1281"/>
    </row>
    <row r="1282" spans="4:8" x14ac:dyDescent="0.3">
      <c r="D1282"/>
      <c r="H1282"/>
    </row>
    <row r="1283" spans="4:8" x14ac:dyDescent="0.3">
      <c r="D1283"/>
      <c r="H1283"/>
    </row>
    <row r="1284" spans="4:8" x14ac:dyDescent="0.3">
      <c r="D1284"/>
      <c r="H1284"/>
    </row>
    <row r="1285" spans="4:8" x14ac:dyDescent="0.3">
      <c r="D1285"/>
      <c r="H1285"/>
    </row>
    <row r="1286" spans="4:8" x14ac:dyDescent="0.3">
      <c r="D1286"/>
      <c r="H1286"/>
    </row>
    <row r="1287" spans="4:8" x14ac:dyDescent="0.3">
      <c r="D1287"/>
      <c r="H1287"/>
    </row>
    <row r="1288" spans="4:8" x14ac:dyDescent="0.3">
      <c r="D1288"/>
      <c r="H1288"/>
    </row>
    <row r="1289" spans="4:8" x14ac:dyDescent="0.3">
      <c r="D1289"/>
      <c r="H1289"/>
    </row>
    <row r="1290" spans="4:8" x14ac:dyDescent="0.3">
      <c r="D1290"/>
      <c r="H1290"/>
    </row>
    <row r="1291" spans="4:8" x14ac:dyDescent="0.3">
      <c r="D1291"/>
      <c r="H1291"/>
    </row>
    <row r="1292" spans="4:8" x14ac:dyDescent="0.3">
      <c r="D1292"/>
      <c r="H1292"/>
    </row>
    <row r="1293" spans="4:8" x14ac:dyDescent="0.3">
      <c r="D1293"/>
      <c r="H1293"/>
    </row>
    <row r="1294" spans="4:8" x14ac:dyDescent="0.3">
      <c r="D1294"/>
      <c r="H1294"/>
    </row>
    <row r="1295" spans="4:8" x14ac:dyDescent="0.3">
      <c r="D1295"/>
      <c r="H1295"/>
    </row>
    <row r="1296" spans="4:8" x14ac:dyDescent="0.3">
      <c r="D1296"/>
      <c r="H1296"/>
    </row>
    <row r="1297" spans="4:8" x14ac:dyDescent="0.3">
      <c r="D1297"/>
      <c r="H1297"/>
    </row>
    <row r="1298" spans="4:8" x14ac:dyDescent="0.3">
      <c r="D1298"/>
      <c r="H1298"/>
    </row>
    <row r="1299" spans="4:8" x14ac:dyDescent="0.3">
      <c r="D1299"/>
      <c r="H1299"/>
    </row>
    <row r="1300" spans="4:8" x14ac:dyDescent="0.3">
      <c r="D1300"/>
      <c r="H1300"/>
    </row>
    <row r="1301" spans="4:8" x14ac:dyDescent="0.3">
      <c r="D1301"/>
      <c r="H1301"/>
    </row>
    <row r="1302" spans="4:8" x14ac:dyDescent="0.3">
      <c r="D1302"/>
      <c r="H1302"/>
    </row>
    <row r="1303" spans="4:8" x14ac:dyDescent="0.3">
      <c r="D1303"/>
      <c r="H1303"/>
    </row>
    <row r="1304" spans="4:8" x14ac:dyDescent="0.3">
      <c r="D1304"/>
      <c r="H1304"/>
    </row>
    <row r="1305" spans="4:8" x14ac:dyDescent="0.3">
      <c r="D1305"/>
      <c r="H1305"/>
    </row>
    <row r="1306" spans="4:8" x14ac:dyDescent="0.3">
      <c r="D1306"/>
      <c r="H1306"/>
    </row>
    <row r="1307" spans="4:8" x14ac:dyDescent="0.3">
      <c r="D1307"/>
      <c r="H1307"/>
    </row>
    <row r="1308" spans="4:8" x14ac:dyDescent="0.3">
      <c r="D1308"/>
      <c r="H1308"/>
    </row>
    <row r="1309" spans="4:8" x14ac:dyDescent="0.3">
      <c r="D1309"/>
      <c r="H1309"/>
    </row>
    <row r="1310" spans="4:8" x14ac:dyDescent="0.3">
      <c r="D1310"/>
      <c r="H1310"/>
    </row>
    <row r="1311" spans="4:8" x14ac:dyDescent="0.3">
      <c r="D1311"/>
      <c r="H1311"/>
    </row>
    <row r="1312" spans="4:8" x14ac:dyDescent="0.3">
      <c r="D1312"/>
      <c r="H1312"/>
    </row>
    <row r="1313" spans="4:8" x14ac:dyDescent="0.3">
      <c r="D1313"/>
      <c r="H1313"/>
    </row>
    <row r="1314" spans="4:8" x14ac:dyDescent="0.3">
      <c r="D1314"/>
      <c r="H1314"/>
    </row>
    <row r="1315" spans="4:8" x14ac:dyDescent="0.3">
      <c r="D1315"/>
      <c r="H1315"/>
    </row>
    <row r="1316" spans="4:8" x14ac:dyDescent="0.3">
      <c r="D1316"/>
      <c r="H1316"/>
    </row>
    <row r="1317" spans="4:8" x14ac:dyDescent="0.3">
      <c r="D1317"/>
      <c r="H1317"/>
    </row>
    <row r="1318" spans="4:8" x14ac:dyDescent="0.3">
      <c r="D1318"/>
      <c r="H1318"/>
    </row>
    <row r="1319" spans="4:8" x14ac:dyDescent="0.3">
      <c r="D1319"/>
      <c r="H1319"/>
    </row>
    <row r="1320" spans="4:8" x14ac:dyDescent="0.3">
      <c r="D1320"/>
      <c r="H1320"/>
    </row>
    <row r="1321" spans="4:8" x14ac:dyDescent="0.3">
      <c r="D1321"/>
      <c r="H1321"/>
    </row>
    <row r="1322" spans="4:8" x14ac:dyDescent="0.3">
      <c r="D1322"/>
      <c r="H1322"/>
    </row>
    <row r="1323" spans="4:8" x14ac:dyDescent="0.3">
      <c r="D1323"/>
      <c r="H1323"/>
    </row>
    <row r="1324" spans="4:8" x14ac:dyDescent="0.3">
      <c r="D1324"/>
      <c r="H1324"/>
    </row>
    <row r="1325" spans="4:8" x14ac:dyDescent="0.3">
      <c r="D1325"/>
      <c r="H1325"/>
    </row>
    <row r="1326" spans="4:8" x14ac:dyDescent="0.3">
      <c r="D1326"/>
      <c r="H1326"/>
    </row>
    <row r="1327" spans="4:8" x14ac:dyDescent="0.3">
      <c r="D1327"/>
      <c r="H1327"/>
    </row>
    <row r="1328" spans="4:8" x14ac:dyDescent="0.3">
      <c r="D1328"/>
      <c r="H1328"/>
    </row>
    <row r="1329" spans="4:8" x14ac:dyDescent="0.3">
      <c r="D1329"/>
      <c r="H1329"/>
    </row>
    <row r="1330" spans="4:8" x14ac:dyDescent="0.3">
      <c r="D1330"/>
      <c r="H1330"/>
    </row>
    <row r="1331" spans="4:8" x14ac:dyDescent="0.3">
      <c r="D1331"/>
      <c r="H1331"/>
    </row>
    <row r="1332" spans="4:8" x14ac:dyDescent="0.3">
      <c r="D1332"/>
      <c r="H1332"/>
    </row>
    <row r="1333" spans="4:8" x14ac:dyDescent="0.3">
      <c r="D1333"/>
      <c r="H1333"/>
    </row>
    <row r="1334" spans="4:8" x14ac:dyDescent="0.3">
      <c r="D1334"/>
      <c r="H1334"/>
    </row>
    <row r="1335" spans="4:8" x14ac:dyDescent="0.3">
      <c r="D1335"/>
      <c r="H1335"/>
    </row>
    <row r="1336" spans="4:8" x14ac:dyDescent="0.3">
      <c r="D1336"/>
      <c r="H1336"/>
    </row>
    <row r="1337" spans="4:8" x14ac:dyDescent="0.3">
      <c r="D1337"/>
      <c r="H1337"/>
    </row>
    <row r="1338" spans="4:8" x14ac:dyDescent="0.3">
      <c r="D1338"/>
      <c r="H1338"/>
    </row>
    <row r="1339" spans="4:8" x14ac:dyDescent="0.3">
      <c r="D1339"/>
      <c r="H1339"/>
    </row>
    <row r="1340" spans="4:8" x14ac:dyDescent="0.3">
      <c r="D1340"/>
      <c r="H1340"/>
    </row>
    <row r="1341" spans="4:8" x14ac:dyDescent="0.3">
      <c r="D1341"/>
      <c r="H1341"/>
    </row>
    <row r="1342" spans="4:8" x14ac:dyDescent="0.3">
      <c r="D1342"/>
      <c r="H1342"/>
    </row>
    <row r="1343" spans="4:8" x14ac:dyDescent="0.3">
      <c r="D1343"/>
      <c r="H1343"/>
    </row>
    <row r="1344" spans="4:8" x14ac:dyDescent="0.3">
      <c r="D1344"/>
      <c r="H1344"/>
    </row>
    <row r="1345" spans="4:8" x14ac:dyDescent="0.3">
      <c r="D1345"/>
      <c r="H1345"/>
    </row>
    <row r="1346" spans="4:8" x14ac:dyDescent="0.3">
      <c r="D1346"/>
      <c r="H1346"/>
    </row>
    <row r="1347" spans="4:8" x14ac:dyDescent="0.3">
      <c r="D1347"/>
      <c r="H1347"/>
    </row>
    <row r="1348" spans="4:8" x14ac:dyDescent="0.3">
      <c r="D1348"/>
      <c r="H1348"/>
    </row>
    <row r="1349" spans="4:8" x14ac:dyDescent="0.3">
      <c r="D1349"/>
      <c r="H1349"/>
    </row>
    <row r="1350" spans="4:8" x14ac:dyDescent="0.3">
      <c r="D1350"/>
      <c r="H1350"/>
    </row>
    <row r="1351" spans="4:8" x14ac:dyDescent="0.3">
      <c r="D1351"/>
      <c r="H1351"/>
    </row>
    <row r="1352" spans="4:8" x14ac:dyDescent="0.3">
      <c r="D1352"/>
      <c r="H1352"/>
    </row>
    <row r="1353" spans="4:8" x14ac:dyDescent="0.3">
      <c r="D1353"/>
      <c r="H1353"/>
    </row>
    <row r="1354" spans="4:8" x14ac:dyDescent="0.3">
      <c r="D1354"/>
      <c r="H1354"/>
    </row>
    <row r="1355" spans="4:8" x14ac:dyDescent="0.3">
      <c r="D1355"/>
      <c r="H1355"/>
    </row>
    <row r="1356" spans="4:8" x14ac:dyDescent="0.3">
      <c r="D1356"/>
      <c r="H1356"/>
    </row>
    <row r="1357" spans="4:8" x14ac:dyDescent="0.3">
      <c r="D1357"/>
      <c r="H1357"/>
    </row>
    <row r="1358" spans="4:8" x14ac:dyDescent="0.3">
      <c r="D1358"/>
      <c r="H1358"/>
    </row>
    <row r="1359" spans="4:8" x14ac:dyDescent="0.3">
      <c r="D1359"/>
      <c r="H1359"/>
    </row>
    <row r="1360" spans="4:8" x14ac:dyDescent="0.3">
      <c r="D1360"/>
      <c r="H1360"/>
    </row>
    <row r="1361" spans="4:8" x14ac:dyDescent="0.3">
      <c r="D1361"/>
      <c r="H1361"/>
    </row>
    <row r="1362" spans="4:8" x14ac:dyDescent="0.3">
      <c r="D1362"/>
      <c r="H1362"/>
    </row>
    <row r="1363" spans="4:8" x14ac:dyDescent="0.3">
      <c r="D1363"/>
      <c r="H1363"/>
    </row>
    <row r="1364" spans="4:8" x14ac:dyDescent="0.3">
      <c r="D1364"/>
      <c r="H1364"/>
    </row>
    <row r="1365" spans="4:8" x14ac:dyDescent="0.3">
      <c r="D1365"/>
      <c r="H1365"/>
    </row>
    <row r="1366" spans="4:8" x14ac:dyDescent="0.3">
      <c r="D1366"/>
      <c r="H1366"/>
    </row>
    <row r="1367" spans="4:8" x14ac:dyDescent="0.3">
      <c r="D1367"/>
      <c r="H1367"/>
    </row>
    <row r="1368" spans="4:8" x14ac:dyDescent="0.3">
      <c r="D1368"/>
      <c r="H1368"/>
    </row>
    <row r="1369" spans="4:8" x14ac:dyDescent="0.3">
      <c r="D1369"/>
      <c r="H1369"/>
    </row>
    <row r="1370" spans="4:8" x14ac:dyDescent="0.3">
      <c r="D1370"/>
      <c r="H1370"/>
    </row>
    <row r="1371" spans="4:8" x14ac:dyDescent="0.3">
      <c r="D1371"/>
      <c r="H1371"/>
    </row>
    <row r="1372" spans="4:8" x14ac:dyDescent="0.3">
      <c r="D1372"/>
      <c r="H1372"/>
    </row>
    <row r="1373" spans="4:8" x14ac:dyDescent="0.3">
      <c r="D1373"/>
      <c r="H1373"/>
    </row>
    <row r="1374" spans="4:8" x14ac:dyDescent="0.3">
      <c r="D1374"/>
      <c r="H1374"/>
    </row>
    <row r="1375" spans="4:8" x14ac:dyDescent="0.3">
      <c r="D1375"/>
      <c r="H1375"/>
    </row>
    <row r="1376" spans="4:8" x14ac:dyDescent="0.3">
      <c r="D1376"/>
      <c r="H1376"/>
    </row>
    <row r="1377" spans="4:8" x14ac:dyDescent="0.3">
      <c r="D1377"/>
      <c r="H1377"/>
    </row>
    <row r="1378" spans="4:8" x14ac:dyDescent="0.3">
      <c r="D1378"/>
      <c r="H1378"/>
    </row>
    <row r="1379" spans="4:8" x14ac:dyDescent="0.3">
      <c r="D1379"/>
      <c r="H1379"/>
    </row>
    <row r="1380" spans="4:8" x14ac:dyDescent="0.3">
      <c r="D1380"/>
      <c r="H1380"/>
    </row>
    <row r="1381" spans="4:8" x14ac:dyDescent="0.3">
      <c r="D1381"/>
      <c r="H1381"/>
    </row>
    <row r="1382" spans="4:8" x14ac:dyDescent="0.3">
      <c r="D1382"/>
      <c r="H1382"/>
    </row>
    <row r="1383" spans="4:8" x14ac:dyDescent="0.3">
      <c r="D1383"/>
      <c r="H1383"/>
    </row>
    <row r="1384" spans="4:8" x14ac:dyDescent="0.3">
      <c r="D1384"/>
      <c r="H1384"/>
    </row>
    <row r="1385" spans="4:8" x14ac:dyDescent="0.3">
      <c r="D1385"/>
      <c r="H1385"/>
    </row>
    <row r="1386" spans="4:8" x14ac:dyDescent="0.3">
      <c r="D1386"/>
      <c r="H1386"/>
    </row>
    <row r="1387" spans="4:8" x14ac:dyDescent="0.3">
      <c r="D1387"/>
      <c r="H1387"/>
    </row>
    <row r="1388" spans="4:8" x14ac:dyDescent="0.3">
      <c r="D1388"/>
      <c r="H1388"/>
    </row>
    <row r="1389" spans="4:8" x14ac:dyDescent="0.3">
      <c r="D1389"/>
      <c r="H1389"/>
    </row>
    <row r="1390" spans="4:8" x14ac:dyDescent="0.3">
      <c r="D1390"/>
      <c r="H1390"/>
    </row>
    <row r="1391" spans="4:8" x14ac:dyDescent="0.3">
      <c r="D1391"/>
      <c r="H1391"/>
    </row>
    <row r="1392" spans="4:8" x14ac:dyDescent="0.3">
      <c r="D1392"/>
      <c r="H1392"/>
    </row>
    <row r="1393" spans="4:8" x14ac:dyDescent="0.3">
      <c r="D1393"/>
      <c r="H1393"/>
    </row>
    <row r="1394" spans="4:8" x14ac:dyDescent="0.3">
      <c r="D1394"/>
      <c r="H1394"/>
    </row>
    <row r="1395" spans="4:8" x14ac:dyDescent="0.3">
      <c r="D1395"/>
      <c r="H1395"/>
    </row>
    <row r="1396" spans="4:8" x14ac:dyDescent="0.3">
      <c r="D1396"/>
      <c r="H1396"/>
    </row>
    <row r="1397" spans="4:8" x14ac:dyDescent="0.3">
      <c r="D1397"/>
      <c r="H1397"/>
    </row>
    <row r="1398" spans="4:8" x14ac:dyDescent="0.3">
      <c r="D1398"/>
      <c r="H1398"/>
    </row>
    <row r="1399" spans="4:8" x14ac:dyDescent="0.3">
      <c r="D1399"/>
      <c r="H1399"/>
    </row>
    <row r="1400" spans="4:8" x14ac:dyDescent="0.3">
      <c r="D1400"/>
      <c r="H1400"/>
    </row>
    <row r="1401" spans="4:8" x14ac:dyDescent="0.3">
      <c r="D1401"/>
      <c r="H1401"/>
    </row>
    <row r="1402" spans="4:8" x14ac:dyDescent="0.3">
      <c r="D1402"/>
      <c r="H1402"/>
    </row>
    <row r="1403" spans="4:8" x14ac:dyDescent="0.3">
      <c r="D1403"/>
      <c r="H1403"/>
    </row>
    <row r="1404" spans="4:8" x14ac:dyDescent="0.3">
      <c r="D1404"/>
      <c r="H1404"/>
    </row>
    <row r="1405" spans="4:8" x14ac:dyDescent="0.3">
      <c r="D1405"/>
      <c r="H1405"/>
    </row>
    <row r="1406" spans="4:8" x14ac:dyDescent="0.3">
      <c r="D1406"/>
      <c r="H1406"/>
    </row>
    <row r="1407" spans="4:8" x14ac:dyDescent="0.3">
      <c r="D1407"/>
      <c r="H1407"/>
    </row>
    <row r="1408" spans="4:8" x14ac:dyDescent="0.3">
      <c r="D1408"/>
      <c r="H1408"/>
    </row>
    <row r="1409" spans="4:8" x14ac:dyDescent="0.3">
      <c r="D1409"/>
      <c r="H1409"/>
    </row>
    <row r="1410" spans="4:8" x14ac:dyDescent="0.3">
      <c r="D1410"/>
      <c r="H1410"/>
    </row>
    <row r="1411" spans="4:8" x14ac:dyDescent="0.3">
      <c r="D1411"/>
      <c r="H1411"/>
    </row>
    <row r="1412" spans="4:8" x14ac:dyDescent="0.3">
      <c r="D1412"/>
      <c r="H1412"/>
    </row>
    <row r="1413" spans="4:8" x14ac:dyDescent="0.3">
      <c r="D1413"/>
      <c r="H1413"/>
    </row>
    <row r="1414" spans="4:8" x14ac:dyDescent="0.3">
      <c r="D1414"/>
      <c r="H1414"/>
    </row>
    <row r="1415" spans="4:8" x14ac:dyDescent="0.3">
      <c r="D1415"/>
      <c r="H1415"/>
    </row>
    <row r="1416" spans="4:8" x14ac:dyDescent="0.3">
      <c r="D1416"/>
      <c r="H1416"/>
    </row>
    <row r="1417" spans="4:8" x14ac:dyDescent="0.3">
      <c r="D1417"/>
      <c r="H1417"/>
    </row>
    <row r="1418" spans="4:8" x14ac:dyDescent="0.3">
      <c r="D1418"/>
      <c r="H1418"/>
    </row>
    <row r="1419" spans="4:8" x14ac:dyDescent="0.3">
      <c r="D1419"/>
      <c r="H1419"/>
    </row>
    <row r="1420" spans="4:8" x14ac:dyDescent="0.3">
      <c r="D1420"/>
      <c r="H1420"/>
    </row>
    <row r="1421" spans="4:8" x14ac:dyDescent="0.3">
      <c r="D1421"/>
      <c r="H1421"/>
    </row>
    <row r="1422" spans="4:8" x14ac:dyDescent="0.3">
      <c r="D1422"/>
      <c r="H1422"/>
    </row>
    <row r="1423" spans="4:8" x14ac:dyDescent="0.3">
      <c r="D1423"/>
      <c r="H1423"/>
    </row>
    <row r="1424" spans="4:8" x14ac:dyDescent="0.3">
      <c r="D1424"/>
      <c r="H1424"/>
    </row>
    <row r="1425" spans="4:8" x14ac:dyDescent="0.3">
      <c r="D1425"/>
      <c r="H1425"/>
    </row>
    <row r="1426" spans="4:8" x14ac:dyDescent="0.3">
      <c r="D1426"/>
      <c r="H1426"/>
    </row>
    <row r="1427" spans="4:8" x14ac:dyDescent="0.3">
      <c r="D1427"/>
      <c r="H1427"/>
    </row>
    <row r="1428" spans="4:8" x14ac:dyDescent="0.3">
      <c r="D1428"/>
      <c r="H1428"/>
    </row>
    <row r="1429" spans="4:8" x14ac:dyDescent="0.3">
      <c r="D1429"/>
      <c r="H1429"/>
    </row>
    <row r="1430" spans="4:8" x14ac:dyDescent="0.3">
      <c r="D1430"/>
      <c r="H1430"/>
    </row>
    <row r="1431" spans="4:8" x14ac:dyDescent="0.3">
      <c r="D1431"/>
      <c r="H1431"/>
    </row>
    <row r="1432" spans="4:8" x14ac:dyDescent="0.3">
      <c r="D1432"/>
      <c r="H1432"/>
    </row>
    <row r="1433" spans="4:8" x14ac:dyDescent="0.3">
      <c r="D1433"/>
      <c r="H1433"/>
    </row>
    <row r="1434" spans="4:8" x14ac:dyDescent="0.3">
      <c r="D1434"/>
      <c r="H1434"/>
    </row>
    <row r="1435" spans="4:8" x14ac:dyDescent="0.3">
      <c r="D1435"/>
      <c r="H1435"/>
    </row>
    <row r="1436" spans="4:8" x14ac:dyDescent="0.3">
      <c r="D1436"/>
      <c r="H1436"/>
    </row>
    <row r="1437" spans="4:8" x14ac:dyDescent="0.3">
      <c r="D1437"/>
      <c r="H1437"/>
    </row>
    <row r="1438" spans="4:8" x14ac:dyDescent="0.3">
      <c r="D1438"/>
      <c r="H1438"/>
    </row>
    <row r="1439" spans="4:8" x14ac:dyDescent="0.3">
      <c r="D1439"/>
      <c r="H1439"/>
    </row>
    <row r="1440" spans="4:8" x14ac:dyDescent="0.3">
      <c r="D1440"/>
      <c r="H1440"/>
    </row>
    <row r="1441" spans="4:8" x14ac:dyDescent="0.3">
      <c r="D1441"/>
      <c r="H1441"/>
    </row>
    <row r="1442" spans="4:8" x14ac:dyDescent="0.3">
      <c r="D1442"/>
      <c r="H1442"/>
    </row>
    <row r="1443" spans="4:8" x14ac:dyDescent="0.3">
      <c r="D1443"/>
      <c r="H1443"/>
    </row>
    <row r="1444" spans="4:8" x14ac:dyDescent="0.3">
      <c r="D1444"/>
      <c r="H1444"/>
    </row>
    <row r="1445" spans="4:8" x14ac:dyDescent="0.3">
      <c r="D1445"/>
      <c r="H1445"/>
    </row>
    <row r="1446" spans="4:8" x14ac:dyDescent="0.3">
      <c r="D1446"/>
      <c r="H1446"/>
    </row>
    <row r="1447" spans="4:8" x14ac:dyDescent="0.3">
      <c r="D1447"/>
      <c r="H1447"/>
    </row>
    <row r="1448" spans="4:8" x14ac:dyDescent="0.3">
      <c r="D1448"/>
      <c r="H1448"/>
    </row>
    <row r="1449" spans="4:8" x14ac:dyDescent="0.3">
      <c r="D1449"/>
      <c r="H1449"/>
    </row>
    <row r="1450" spans="4:8" x14ac:dyDescent="0.3">
      <c r="D1450"/>
      <c r="H1450"/>
    </row>
    <row r="1451" spans="4:8" x14ac:dyDescent="0.3">
      <c r="D1451"/>
      <c r="H1451"/>
    </row>
    <row r="1452" spans="4:8" x14ac:dyDescent="0.3">
      <c r="D1452"/>
      <c r="H1452"/>
    </row>
    <row r="1453" spans="4:8" x14ac:dyDescent="0.3">
      <c r="D1453"/>
      <c r="H1453"/>
    </row>
    <row r="1454" spans="4:8" x14ac:dyDescent="0.3">
      <c r="D1454"/>
      <c r="H1454"/>
    </row>
    <row r="1455" spans="4:8" x14ac:dyDescent="0.3">
      <c r="D1455"/>
      <c r="H1455"/>
    </row>
    <row r="1456" spans="4:8" x14ac:dyDescent="0.3">
      <c r="D1456"/>
      <c r="H1456"/>
    </row>
    <row r="1457" spans="4:8" x14ac:dyDescent="0.3">
      <c r="D1457"/>
      <c r="H1457"/>
    </row>
    <row r="1458" spans="4:8" x14ac:dyDescent="0.3">
      <c r="D1458"/>
      <c r="H1458"/>
    </row>
    <row r="1459" spans="4:8" x14ac:dyDescent="0.3">
      <c r="D1459"/>
      <c r="H1459"/>
    </row>
    <row r="1460" spans="4:8" x14ac:dyDescent="0.3">
      <c r="D1460"/>
      <c r="H1460"/>
    </row>
    <row r="1461" spans="4:8" x14ac:dyDescent="0.3">
      <c r="D1461"/>
      <c r="H1461"/>
    </row>
    <row r="1462" spans="4:8" x14ac:dyDescent="0.3">
      <c r="D1462"/>
      <c r="H1462"/>
    </row>
    <row r="1463" spans="4:8" x14ac:dyDescent="0.3">
      <c r="D1463"/>
      <c r="H1463"/>
    </row>
    <row r="1464" spans="4:8" x14ac:dyDescent="0.3">
      <c r="D1464"/>
      <c r="H1464"/>
    </row>
    <row r="1465" spans="4:8" x14ac:dyDescent="0.3">
      <c r="D1465"/>
      <c r="H1465"/>
    </row>
    <row r="1466" spans="4:8" x14ac:dyDescent="0.3">
      <c r="D1466"/>
      <c r="H1466"/>
    </row>
    <row r="1467" spans="4:8" x14ac:dyDescent="0.3">
      <c r="D1467"/>
      <c r="H1467"/>
    </row>
    <row r="1468" spans="4:8" x14ac:dyDescent="0.3">
      <c r="D1468"/>
      <c r="H1468"/>
    </row>
    <row r="1469" spans="4:8" x14ac:dyDescent="0.3">
      <c r="D1469"/>
      <c r="H1469"/>
    </row>
    <row r="1470" spans="4:8" x14ac:dyDescent="0.3">
      <c r="D1470"/>
      <c r="H1470"/>
    </row>
    <row r="1471" spans="4:8" x14ac:dyDescent="0.3">
      <c r="D1471"/>
      <c r="H1471"/>
    </row>
    <row r="1472" spans="4:8" x14ac:dyDescent="0.3">
      <c r="D1472"/>
      <c r="H1472"/>
    </row>
    <row r="1473" spans="4:8" x14ac:dyDescent="0.3">
      <c r="D1473"/>
      <c r="H1473"/>
    </row>
    <row r="1474" spans="4:8" x14ac:dyDescent="0.3">
      <c r="D1474"/>
      <c r="H1474"/>
    </row>
    <row r="1475" spans="4:8" x14ac:dyDescent="0.3">
      <c r="D1475"/>
      <c r="H1475"/>
    </row>
    <row r="1476" spans="4:8" x14ac:dyDescent="0.3">
      <c r="D1476"/>
      <c r="H1476"/>
    </row>
    <row r="1477" spans="4:8" x14ac:dyDescent="0.3">
      <c r="D1477"/>
      <c r="H1477"/>
    </row>
    <row r="1478" spans="4:8" x14ac:dyDescent="0.3">
      <c r="D1478"/>
      <c r="H1478"/>
    </row>
    <row r="1479" spans="4:8" x14ac:dyDescent="0.3">
      <c r="D1479"/>
      <c r="H1479"/>
    </row>
    <row r="1480" spans="4:8" x14ac:dyDescent="0.3">
      <c r="D1480"/>
      <c r="H1480"/>
    </row>
    <row r="1481" spans="4:8" x14ac:dyDescent="0.3">
      <c r="D1481"/>
      <c r="H1481"/>
    </row>
    <row r="1482" spans="4:8" x14ac:dyDescent="0.3">
      <c r="D1482"/>
      <c r="H1482"/>
    </row>
    <row r="1483" spans="4:8" x14ac:dyDescent="0.3">
      <c r="D1483"/>
      <c r="H1483"/>
    </row>
    <row r="1484" spans="4:8" x14ac:dyDescent="0.3">
      <c r="D1484"/>
      <c r="H1484"/>
    </row>
    <row r="1485" spans="4:8" x14ac:dyDescent="0.3">
      <c r="D1485"/>
      <c r="H1485"/>
    </row>
    <row r="1486" spans="4:8" x14ac:dyDescent="0.3">
      <c r="D1486"/>
      <c r="H1486"/>
    </row>
    <row r="1487" spans="4:8" x14ac:dyDescent="0.3">
      <c r="D1487"/>
      <c r="H1487"/>
    </row>
    <row r="1488" spans="4:8" x14ac:dyDescent="0.3">
      <c r="D1488"/>
      <c r="H1488"/>
    </row>
    <row r="1489" spans="4:8" x14ac:dyDescent="0.3">
      <c r="D1489"/>
      <c r="H1489"/>
    </row>
    <row r="1490" spans="4:8" x14ac:dyDescent="0.3">
      <c r="D1490"/>
      <c r="H1490"/>
    </row>
    <row r="1491" spans="4:8" x14ac:dyDescent="0.3">
      <c r="D1491"/>
      <c r="H1491"/>
    </row>
    <row r="1492" spans="4:8" x14ac:dyDescent="0.3">
      <c r="D1492"/>
      <c r="H1492"/>
    </row>
    <row r="1493" spans="4:8" x14ac:dyDescent="0.3">
      <c r="D1493"/>
      <c r="H1493"/>
    </row>
    <row r="1494" spans="4:8" x14ac:dyDescent="0.3">
      <c r="D1494"/>
      <c r="H1494"/>
    </row>
    <row r="1495" spans="4:8" x14ac:dyDescent="0.3">
      <c r="D1495"/>
      <c r="H1495"/>
    </row>
    <row r="1496" spans="4:8" x14ac:dyDescent="0.3">
      <c r="D1496"/>
      <c r="H1496"/>
    </row>
    <row r="1497" spans="4:8" x14ac:dyDescent="0.3">
      <c r="D1497"/>
      <c r="H1497"/>
    </row>
    <row r="1498" spans="4:8" x14ac:dyDescent="0.3">
      <c r="D1498"/>
      <c r="H1498"/>
    </row>
    <row r="1499" spans="4:8" x14ac:dyDescent="0.3">
      <c r="D1499"/>
      <c r="H1499"/>
    </row>
    <row r="1500" spans="4:8" x14ac:dyDescent="0.3">
      <c r="D1500"/>
      <c r="H1500"/>
    </row>
    <row r="1501" spans="4:8" x14ac:dyDescent="0.3">
      <c r="D1501"/>
      <c r="H1501"/>
    </row>
    <row r="1502" spans="4:8" x14ac:dyDescent="0.3">
      <c r="D1502"/>
      <c r="H1502"/>
    </row>
    <row r="1503" spans="4:8" x14ac:dyDescent="0.3">
      <c r="D1503"/>
      <c r="H1503"/>
    </row>
    <row r="1504" spans="4:8" x14ac:dyDescent="0.3">
      <c r="D1504"/>
      <c r="H1504"/>
    </row>
    <row r="1505" spans="4:8" x14ac:dyDescent="0.3">
      <c r="D1505"/>
      <c r="H1505"/>
    </row>
    <row r="1506" spans="4:8" x14ac:dyDescent="0.3">
      <c r="D1506"/>
      <c r="H1506"/>
    </row>
    <row r="1507" spans="4:8" x14ac:dyDescent="0.3">
      <c r="D1507"/>
      <c r="H1507"/>
    </row>
    <row r="1508" spans="4:8" x14ac:dyDescent="0.3">
      <c r="D1508"/>
      <c r="H1508"/>
    </row>
    <row r="1509" spans="4:8" x14ac:dyDescent="0.3">
      <c r="D1509"/>
      <c r="H1509"/>
    </row>
    <row r="1510" spans="4:8" x14ac:dyDescent="0.3">
      <c r="D1510"/>
      <c r="H1510"/>
    </row>
    <row r="1511" spans="4:8" x14ac:dyDescent="0.3">
      <c r="D1511"/>
      <c r="H1511"/>
    </row>
    <row r="1512" spans="4:8" x14ac:dyDescent="0.3">
      <c r="D1512"/>
      <c r="H1512"/>
    </row>
    <row r="1513" spans="4:8" x14ac:dyDescent="0.3">
      <c r="D1513"/>
      <c r="H1513"/>
    </row>
    <row r="1514" spans="4:8" x14ac:dyDescent="0.3">
      <c r="D1514"/>
      <c r="H1514"/>
    </row>
    <row r="1515" spans="4:8" x14ac:dyDescent="0.3">
      <c r="D1515"/>
      <c r="H1515"/>
    </row>
    <row r="1516" spans="4:8" x14ac:dyDescent="0.3">
      <c r="D1516"/>
      <c r="H1516"/>
    </row>
    <row r="1517" spans="4:8" x14ac:dyDescent="0.3">
      <c r="D1517"/>
      <c r="H1517"/>
    </row>
    <row r="1518" spans="4:8" x14ac:dyDescent="0.3">
      <c r="D1518"/>
      <c r="H1518"/>
    </row>
    <row r="1519" spans="4:8" x14ac:dyDescent="0.3">
      <c r="D1519"/>
      <c r="H1519"/>
    </row>
    <row r="1520" spans="4:8" x14ac:dyDescent="0.3">
      <c r="D1520"/>
      <c r="H1520"/>
    </row>
    <row r="1521" spans="4:8" x14ac:dyDescent="0.3">
      <c r="D1521"/>
      <c r="H152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linical data</vt:lpstr>
      <vt:lpstr>CT imaging</vt:lpstr>
      <vt:lpstr>Pathology</vt:lpstr>
      <vt:lpstr>IHC whole tissue biopsy</vt:lpstr>
      <vt:lpstr>IHC tumor biopsy (Tumor-Perit.)</vt:lpstr>
      <vt:lpstr>subj. Pathol.-NIRF agre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Beer</dc:creator>
  <cp:lastModifiedBy>Patricia Beer</cp:lastModifiedBy>
  <dcterms:created xsi:type="dcterms:W3CDTF">2024-05-28T08:57:31Z</dcterms:created>
  <dcterms:modified xsi:type="dcterms:W3CDTF">2024-07-05T15:04:06Z</dcterms:modified>
</cp:coreProperties>
</file>